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orignial data (split leg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4" uniqueCount="79">
  <si>
    <t xml:space="preserve">姓名</t>
  </si>
  <si>
    <t xml:space="preserve">group (1=ALS patients, 0=Normal control group, 2=Disease control group, 3=lumbar spondylosis group)</t>
  </si>
  <si>
    <t xml:space="preserve">gender (1=female, 2=male)</t>
  </si>
  <si>
    <t xml:space="preserve">age-onset</t>
  </si>
  <si>
    <t xml:space="preserve">Diagnosis time</t>
  </si>
  <si>
    <t xml:space="preserve">Onset_region (1=bulbar onset, 2=upper limb, 3=lower limb)</t>
  </si>
  <si>
    <t xml:space="preserve">time </t>
  </si>
  <si>
    <t xml:space="preserve">second region involved</t>
  </si>
  <si>
    <t xml:space="preserve">third region involved</t>
  </si>
  <si>
    <t xml:space="preserve">forth region involved</t>
  </si>
  <si>
    <t xml:space="preserve">duration of left lower limb involvement</t>
  </si>
  <si>
    <t xml:space="preserve">L dorsiflexion strength</t>
  </si>
  <si>
    <t xml:space="preserve">R dorsiflexion strength</t>
  </si>
  <si>
    <t xml:space="preserve">L plantar flexion strength</t>
  </si>
  <si>
    <t xml:space="preserve">R plantar flexion strength</t>
  </si>
  <si>
    <t xml:space="preserve">sub-bulbar score</t>
  </si>
  <si>
    <t xml:space="preserve">sub-upper limb score</t>
  </si>
  <si>
    <t xml:space="preserve">sub-lower limb score</t>
  </si>
  <si>
    <t xml:space="preserve">breather score</t>
  </si>
  <si>
    <t xml:space="preserve">ALSFRS-R score</t>
  </si>
  <si>
    <t xml:space="preserve">onset to diagnosis interval</t>
  </si>
  <si>
    <t xml:space="preserve">Progression_rate</t>
  </si>
  <si>
    <t xml:space="preserve">L tibial CMAP</t>
  </si>
  <si>
    <t xml:space="preserve">R tibial CMAP</t>
  </si>
  <si>
    <t xml:space="preserve">L peroneal CMAP</t>
  </si>
  <si>
    <t xml:space="preserve">R peroneal CMAP</t>
  </si>
  <si>
    <t xml:space="preserve">L tibialis anterior muscle</t>
  </si>
  <si>
    <t xml:space="preserve">R Tibialis anterior muscle</t>
  </si>
  <si>
    <t xml:space="preserve">L Gastrocnemius muscle</t>
  </si>
  <si>
    <t xml:space="preserve">R Gastrocnemius muscle</t>
  </si>
  <si>
    <t xml:space="preserve">L_SI</t>
  </si>
  <si>
    <t xml:space="preserve">R_SI</t>
  </si>
  <si>
    <t xml:space="preserve">SI</t>
  </si>
  <si>
    <t xml:space="preserve">bulbar</t>
  </si>
  <si>
    <t xml:space="preserve">R upper limb</t>
  </si>
  <si>
    <r>
      <rPr>
        <sz val="10"/>
        <color rgb="FF000000"/>
        <rFont val="Times New Roman"/>
        <family val="1"/>
      </rPr>
      <t xml:space="preserve">L lower limb 13</t>
    </r>
    <r>
      <rPr>
        <sz val="10"/>
        <color rgb="FF000000"/>
        <rFont val="Noto Sans"/>
        <family val="2"/>
      </rPr>
      <t xml:space="preserve">年</t>
    </r>
    <r>
      <rPr>
        <sz val="10"/>
        <color rgb="FF000000"/>
        <rFont val="Times New Roman"/>
        <family val="1"/>
      </rPr>
      <t xml:space="preserve">3</t>
    </r>
    <r>
      <rPr>
        <sz val="10"/>
        <color rgb="FF000000"/>
        <rFont val="Noto Sans"/>
        <family val="2"/>
      </rPr>
      <t xml:space="preserve">月，</t>
    </r>
    <r>
      <rPr>
        <sz val="10"/>
        <color rgb="FF000000"/>
        <rFont val="Times New Roman"/>
        <family val="1"/>
      </rPr>
      <t xml:space="preserve">R lower limb 13</t>
    </r>
    <r>
      <rPr>
        <sz val="10"/>
        <color rgb="FF000000"/>
        <rFont val="Noto Sans"/>
        <family val="2"/>
      </rPr>
      <t xml:space="preserve">年</t>
    </r>
    <r>
      <rPr>
        <sz val="10"/>
        <color rgb="FF000000"/>
        <rFont val="Times New Roman"/>
        <family val="1"/>
      </rPr>
      <t xml:space="preserve">5</t>
    </r>
    <r>
      <rPr>
        <sz val="10"/>
        <color rgb="FF000000"/>
        <rFont val="Noto Sans"/>
        <family val="2"/>
      </rPr>
      <t xml:space="preserve">月</t>
    </r>
  </si>
  <si>
    <r>
      <rPr>
        <sz val="10"/>
        <color rgb="FF000000"/>
        <rFont val="Times New Roman"/>
        <family val="1"/>
      </rPr>
      <t xml:space="preserve">bulbar 2014</t>
    </r>
    <r>
      <rPr>
        <sz val="10"/>
        <color rgb="FF000000"/>
        <rFont val="Noto Sans"/>
        <family val="2"/>
      </rPr>
      <t xml:space="preserve">年</t>
    </r>
    <r>
      <rPr>
        <sz val="10"/>
        <color rgb="FF000000"/>
        <rFont val="Times New Roman"/>
        <family val="1"/>
      </rPr>
      <t xml:space="preserve">3</t>
    </r>
    <r>
      <rPr>
        <sz val="10"/>
        <color rgb="FF000000"/>
        <rFont val="Noto Sans"/>
        <family val="2"/>
      </rPr>
      <t xml:space="preserve">月</t>
    </r>
  </si>
  <si>
    <t xml:space="preserve">1</t>
  </si>
  <si>
    <t xml:space="preserve"> </t>
  </si>
  <si>
    <t xml:space="preserve">R lower limb</t>
  </si>
  <si>
    <t xml:space="preserve">L upper limb-L lower limb</t>
  </si>
  <si>
    <t xml:space="preserve">2013/7-2013/8</t>
  </si>
  <si>
    <t xml:space="preserve">2</t>
  </si>
  <si>
    <t xml:space="preserve">Double lower limb</t>
  </si>
  <si>
    <t xml:space="preserve">0</t>
  </si>
  <si>
    <t xml:space="preserve">4</t>
  </si>
  <si>
    <t xml:space="preserve">L upper limb</t>
  </si>
  <si>
    <t xml:space="preserve">L lower limb</t>
  </si>
  <si>
    <r>
      <rPr>
        <sz val="10"/>
        <color rgb="FF000000"/>
        <rFont val="Times New Roman"/>
        <family val="1"/>
      </rPr>
      <t xml:space="preserve">R upper limb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Double lower limb</t>
    </r>
  </si>
  <si>
    <r>
      <rPr>
        <sz val="10"/>
        <color rgb="FF000000"/>
        <rFont val="Times New Roman"/>
        <family val="1"/>
      </rPr>
      <t xml:space="preserve">R upper limb</t>
    </r>
    <r>
      <rPr>
        <sz val="10"/>
        <color rgb="FF000000"/>
        <rFont val="Noto Sans"/>
        <family val="2"/>
      </rPr>
      <t xml:space="preserve">、</t>
    </r>
    <r>
      <rPr>
        <sz val="10"/>
        <color rgb="FF000000"/>
        <rFont val="Times New Roman"/>
        <family val="1"/>
      </rPr>
      <t xml:space="preserve">Double lower limb</t>
    </r>
  </si>
  <si>
    <t xml:space="preserve">breathe</t>
  </si>
  <si>
    <r>
      <rPr>
        <sz val="10"/>
        <color rgb="FF000000"/>
        <rFont val="Times New Roman"/>
        <family val="1"/>
      </rPr>
      <t xml:space="preserve">R </t>
    </r>
    <r>
      <rPr>
        <sz val="10"/>
        <color rgb="FF000000"/>
        <rFont val="Noto Sans"/>
        <family val="2"/>
      </rPr>
      <t xml:space="preserve">上</t>
    </r>
    <r>
      <rPr>
        <sz val="10"/>
        <color rgb="FF000000"/>
        <rFont val="Times New Roman"/>
        <family val="1"/>
      </rPr>
      <t xml:space="preserve">lower limb</t>
    </r>
  </si>
  <si>
    <r>
      <rPr>
        <sz val="10"/>
        <color rgb="FF000000"/>
        <rFont val="Noto Sans"/>
        <family val="2"/>
      </rPr>
      <t xml:space="preserve">双</t>
    </r>
    <r>
      <rPr>
        <sz val="10"/>
        <color rgb="FF000000"/>
        <rFont val="Times New Roman"/>
        <family val="1"/>
      </rPr>
      <t xml:space="preserve">lower limb</t>
    </r>
  </si>
  <si>
    <t xml:space="preserve">Double upper limb</t>
  </si>
  <si>
    <r>
      <rPr>
        <sz val="10"/>
        <color rgb="FF000000"/>
        <rFont val="Times New Roman"/>
        <family val="1"/>
      </rPr>
      <t xml:space="preserve">R upper limb</t>
    </r>
    <r>
      <rPr>
        <sz val="10"/>
        <color rgb="FF000000"/>
        <rFont val="Noto Sans"/>
        <family val="2"/>
      </rPr>
      <t xml:space="preserve">及</t>
    </r>
    <r>
      <rPr>
        <sz val="10"/>
        <color rgb="FF000000"/>
        <rFont val="Times New Roman"/>
        <family val="1"/>
      </rPr>
      <t xml:space="preserve">L lower limb</t>
    </r>
  </si>
  <si>
    <t xml:space="preserve">Bulbar</t>
  </si>
  <si>
    <t xml:space="preserve">double lower limb</t>
  </si>
  <si>
    <t xml:space="preserve">3</t>
  </si>
  <si>
    <t xml:space="preserve"> bulbar</t>
  </si>
  <si>
    <t xml:space="preserve">R upper limb-L lower limb</t>
  </si>
  <si>
    <t xml:space="preserve">L upper limb-bulbar</t>
  </si>
  <si>
    <r>
      <rPr>
        <sz val="10"/>
        <color rgb="FF000000"/>
        <rFont val="Times New Roman"/>
        <family val="1"/>
      </rPr>
      <t xml:space="preserve">L upper limb</t>
    </r>
    <r>
      <rPr>
        <sz val="10"/>
        <color rgb="FF000000"/>
        <rFont val="Noto Sans"/>
        <family val="2"/>
      </rPr>
      <t xml:space="preserve">和</t>
    </r>
    <r>
      <rPr>
        <sz val="10"/>
        <color rgb="FF000000"/>
        <rFont val="Times New Roman"/>
        <family val="1"/>
      </rPr>
      <t xml:space="preserve">bulbar</t>
    </r>
  </si>
  <si>
    <t xml:space="preserve">Can't relax</t>
  </si>
  <si>
    <r>
      <rPr>
        <sz val="10"/>
        <color rgb="FF000000"/>
        <rFont val="Times New Roman"/>
        <family val="1"/>
      </rPr>
      <t xml:space="preserve">R upper limb</t>
    </r>
    <r>
      <rPr>
        <sz val="10"/>
        <color rgb="FF000000"/>
        <rFont val="Noto Sans"/>
        <family val="2"/>
      </rPr>
      <t xml:space="preserve">、</t>
    </r>
    <r>
      <rPr>
        <sz val="10"/>
        <color rgb="FF000000"/>
        <rFont val="Times New Roman"/>
        <family val="1"/>
      </rPr>
      <t xml:space="preserve">bulbar</t>
    </r>
  </si>
  <si>
    <t xml:space="preserve">L lower limb-R lower limb</t>
  </si>
  <si>
    <t xml:space="preserve">inability to lift the head</t>
  </si>
  <si>
    <t xml:space="preserve">general</t>
  </si>
  <si>
    <t xml:space="preserve"> lower limb</t>
  </si>
  <si>
    <r>
      <rPr>
        <sz val="10"/>
        <color rgb="FF000000"/>
        <rFont val="Times New Roman"/>
        <family val="1"/>
      </rPr>
      <t xml:space="preserve">2009</t>
    </r>
    <r>
      <rPr>
        <sz val="10"/>
        <color rgb="FF000000"/>
        <rFont val="Noto Sans"/>
        <family val="2"/>
      </rPr>
      <t xml:space="preserve">年</t>
    </r>
  </si>
  <si>
    <t xml:space="preserve">R lower limb-L lower limb-L upper limb</t>
  </si>
  <si>
    <r>
      <rPr>
        <sz val="10"/>
        <color rgb="FF000000"/>
        <rFont val="Times New Roman"/>
        <family val="1"/>
      </rPr>
      <t xml:space="preserve">Double upper limb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L upper limb-R upper limb</t>
    </r>
    <r>
      <rPr>
        <sz val="10"/>
        <color rgb="FF000000"/>
        <rFont val="Noto Sans"/>
        <family val="2"/>
      </rPr>
      <t xml:space="preserve">）</t>
    </r>
  </si>
  <si>
    <t xml:space="preserve">R upper limb-L upper limb)</t>
  </si>
  <si>
    <r>
      <rPr>
        <sz val="10"/>
        <color rgb="FF000000"/>
        <rFont val="Times New Roman"/>
        <family val="1"/>
      </rPr>
      <t xml:space="preserve">Double upper limb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R-L </t>
    </r>
    <r>
      <rPr>
        <sz val="10"/>
        <color rgb="FF000000"/>
        <rFont val="Noto Sans"/>
        <family val="2"/>
      </rPr>
      <t xml:space="preserve">）</t>
    </r>
  </si>
  <si>
    <t xml:space="preserve">R upper limb-R lower limb</t>
  </si>
  <si>
    <t xml:space="preserve">R lower limb-L lower limb</t>
  </si>
  <si>
    <t xml:space="preserve">unable to lift head</t>
  </si>
  <si>
    <t xml:space="preserve">R lower limb-bulbar</t>
  </si>
  <si>
    <t xml:space="preserve">L lower limb bulbar</t>
  </si>
  <si>
    <t xml:space="preserve"> upper limb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yyyy/m/d;@"/>
    <numFmt numFmtId="166" formatCode="#,##0.00"/>
    <numFmt numFmtId="167" formatCode="#,##0"/>
    <numFmt numFmtId="168" formatCode="0.00_ "/>
    <numFmt numFmtId="169" formatCode="[$-409]m/d/yyyy"/>
    <numFmt numFmtId="170" formatCode="0_ "/>
    <numFmt numFmtId="171" formatCode="0_);[RED]\(0\)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0"/>
      <color rgb="FF000000"/>
      <name val="Times New Roman"/>
      <family val="1"/>
    </font>
    <font>
      <sz val="10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2" borderId="0" xfId="20" applyFont="true" applyBorder="false" applyAlignment="true" applyProtection="true">
      <alignment horizontal="right" vertical="center" textRotation="0" wrapText="false" indent="0" shrinkToFit="false"/>
      <protection locked="fals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true">
      <alignment horizontal="right" vertical="center" textRotation="0" wrapText="false" indent="0" shrinkToFit="false"/>
      <protection locked="false" hidden="false"/>
    </xf>
    <xf numFmtId="165" fontId="5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初筛表_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45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J35" activeCellId="0" sqref="J35"/>
    </sheetView>
  </sheetViews>
  <sheetFormatPr defaultColWidth="8.875" defaultRowHeight="13.2" zeroHeight="false" outlineLevelRow="0" outlineLevelCol="0"/>
  <cols>
    <col collapsed="false" customWidth="true" hidden="false" outlineLevel="0" max="1" min="1" style="1" width="13.99"/>
    <col collapsed="false" customWidth="true" hidden="false" outlineLevel="0" max="4" min="2" style="2" width="10.99"/>
    <col collapsed="false" customWidth="true" hidden="false" outlineLevel="0" max="5" min="5" style="3" width="15.2"/>
    <col collapsed="false" customWidth="true" hidden="false" outlineLevel="0" max="6" min="6" style="4" width="11.99"/>
    <col collapsed="false" customWidth="true" hidden="false" outlineLevel="0" max="7" min="7" style="3" width="15.66"/>
    <col collapsed="false" customWidth="true" hidden="false" outlineLevel="0" max="8" min="8" style="5" width="17.1"/>
    <col collapsed="false" customWidth="true" hidden="false" outlineLevel="0" max="9" min="9" style="2" width="12.43"/>
    <col collapsed="false" customWidth="true" hidden="false" outlineLevel="0" max="10" min="10" style="1" width="15.99"/>
    <col collapsed="false" customWidth="true" hidden="false" outlineLevel="0" max="11" min="11" style="2" width="12.55"/>
    <col collapsed="false" customWidth="true" hidden="false" outlineLevel="0" max="12" min="12" style="1" width="22.43"/>
    <col collapsed="false" customWidth="true" hidden="false" outlineLevel="0" max="13" min="13" style="2" width="12.1"/>
    <col collapsed="false" customWidth="true" hidden="false" outlineLevel="0" max="23" min="14" style="1" width="10.99"/>
    <col collapsed="false" customWidth="true" hidden="false" outlineLevel="0" max="24" min="24" style="1" width="13.99"/>
    <col collapsed="false" customWidth="true" hidden="false" outlineLevel="0" max="25" min="25" style="1" width="10.99"/>
    <col collapsed="false" customWidth="true" hidden="false" outlineLevel="0" max="26" min="26" style="6" width="15.99"/>
    <col collapsed="false" customWidth="true" hidden="false" outlineLevel="0" max="28" min="27" style="1" width="10.99"/>
    <col collapsed="false" customWidth="true" hidden="false" outlineLevel="0" max="29" min="29" style="1" width="12.21"/>
    <col collapsed="false" customWidth="true" hidden="false" outlineLevel="0" max="32" min="30" style="1" width="10.99"/>
    <col collapsed="false" customWidth="true" hidden="false" outlineLevel="0" max="36" min="33" style="2" width="10.99"/>
    <col collapsed="false" customWidth="true" hidden="false" outlineLevel="0" max="37" min="37" style="1" width="10.99"/>
    <col collapsed="false" customWidth="false" hidden="false" outlineLevel="0" max="257" min="38" style="1" width="8.87"/>
  </cols>
  <sheetData>
    <row r="1" customFormat="false" ht="13.2" hidden="false" customHeight="false" outlineLevel="0" collapsed="false">
      <c r="A1" s="7" t="s">
        <v>0</v>
      </c>
      <c r="B1" s="8" t="s">
        <v>1</v>
      </c>
      <c r="C1" s="8" t="s">
        <v>2</v>
      </c>
      <c r="D1" s="8" t="s">
        <v>3</v>
      </c>
      <c r="E1" s="3" t="s">
        <v>4</v>
      </c>
      <c r="F1" s="9" t="s">
        <v>5</v>
      </c>
      <c r="G1" s="3" t="s">
        <v>6</v>
      </c>
      <c r="H1" s="10" t="s">
        <v>7</v>
      </c>
      <c r="I1" s="3" t="s">
        <v>6</v>
      </c>
      <c r="J1" s="11" t="s">
        <v>8</v>
      </c>
      <c r="K1" s="3" t="s">
        <v>6</v>
      </c>
      <c r="L1" s="11" t="s">
        <v>9</v>
      </c>
      <c r="M1" s="3" t="s">
        <v>6</v>
      </c>
      <c r="N1" s="12" t="s">
        <v>10</v>
      </c>
      <c r="O1" s="12" t="s">
        <v>10</v>
      </c>
      <c r="P1" s="11" t="s">
        <v>11</v>
      </c>
      <c r="Q1" s="11" t="s">
        <v>12</v>
      </c>
      <c r="R1" s="11" t="s">
        <v>13</v>
      </c>
      <c r="S1" s="11" t="s">
        <v>14</v>
      </c>
      <c r="T1" s="11" t="s">
        <v>15</v>
      </c>
      <c r="U1" s="11" t="s">
        <v>16</v>
      </c>
      <c r="V1" s="11" t="s">
        <v>17</v>
      </c>
      <c r="W1" s="11" t="s">
        <v>18</v>
      </c>
      <c r="X1" s="11" t="s">
        <v>19</v>
      </c>
      <c r="Y1" s="1" t="s">
        <v>20</v>
      </c>
      <c r="Z1" s="13" t="s">
        <v>21</v>
      </c>
      <c r="AA1" s="12" t="s">
        <v>22</v>
      </c>
      <c r="AB1" s="12" t="s">
        <v>23</v>
      </c>
      <c r="AC1" s="12" t="s">
        <v>24</v>
      </c>
      <c r="AD1" s="12" t="s">
        <v>25</v>
      </c>
      <c r="AE1" s="11" t="s">
        <v>26</v>
      </c>
      <c r="AF1" s="11" t="s">
        <v>27</v>
      </c>
      <c r="AG1" s="8" t="s">
        <v>28</v>
      </c>
      <c r="AH1" s="8" t="s">
        <v>29</v>
      </c>
      <c r="AI1" s="14" t="s">
        <v>30</v>
      </c>
      <c r="AJ1" s="14" t="s">
        <v>31</v>
      </c>
      <c r="AK1" s="15" t="s">
        <v>32</v>
      </c>
    </row>
    <row r="2" customFormat="false" ht="13.2" hidden="false" customHeight="false" outlineLevel="0" collapsed="false">
      <c r="A2" s="16" t="n">
        <v>1001</v>
      </c>
      <c r="B2" s="8" t="n">
        <v>1</v>
      </c>
      <c r="C2" s="8" t="n">
        <v>1</v>
      </c>
      <c r="D2" s="8" t="n">
        <v>62</v>
      </c>
      <c r="E2" s="3" t="n">
        <v>41361</v>
      </c>
      <c r="F2" s="9" t="n">
        <v>2</v>
      </c>
      <c r="G2" s="3" t="n">
        <v>41183</v>
      </c>
      <c r="H2" s="10" t="s">
        <v>33</v>
      </c>
      <c r="I2" s="3" t="n">
        <v>41183</v>
      </c>
      <c r="J2" s="11" t="s">
        <v>34</v>
      </c>
      <c r="K2" s="3" t="n">
        <v>41275</v>
      </c>
      <c r="L2" s="11" t="s">
        <v>35</v>
      </c>
      <c r="M2" s="3" t="s">
        <v>36</v>
      </c>
      <c r="N2" s="12" t="n">
        <v>0.9</v>
      </c>
      <c r="O2" s="12"/>
      <c r="P2" s="11" t="n">
        <v>5</v>
      </c>
      <c r="Q2" s="11" t="n">
        <v>5</v>
      </c>
      <c r="R2" s="11" t="n">
        <v>5</v>
      </c>
      <c r="S2" s="11" t="n">
        <v>5</v>
      </c>
      <c r="T2" s="11" t="n">
        <v>8</v>
      </c>
      <c r="U2" s="11" t="n">
        <v>8</v>
      </c>
      <c r="V2" s="11" t="n">
        <v>3</v>
      </c>
      <c r="W2" s="11" t="n">
        <v>12</v>
      </c>
      <c r="X2" s="11" t="n">
        <v>31</v>
      </c>
      <c r="Y2" s="11" t="n">
        <v>5.93333333333333</v>
      </c>
      <c r="Z2" s="13" t="n">
        <v>2.86516853932584</v>
      </c>
      <c r="AA2" s="12" t="n">
        <v>7.3</v>
      </c>
      <c r="AB2" s="12" t="n">
        <v>7.5</v>
      </c>
      <c r="AC2" s="12"/>
      <c r="AD2" s="12" t="n">
        <v>0</v>
      </c>
      <c r="AE2" s="11" t="n">
        <v>1</v>
      </c>
      <c r="AF2" s="11"/>
      <c r="AG2" s="8" t="s">
        <v>37</v>
      </c>
      <c r="AH2" s="8" t="s">
        <v>38</v>
      </c>
      <c r="AI2" s="14" t="n">
        <v>0</v>
      </c>
      <c r="AJ2" s="14" t="n">
        <v>0</v>
      </c>
      <c r="AK2" s="12" t="n">
        <v>0</v>
      </c>
    </row>
    <row r="3" customFormat="false" ht="13.2" hidden="false" customHeight="false" outlineLevel="0" collapsed="false">
      <c r="A3" s="16" t="n">
        <v>1002</v>
      </c>
      <c r="B3" s="8" t="n">
        <v>1</v>
      </c>
      <c r="C3" s="8" t="n">
        <v>1</v>
      </c>
      <c r="D3" s="8" t="n">
        <v>49</v>
      </c>
      <c r="E3" s="17" t="n">
        <v>41545</v>
      </c>
      <c r="F3" s="9" t="n">
        <v>2</v>
      </c>
      <c r="G3" s="17" t="n">
        <v>41183</v>
      </c>
      <c r="H3" s="10" t="s">
        <v>39</v>
      </c>
      <c r="I3" s="17" t="n">
        <v>41334</v>
      </c>
      <c r="J3" s="11" t="s">
        <v>40</v>
      </c>
      <c r="K3" s="17" t="s">
        <v>41</v>
      </c>
      <c r="L3" s="11" t="s">
        <v>38</v>
      </c>
      <c r="M3" s="17"/>
      <c r="N3" s="12" t="n">
        <v>1.93333333333333</v>
      </c>
      <c r="O3" s="12" t="n">
        <v>7.03333333333333</v>
      </c>
      <c r="P3" s="11" t="n">
        <v>5</v>
      </c>
      <c r="Q3" s="11" t="n">
        <v>5</v>
      </c>
      <c r="R3" s="11" t="n">
        <v>5</v>
      </c>
      <c r="S3" s="11" t="n">
        <v>5</v>
      </c>
      <c r="T3" s="11" t="n">
        <v>12</v>
      </c>
      <c r="U3" s="11" t="n">
        <v>9</v>
      </c>
      <c r="V3" s="11" t="n">
        <v>9</v>
      </c>
      <c r="W3" s="11" t="n">
        <v>12</v>
      </c>
      <c r="X3" s="11" t="n">
        <v>42</v>
      </c>
      <c r="Y3" s="11" t="n">
        <v>12.0666666666667</v>
      </c>
      <c r="Z3" s="13" t="n">
        <v>0.497237569060774</v>
      </c>
      <c r="AA3" s="12" t="n">
        <v>5.1</v>
      </c>
      <c r="AB3" s="12" t="n">
        <v>7.1</v>
      </c>
      <c r="AC3" s="12" t="n">
        <v>1.34</v>
      </c>
      <c r="AD3" s="12" t="n">
        <v>0</v>
      </c>
      <c r="AE3" s="11"/>
      <c r="AF3" s="11" t="n">
        <v>2</v>
      </c>
      <c r="AG3" s="8" t="s">
        <v>38</v>
      </c>
      <c r="AH3" s="8" t="s">
        <v>42</v>
      </c>
      <c r="AI3" s="14" t="n">
        <v>0.262745098039216</v>
      </c>
      <c r="AJ3" s="14" t="n">
        <v>0</v>
      </c>
      <c r="AK3" s="12" t="n">
        <v>0.131372549019608</v>
      </c>
    </row>
    <row r="4" customFormat="false" ht="13.2" hidden="false" customHeight="false" outlineLevel="0" collapsed="false">
      <c r="A4" s="16" t="n">
        <v>1003</v>
      </c>
      <c r="B4" s="8" t="n">
        <v>1</v>
      </c>
      <c r="C4" s="8" t="n">
        <v>1</v>
      </c>
      <c r="D4" s="8" t="n">
        <v>46</v>
      </c>
      <c r="E4" s="17" t="n">
        <v>41605</v>
      </c>
      <c r="F4" s="9" t="n">
        <v>2</v>
      </c>
      <c r="G4" s="17" t="n">
        <v>41214</v>
      </c>
      <c r="H4" s="10" t="s">
        <v>43</v>
      </c>
      <c r="I4" s="17" t="n">
        <v>41456</v>
      </c>
      <c r="J4" s="11" t="s">
        <v>33</v>
      </c>
      <c r="K4" s="17" t="n">
        <v>41883</v>
      </c>
      <c r="L4" s="11" t="s">
        <v>38</v>
      </c>
      <c r="M4" s="17"/>
      <c r="N4" s="12" t="n">
        <v>4.96666666666667</v>
      </c>
      <c r="O4" s="12" t="n">
        <v>4.96666666666667</v>
      </c>
      <c r="P4" s="11" t="n">
        <v>3</v>
      </c>
      <c r="Q4" s="11" t="n">
        <v>3</v>
      </c>
      <c r="R4" s="11" t="n">
        <v>4</v>
      </c>
      <c r="S4" s="11" t="n">
        <v>4</v>
      </c>
      <c r="T4" s="11" t="n">
        <v>12</v>
      </c>
      <c r="U4" s="11" t="n">
        <v>11</v>
      </c>
      <c r="V4" s="11" t="n">
        <v>10</v>
      </c>
      <c r="W4" s="11" t="n">
        <v>12</v>
      </c>
      <c r="X4" s="11" t="n">
        <v>45</v>
      </c>
      <c r="Y4" s="11" t="n">
        <v>13.0333333333333</v>
      </c>
      <c r="Z4" s="13" t="n">
        <v>0.230179028132992</v>
      </c>
      <c r="AA4" s="12" t="n">
        <v>5.8</v>
      </c>
      <c r="AB4" s="12"/>
      <c r="AC4" s="12" t="n">
        <v>1.25</v>
      </c>
      <c r="AD4" s="12" t="n">
        <v>0</v>
      </c>
      <c r="AE4" s="11" t="n">
        <v>2</v>
      </c>
      <c r="AF4" s="11" t="n">
        <v>3</v>
      </c>
      <c r="AG4" s="8" t="s">
        <v>44</v>
      </c>
      <c r="AH4" s="8" t="s">
        <v>37</v>
      </c>
      <c r="AI4" s="14" t="n">
        <v>0.21551724137931</v>
      </c>
      <c r="AJ4" s="14" t="n">
        <v>0</v>
      </c>
      <c r="AK4" s="12" t="n">
        <v>0.107758620689655</v>
      </c>
    </row>
    <row r="5" customFormat="false" ht="13.2" hidden="false" customHeight="false" outlineLevel="0" collapsed="false">
      <c r="A5" s="16" t="n">
        <v>1004</v>
      </c>
      <c r="B5" s="8" t="n">
        <v>1</v>
      </c>
      <c r="C5" s="8" t="n">
        <v>2</v>
      </c>
      <c r="D5" s="8" t="n">
        <v>58</v>
      </c>
      <c r="E5" s="17" t="n">
        <v>41691</v>
      </c>
      <c r="F5" s="9" t="n">
        <v>3</v>
      </c>
      <c r="G5" s="17" t="n">
        <v>41426</v>
      </c>
      <c r="H5" s="10"/>
      <c r="I5" s="17"/>
      <c r="J5" s="11" t="s">
        <v>38</v>
      </c>
      <c r="K5" s="17"/>
      <c r="L5" s="11" t="s">
        <v>38</v>
      </c>
      <c r="M5" s="18"/>
      <c r="N5" s="12" t="n">
        <v>8.83333333333333</v>
      </c>
      <c r="O5" s="12" t="n">
        <v>8.83333333333333</v>
      </c>
      <c r="P5" s="11" t="n">
        <v>1</v>
      </c>
      <c r="Q5" s="11" t="n">
        <v>1</v>
      </c>
      <c r="R5" s="11" t="n">
        <v>3</v>
      </c>
      <c r="S5" s="11" t="n">
        <v>3</v>
      </c>
      <c r="T5" s="11" t="n">
        <v>12</v>
      </c>
      <c r="U5" s="11" t="n">
        <v>11</v>
      </c>
      <c r="V5" s="11" t="n">
        <v>5</v>
      </c>
      <c r="W5" s="11" t="n">
        <v>12</v>
      </c>
      <c r="X5" s="11" t="n">
        <v>41</v>
      </c>
      <c r="Y5" s="11" t="n">
        <v>8.83333333333333</v>
      </c>
      <c r="Z5" s="13" t="n">
        <v>0.792452830188679</v>
      </c>
      <c r="AA5" s="12" t="n">
        <v>8.9</v>
      </c>
      <c r="AB5" s="12" t="n">
        <v>7.7</v>
      </c>
      <c r="AC5" s="12" t="n">
        <v>0</v>
      </c>
      <c r="AD5" s="12" t="n">
        <v>1.56</v>
      </c>
      <c r="AE5" s="11"/>
      <c r="AF5" s="11" t="n">
        <v>2</v>
      </c>
      <c r="AG5" s="8" t="s">
        <v>38</v>
      </c>
      <c r="AH5" s="8" t="s">
        <v>44</v>
      </c>
      <c r="AI5" s="14" t="n">
        <v>0</v>
      </c>
      <c r="AJ5" s="14" t="n">
        <v>0.2025974025974</v>
      </c>
      <c r="AK5" s="12" t="n">
        <v>0.1012987012987</v>
      </c>
    </row>
    <row r="6" customFormat="false" ht="13.2" hidden="false" customHeight="false" outlineLevel="0" collapsed="false">
      <c r="A6" s="16" t="n">
        <v>1005</v>
      </c>
      <c r="B6" s="8" t="n">
        <v>1</v>
      </c>
      <c r="C6" s="8" t="n">
        <v>1</v>
      </c>
      <c r="D6" s="8" t="n">
        <v>51</v>
      </c>
      <c r="E6" s="17" t="n">
        <v>41743</v>
      </c>
      <c r="F6" s="9" t="n">
        <v>3</v>
      </c>
      <c r="G6" s="17" t="n">
        <v>41548</v>
      </c>
      <c r="H6" s="10" t="s">
        <v>38</v>
      </c>
      <c r="I6" s="17"/>
      <c r="J6" s="11" t="s">
        <v>38</v>
      </c>
      <c r="K6" s="17"/>
      <c r="L6" s="11" t="s">
        <v>38</v>
      </c>
      <c r="M6" s="18"/>
      <c r="N6" s="12" t="n">
        <v>6.5</v>
      </c>
      <c r="O6" s="12"/>
      <c r="P6" s="11" t="n">
        <v>1</v>
      </c>
      <c r="Q6" s="11" t="n">
        <v>5</v>
      </c>
      <c r="R6" s="11" t="n">
        <v>2</v>
      </c>
      <c r="S6" s="11" t="n">
        <v>5</v>
      </c>
      <c r="T6" s="11" t="n">
        <v>12</v>
      </c>
      <c r="U6" s="11" t="n">
        <v>12</v>
      </c>
      <c r="V6" s="11" t="n">
        <v>8</v>
      </c>
      <c r="W6" s="11" t="n">
        <v>11</v>
      </c>
      <c r="X6" s="11" t="n">
        <v>43</v>
      </c>
      <c r="Y6" s="11" t="n">
        <v>6.5</v>
      </c>
      <c r="Z6" s="13" t="n">
        <v>0.769230769230769</v>
      </c>
      <c r="AA6" s="12" t="n">
        <v>3.1</v>
      </c>
      <c r="AB6" s="12" t="n">
        <v>8.3</v>
      </c>
      <c r="AC6" s="12" t="n">
        <v>0.91</v>
      </c>
      <c r="AD6" s="12" t="n">
        <v>0</v>
      </c>
      <c r="AE6" s="11" t="n">
        <v>3</v>
      </c>
      <c r="AF6" s="11" t="n">
        <v>3</v>
      </c>
      <c r="AG6" s="8" t="s">
        <v>45</v>
      </c>
      <c r="AH6" s="8" t="s">
        <v>38</v>
      </c>
      <c r="AI6" s="14" t="n">
        <v>0.293548387096774</v>
      </c>
      <c r="AJ6" s="14" t="n">
        <v>0</v>
      </c>
      <c r="AK6" s="12" t="n">
        <v>0.146774193548387</v>
      </c>
    </row>
    <row r="7" customFormat="false" ht="13.2" hidden="false" customHeight="false" outlineLevel="0" collapsed="false">
      <c r="A7" s="16" t="n">
        <v>1006</v>
      </c>
      <c r="B7" s="8" t="n">
        <v>1</v>
      </c>
      <c r="C7" s="8" t="n">
        <v>1</v>
      </c>
      <c r="D7" s="8" t="n">
        <v>40</v>
      </c>
      <c r="E7" s="17" t="n">
        <v>41787</v>
      </c>
      <c r="F7" s="9" t="n">
        <v>2</v>
      </c>
      <c r="G7" s="17" t="n">
        <v>40817</v>
      </c>
      <c r="H7" s="10" t="s">
        <v>46</v>
      </c>
      <c r="I7" s="17" t="n">
        <v>41548</v>
      </c>
      <c r="J7" s="11" t="s">
        <v>33</v>
      </c>
      <c r="K7" s="17" t="n">
        <v>41730</v>
      </c>
      <c r="L7" s="11" t="s">
        <v>38</v>
      </c>
      <c r="M7" s="17"/>
      <c r="N7" s="12"/>
      <c r="O7" s="12"/>
      <c r="P7" s="11" t="n">
        <v>5</v>
      </c>
      <c r="Q7" s="11" t="n">
        <v>5</v>
      </c>
      <c r="R7" s="11" t="n">
        <v>5</v>
      </c>
      <c r="S7" s="11" t="n">
        <v>5</v>
      </c>
      <c r="T7" s="11" t="n">
        <v>10</v>
      </c>
      <c r="U7" s="11" t="n">
        <v>3</v>
      </c>
      <c r="V7" s="11" t="n">
        <v>10</v>
      </c>
      <c r="W7" s="11" t="n">
        <v>12</v>
      </c>
      <c r="X7" s="11" t="n">
        <v>35</v>
      </c>
      <c r="Y7" s="11" t="n">
        <v>32.3333333333333</v>
      </c>
      <c r="Z7" s="13" t="n">
        <v>0.402061855670103</v>
      </c>
      <c r="AA7" s="12" t="n">
        <v>6.9</v>
      </c>
      <c r="AB7" s="12" t="n">
        <v>10</v>
      </c>
      <c r="AC7" s="12" t="n">
        <v>1.68</v>
      </c>
      <c r="AD7" s="12" t="n">
        <v>1.04</v>
      </c>
      <c r="AE7" s="11"/>
      <c r="AF7" s="11" t="n">
        <v>3</v>
      </c>
      <c r="AG7" s="8" t="s">
        <v>38</v>
      </c>
      <c r="AH7" s="8" t="s">
        <v>37</v>
      </c>
      <c r="AI7" s="14"/>
      <c r="AJ7" s="14" t="n">
        <v>0.104</v>
      </c>
      <c r="AK7" s="12" t="n">
        <v>0.1</v>
      </c>
    </row>
    <row r="8" customFormat="false" ht="13.2" hidden="false" customHeight="false" outlineLevel="0" collapsed="false">
      <c r="A8" s="16" t="n">
        <v>1007</v>
      </c>
      <c r="B8" s="8" t="n">
        <v>1</v>
      </c>
      <c r="C8" s="8" t="n">
        <v>1</v>
      </c>
      <c r="D8" s="8" t="n">
        <v>42</v>
      </c>
      <c r="E8" s="17" t="n">
        <v>41815</v>
      </c>
      <c r="F8" s="9" t="n">
        <v>2</v>
      </c>
      <c r="G8" s="17" t="n">
        <v>40483</v>
      </c>
      <c r="H8" s="10" t="s">
        <v>47</v>
      </c>
      <c r="I8" s="17" t="n">
        <v>41426</v>
      </c>
      <c r="J8" s="11" t="s">
        <v>46</v>
      </c>
      <c r="K8" s="17" t="n">
        <v>41456</v>
      </c>
      <c r="L8" s="11" t="s">
        <v>39</v>
      </c>
      <c r="M8" s="17" t="n">
        <v>41699</v>
      </c>
      <c r="N8" s="12" t="n">
        <v>12.9666666666667</v>
      </c>
      <c r="O8" s="12" t="n">
        <v>3.86666666666667</v>
      </c>
      <c r="P8" s="11" t="n">
        <v>3</v>
      </c>
      <c r="Q8" s="11" t="n">
        <v>2</v>
      </c>
      <c r="R8" s="11" t="n">
        <v>4</v>
      </c>
      <c r="S8" s="11" t="n">
        <v>4</v>
      </c>
      <c r="T8" s="11" t="n">
        <v>12</v>
      </c>
      <c r="U8" s="11" t="n">
        <v>2</v>
      </c>
      <c r="V8" s="11" t="n">
        <v>5</v>
      </c>
      <c r="W8" s="11" t="n">
        <v>8</v>
      </c>
      <c r="X8" s="11" t="n">
        <v>27</v>
      </c>
      <c r="Y8" s="11" t="n">
        <v>44.4</v>
      </c>
      <c r="Z8" s="13" t="n">
        <v>0.472972972972973</v>
      </c>
      <c r="AA8" s="12" t="n">
        <v>6.6</v>
      </c>
      <c r="AB8" s="12" t="n">
        <v>5.4</v>
      </c>
      <c r="AC8" s="12" t="n">
        <v>1.86</v>
      </c>
      <c r="AD8" s="12" t="n">
        <v>0.83</v>
      </c>
      <c r="AE8" s="11" t="n">
        <v>1</v>
      </c>
      <c r="AF8" s="11"/>
      <c r="AG8" s="8" t="s">
        <v>44</v>
      </c>
      <c r="AH8" s="8" t="s">
        <v>38</v>
      </c>
      <c r="AI8" s="14" t="n">
        <v>0.281818181818182</v>
      </c>
      <c r="AJ8" s="14" t="n">
        <v>0.153703703703704</v>
      </c>
      <c r="AK8" s="12" t="n">
        <v>0.217760942760943</v>
      </c>
    </row>
    <row r="9" customFormat="false" ht="13.2" hidden="false" customHeight="false" outlineLevel="0" collapsed="false">
      <c r="A9" s="16" t="n">
        <v>1008</v>
      </c>
      <c r="B9" s="8" t="n">
        <v>1</v>
      </c>
      <c r="C9" s="8" t="n">
        <v>2</v>
      </c>
      <c r="D9" s="8" t="n">
        <v>66</v>
      </c>
      <c r="E9" s="17" t="n">
        <v>42257</v>
      </c>
      <c r="F9" s="9" t="n">
        <v>2</v>
      </c>
      <c r="G9" s="17" t="n">
        <v>41699</v>
      </c>
      <c r="H9" s="10" t="s">
        <v>46</v>
      </c>
      <c r="I9" s="17" t="n">
        <v>42156</v>
      </c>
      <c r="J9" s="11" t="s">
        <v>38</v>
      </c>
      <c r="K9" s="17"/>
      <c r="L9" s="11" t="s">
        <v>38</v>
      </c>
      <c r="M9" s="17"/>
      <c r="N9" s="12"/>
      <c r="O9" s="12"/>
      <c r="P9" s="11" t="n">
        <v>5</v>
      </c>
      <c r="Q9" s="11" t="n">
        <v>3</v>
      </c>
      <c r="R9" s="11" t="n">
        <v>5</v>
      </c>
      <c r="S9" s="11" t="n">
        <v>4</v>
      </c>
      <c r="T9" s="11" t="n">
        <v>12</v>
      </c>
      <c r="U9" s="11" t="n">
        <v>3</v>
      </c>
      <c r="V9" s="11" t="n">
        <v>11</v>
      </c>
      <c r="W9" s="11" t="n">
        <v>12</v>
      </c>
      <c r="X9" s="11" t="n">
        <v>38</v>
      </c>
      <c r="Y9" s="11" t="n">
        <v>18.6</v>
      </c>
      <c r="Z9" s="13" t="n">
        <v>0.537634408602151</v>
      </c>
      <c r="AA9" s="12" t="n">
        <v>13</v>
      </c>
      <c r="AB9" s="12" t="n">
        <v>5.6</v>
      </c>
      <c r="AC9" s="12" t="n">
        <v>2.8</v>
      </c>
      <c r="AD9" s="12" t="n">
        <v>4.9</v>
      </c>
      <c r="AE9" s="11" t="n">
        <v>0</v>
      </c>
      <c r="AF9" s="11" t="n">
        <v>1</v>
      </c>
      <c r="AG9" s="8" t="s">
        <v>38</v>
      </c>
      <c r="AH9" s="8" t="s">
        <v>37</v>
      </c>
      <c r="AI9" s="14"/>
      <c r="AJ9" s="14" t="n">
        <v>0.875</v>
      </c>
      <c r="AK9" s="12" t="n">
        <v>0.88</v>
      </c>
    </row>
    <row r="10" customFormat="false" ht="13.2" hidden="false" customHeight="false" outlineLevel="0" collapsed="false">
      <c r="A10" s="16" t="n">
        <v>1009</v>
      </c>
      <c r="B10" s="8" t="n">
        <v>1</v>
      </c>
      <c r="C10" s="8" t="n">
        <v>1</v>
      </c>
      <c r="D10" s="8" t="n">
        <v>45</v>
      </c>
      <c r="E10" s="17" t="n">
        <v>42521</v>
      </c>
      <c r="F10" s="9" t="n">
        <v>2</v>
      </c>
      <c r="G10" s="19" t="n">
        <v>41699</v>
      </c>
      <c r="H10" s="10" t="s">
        <v>46</v>
      </c>
      <c r="I10" s="17" t="n">
        <v>42309</v>
      </c>
      <c r="J10" s="11" t="s">
        <v>38</v>
      </c>
      <c r="K10" s="19"/>
      <c r="L10" s="11" t="s">
        <v>38</v>
      </c>
      <c r="M10" s="19"/>
      <c r="N10" s="12"/>
      <c r="O10" s="12"/>
      <c r="P10" s="11" t="n">
        <v>5</v>
      </c>
      <c r="Q10" s="11" t="n">
        <v>5</v>
      </c>
      <c r="R10" s="11" t="n">
        <v>5</v>
      </c>
      <c r="S10" s="11" t="n">
        <v>5</v>
      </c>
      <c r="T10" s="11" t="n">
        <v>12</v>
      </c>
      <c r="U10" s="11" t="n">
        <v>6</v>
      </c>
      <c r="V10" s="11" t="n">
        <v>10</v>
      </c>
      <c r="W10" s="11" t="n">
        <v>12</v>
      </c>
      <c r="X10" s="11" t="n">
        <v>40</v>
      </c>
      <c r="Y10" s="11" t="n">
        <v>27.4</v>
      </c>
      <c r="Z10" s="13" t="n">
        <v>0.291970802919708</v>
      </c>
      <c r="AA10" s="12" t="n">
        <v>13.3</v>
      </c>
      <c r="AB10" s="12" t="n">
        <v>11.9</v>
      </c>
      <c r="AC10" s="12" t="n">
        <v>0</v>
      </c>
      <c r="AD10" s="12" t="n">
        <v>4.3</v>
      </c>
      <c r="AE10" s="11" t="n">
        <v>2</v>
      </c>
      <c r="AF10" s="11" t="n">
        <v>1</v>
      </c>
      <c r="AG10" s="8" t="s">
        <v>44</v>
      </c>
      <c r="AH10" s="8" t="s">
        <v>44</v>
      </c>
      <c r="AI10" s="14" t="n">
        <v>0</v>
      </c>
      <c r="AJ10" s="14" t="n">
        <v>0.361344537815126</v>
      </c>
      <c r="AK10" s="12" t="n">
        <v>0.180672268907563</v>
      </c>
    </row>
    <row r="11" customFormat="false" ht="13.2" hidden="false" customHeight="false" outlineLevel="0" collapsed="false">
      <c r="A11" s="16" t="n">
        <v>1010</v>
      </c>
      <c r="B11" s="8" t="n">
        <v>1</v>
      </c>
      <c r="C11" s="8" t="n">
        <v>1</v>
      </c>
      <c r="D11" s="8" t="n">
        <v>66</v>
      </c>
      <c r="E11" s="17" t="n">
        <v>43165</v>
      </c>
      <c r="F11" s="9" t="n">
        <v>2</v>
      </c>
      <c r="G11" s="17" t="n">
        <v>42705</v>
      </c>
      <c r="H11" s="10" t="s">
        <v>46</v>
      </c>
      <c r="I11" s="17" t="n">
        <v>42767</v>
      </c>
      <c r="J11" s="11" t="s">
        <v>38</v>
      </c>
      <c r="K11" s="18"/>
      <c r="L11" s="11" t="s">
        <v>38</v>
      </c>
      <c r="M11" s="18"/>
      <c r="N11" s="12"/>
      <c r="O11" s="12"/>
      <c r="P11" s="11" t="n">
        <v>4</v>
      </c>
      <c r="Q11" s="11" t="n">
        <v>5</v>
      </c>
      <c r="R11" s="11" t="n">
        <v>5</v>
      </c>
      <c r="S11" s="11" t="n">
        <v>5</v>
      </c>
      <c r="T11" s="11" t="n">
        <v>12</v>
      </c>
      <c r="U11" s="11" t="n">
        <v>1</v>
      </c>
      <c r="V11" s="11" t="n">
        <v>9</v>
      </c>
      <c r="W11" s="11" t="n">
        <v>11</v>
      </c>
      <c r="X11" s="11" t="n">
        <v>33</v>
      </c>
      <c r="Y11" s="11" t="n">
        <v>15.3333333333333</v>
      </c>
      <c r="Z11" s="13" t="n">
        <v>0.978260869565217</v>
      </c>
      <c r="AA11" s="12" t="n">
        <v>9.9</v>
      </c>
      <c r="AB11" s="12" t="n">
        <v>11.5</v>
      </c>
      <c r="AC11" s="12" t="n">
        <v>2.8</v>
      </c>
      <c r="AD11" s="12" t="n">
        <v>0</v>
      </c>
      <c r="AE11" s="11" t="n">
        <v>1</v>
      </c>
      <c r="AF11" s="11" t="n">
        <v>2</v>
      </c>
      <c r="AG11" s="8" t="s">
        <v>37</v>
      </c>
      <c r="AH11" s="8" t="s">
        <v>37</v>
      </c>
      <c r="AI11" s="14" t="n">
        <v>0.282828282828283</v>
      </c>
      <c r="AJ11" s="14" t="n">
        <v>0</v>
      </c>
      <c r="AK11" s="12" t="n">
        <v>0.141414141414141</v>
      </c>
    </row>
    <row r="12" customFormat="false" ht="13.2" hidden="false" customHeight="false" outlineLevel="0" collapsed="false">
      <c r="A12" s="16" t="n">
        <v>1011</v>
      </c>
      <c r="B12" s="8" t="n">
        <v>1</v>
      </c>
      <c r="C12" s="8" t="n">
        <v>2</v>
      </c>
      <c r="D12" s="8" t="n">
        <v>46</v>
      </c>
      <c r="E12" s="3" t="n">
        <v>43188</v>
      </c>
      <c r="F12" s="9" t="n">
        <v>2</v>
      </c>
      <c r="G12" s="3" t="n">
        <v>42217</v>
      </c>
      <c r="H12" s="10" t="s">
        <v>48</v>
      </c>
      <c r="I12" s="3" t="n">
        <v>42795</v>
      </c>
      <c r="J12" s="11" t="s">
        <v>33</v>
      </c>
      <c r="K12" s="3" t="n">
        <v>42979</v>
      </c>
      <c r="L12" s="11" t="s">
        <v>38</v>
      </c>
      <c r="N12" s="12" t="n">
        <v>13.1</v>
      </c>
      <c r="O12" s="12" t="n">
        <v>13.1</v>
      </c>
      <c r="P12" s="11" t="n">
        <v>5</v>
      </c>
      <c r="Q12" s="11" t="n">
        <v>5</v>
      </c>
      <c r="R12" s="11" t="n">
        <v>5</v>
      </c>
      <c r="S12" s="11" t="n">
        <v>5</v>
      </c>
      <c r="T12" s="11" t="n">
        <v>9</v>
      </c>
      <c r="U12" s="11" t="n">
        <v>7</v>
      </c>
      <c r="V12" s="11" t="n">
        <v>7</v>
      </c>
      <c r="W12" s="11" t="n">
        <v>11</v>
      </c>
      <c r="X12" s="11" t="n">
        <v>34</v>
      </c>
      <c r="Y12" s="11" t="n">
        <v>32.3666666666667</v>
      </c>
      <c r="Z12" s="13" t="n">
        <v>0.43254376930999</v>
      </c>
      <c r="AA12" s="12" t="n">
        <v>12.5</v>
      </c>
      <c r="AB12" s="12" t="n">
        <v>10</v>
      </c>
      <c r="AC12" s="12" t="n">
        <v>7.7</v>
      </c>
      <c r="AD12" s="12" t="n">
        <v>2.3</v>
      </c>
      <c r="AE12" s="11" t="n">
        <v>1</v>
      </c>
      <c r="AF12" s="11" t="n">
        <v>1</v>
      </c>
      <c r="AG12" s="8" t="s">
        <v>37</v>
      </c>
      <c r="AH12" s="8" t="s">
        <v>37</v>
      </c>
      <c r="AI12" s="14" t="n">
        <v>0.616</v>
      </c>
      <c r="AJ12" s="14" t="n">
        <v>0.23</v>
      </c>
      <c r="AK12" s="12" t="n">
        <v>0.423</v>
      </c>
    </row>
    <row r="13" customFormat="false" ht="13.2" hidden="false" customHeight="false" outlineLevel="0" collapsed="false">
      <c r="A13" s="16" t="n">
        <v>1012</v>
      </c>
      <c r="B13" s="8" t="n">
        <v>1</v>
      </c>
      <c r="C13" s="8" t="n">
        <v>1</v>
      </c>
      <c r="D13" s="8" t="n">
        <v>60</v>
      </c>
      <c r="E13" s="3" t="n">
        <v>43193</v>
      </c>
      <c r="F13" s="9" t="n">
        <v>2</v>
      </c>
      <c r="G13" s="3" t="n">
        <v>42826</v>
      </c>
      <c r="H13" s="10" t="s">
        <v>49</v>
      </c>
      <c r="I13" s="3" t="n">
        <v>43101</v>
      </c>
      <c r="J13" s="11" t="s">
        <v>50</v>
      </c>
      <c r="K13" s="3" t="n">
        <v>43160</v>
      </c>
      <c r="L13" s="11" t="s">
        <v>38</v>
      </c>
      <c r="N13" s="12" t="n">
        <v>3.06666666666667</v>
      </c>
      <c r="O13" s="12" t="n">
        <v>3.06666666666667</v>
      </c>
      <c r="P13" s="11" t="n">
        <v>5</v>
      </c>
      <c r="Q13" s="11" t="n">
        <v>5</v>
      </c>
      <c r="R13" s="11" t="n">
        <v>5</v>
      </c>
      <c r="S13" s="11" t="n">
        <v>5</v>
      </c>
      <c r="T13" s="11" t="n">
        <v>10</v>
      </c>
      <c r="U13" s="11" t="n">
        <v>7</v>
      </c>
      <c r="V13" s="11" t="n">
        <v>9</v>
      </c>
      <c r="W13" s="11" t="n">
        <v>10</v>
      </c>
      <c r="X13" s="11" t="n">
        <v>36</v>
      </c>
      <c r="Y13" s="11" t="n">
        <v>12.2333333333333</v>
      </c>
      <c r="Z13" s="13" t="n">
        <v>0.980926430517711</v>
      </c>
      <c r="AA13" s="12" t="n">
        <v>9.1</v>
      </c>
      <c r="AB13" s="12" t="n">
        <v>11.8</v>
      </c>
      <c r="AC13" s="12" t="n">
        <v>5.4</v>
      </c>
      <c r="AD13" s="12" t="n">
        <v>0</v>
      </c>
      <c r="AE13" s="11" t="n">
        <v>3</v>
      </c>
      <c r="AF13" s="11" t="n">
        <v>2</v>
      </c>
      <c r="AG13" s="8" t="s">
        <v>37</v>
      </c>
      <c r="AH13" s="8" t="s">
        <v>37</v>
      </c>
      <c r="AI13" s="14" t="n">
        <v>0.593406593406594</v>
      </c>
      <c r="AJ13" s="14" t="n">
        <v>0</v>
      </c>
      <c r="AK13" s="12" t="n">
        <v>0.296703296703297</v>
      </c>
    </row>
    <row r="14" customFormat="false" ht="13.2" hidden="false" customHeight="false" outlineLevel="0" collapsed="false">
      <c r="A14" s="16" t="n">
        <v>1013</v>
      </c>
      <c r="B14" s="8" t="n">
        <v>1</v>
      </c>
      <c r="C14" s="8" t="n">
        <v>2</v>
      </c>
      <c r="D14" s="8" t="n">
        <v>56</v>
      </c>
      <c r="E14" s="3" t="n">
        <v>43198</v>
      </c>
      <c r="F14" s="9" t="n">
        <v>2</v>
      </c>
      <c r="G14" s="3" t="n">
        <v>42705</v>
      </c>
      <c r="H14" s="10" t="s">
        <v>47</v>
      </c>
      <c r="I14" s="3" t="n">
        <v>42795</v>
      </c>
      <c r="J14" s="11" t="s">
        <v>50</v>
      </c>
      <c r="K14" s="3" t="n">
        <v>42856</v>
      </c>
      <c r="L14" s="11" t="s">
        <v>39</v>
      </c>
      <c r="M14" s="3" t="n">
        <v>43070</v>
      </c>
      <c r="N14" s="12" t="n">
        <v>13.4333333333333</v>
      </c>
      <c r="O14" s="12" t="n">
        <v>4.26666666666667</v>
      </c>
      <c r="P14" s="11" t="n">
        <v>1</v>
      </c>
      <c r="Q14" s="11" t="n">
        <v>1</v>
      </c>
      <c r="R14" s="11" t="n">
        <v>5</v>
      </c>
      <c r="S14" s="11" t="n">
        <v>5</v>
      </c>
      <c r="T14" s="11" t="n">
        <v>12</v>
      </c>
      <c r="U14" s="11" t="n">
        <v>5</v>
      </c>
      <c r="V14" s="11" t="n">
        <v>4</v>
      </c>
      <c r="W14" s="11" t="n">
        <v>11</v>
      </c>
      <c r="X14" s="11" t="n">
        <v>32</v>
      </c>
      <c r="Y14" s="11" t="n">
        <v>16.4333333333333</v>
      </c>
      <c r="Z14" s="13" t="n">
        <v>0.973630831643002</v>
      </c>
      <c r="AA14" s="12" t="n">
        <v>9.5</v>
      </c>
      <c r="AB14" s="12" t="n">
        <v>11.7</v>
      </c>
      <c r="AC14" s="12" t="n">
        <v>0</v>
      </c>
      <c r="AD14" s="12" t="n">
        <v>0</v>
      </c>
      <c r="AE14" s="11" t="n">
        <v>2</v>
      </c>
      <c r="AF14" s="11" t="n">
        <v>2</v>
      </c>
      <c r="AG14" s="8" t="s">
        <v>37</v>
      </c>
      <c r="AH14" s="8" t="s">
        <v>37</v>
      </c>
      <c r="AI14" s="14" t="n">
        <v>0</v>
      </c>
      <c r="AJ14" s="14" t="n">
        <v>0</v>
      </c>
      <c r="AK14" s="12" t="n">
        <v>0</v>
      </c>
    </row>
    <row r="15" customFormat="false" ht="13.2" hidden="false" customHeight="false" outlineLevel="0" collapsed="false">
      <c r="A15" s="16" t="n">
        <v>1014</v>
      </c>
      <c r="B15" s="8" t="n">
        <v>1</v>
      </c>
      <c r="C15" s="8" t="n">
        <v>1</v>
      </c>
      <c r="D15" s="8" t="n">
        <v>67</v>
      </c>
      <c r="E15" s="3" t="n">
        <v>43199</v>
      </c>
      <c r="F15" s="9" t="n">
        <v>2</v>
      </c>
      <c r="G15" s="3" t="n">
        <v>42644</v>
      </c>
      <c r="H15" s="10" t="s">
        <v>47</v>
      </c>
      <c r="I15" s="3" t="n">
        <v>43009</v>
      </c>
      <c r="J15" s="11" t="s">
        <v>33</v>
      </c>
      <c r="K15" s="3" t="n">
        <v>43132</v>
      </c>
      <c r="L15" s="11" t="s">
        <v>38</v>
      </c>
      <c r="N15" s="12" t="n">
        <v>6.33333333333333</v>
      </c>
      <c r="O15" s="12"/>
      <c r="P15" s="11" t="n">
        <v>3</v>
      </c>
      <c r="Q15" s="11" t="n">
        <v>5</v>
      </c>
      <c r="R15" s="11" t="n">
        <v>4</v>
      </c>
      <c r="S15" s="11" t="n">
        <v>5</v>
      </c>
      <c r="T15" s="11" t="n">
        <v>10</v>
      </c>
      <c r="U15" s="11" t="n">
        <v>7</v>
      </c>
      <c r="V15" s="11" t="n">
        <v>9</v>
      </c>
      <c r="W15" s="11" t="n">
        <v>12</v>
      </c>
      <c r="X15" s="11" t="n">
        <v>38</v>
      </c>
      <c r="Y15" s="11" t="n">
        <v>18.5</v>
      </c>
      <c r="Z15" s="13" t="n">
        <v>0.540540540540541</v>
      </c>
      <c r="AA15" s="12" t="n">
        <v>11.5</v>
      </c>
      <c r="AB15" s="12" t="n">
        <v>13.6</v>
      </c>
      <c r="AC15" s="12" t="n">
        <v>5.8</v>
      </c>
      <c r="AD15" s="12" t="n">
        <v>9.3</v>
      </c>
      <c r="AE15" s="11" t="n">
        <v>3</v>
      </c>
      <c r="AF15" s="11" t="n">
        <v>1</v>
      </c>
      <c r="AG15" s="8" t="s">
        <v>37</v>
      </c>
      <c r="AH15" s="8" t="s">
        <v>37</v>
      </c>
      <c r="AI15" s="14" t="n">
        <v>0.504347826086957</v>
      </c>
      <c r="AJ15" s="14" t="n">
        <v>0.683823529411765</v>
      </c>
      <c r="AK15" s="12" t="n">
        <v>0.594085677749361</v>
      </c>
    </row>
    <row r="16" customFormat="false" ht="13.2" hidden="false" customHeight="false" outlineLevel="0" collapsed="false">
      <c r="A16" s="16" t="n">
        <v>1015</v>
      </c>
      <c r="B16" s="8" t="n">
        <v>1</v>
      </c>
      <c r="C16" s="8" t="n">
        <v>1</v>
      </c>
      <c r="D16" s="8" t="n">
        <v>45</v>
      </c>
      <c r="E16" s="3" t="n">
        <v>43206</v>
      </c>
      <c r="F16" s="9" t="n">
        <v>2</v>
      </c>
      <c r="G16" s="3" t="n">
        <v>42917</v>
      </c>
      <c r="H16" s="10" t="s">
        <v>47</v>
      </c>
      <c r="I16" s="3" t="n">
        <v>42736</v>
      </c>
      <c r="J16" s="11" t="s">
        <v>51</v>
      </c>
      <c r="K16" s="3" t="n">
        <v>43132</v>
      </c>
      <c r="L16" s="11" t="s">
        <v>38</v>
      </c>
      <c r="N16" s="12" t="n">
        <v>15.6666666666667</v>
      </c>
      <c r="O16" s="12" t="n">
        <v>2.46666666666667</v>
      </c>
      <c r="P16" s="11" t="n">
        <v>5</v>
      </c>
      <c r="Q16" s="11" t="n">
        <v>5</v>
      </c>
      <c r="R16" s="11" t="n">
        <v>5</v>
      </c>
      <c r="S16" s="11" t="n">
        <v>5</v>
      </c>
      <c r="T16" s="11" t="n">
        <v>12</v>
      </c>
      <c r="U16" s="11" t="n">
        <v>8</v>
      </c>
      <c r="V16" s="11" t="n">
        <v>9</v>
      </c>
      <c r="W16" s="11" t="n">
        <v>12</v>
      </c>
      <c r="X16" s="11" t="n">
        <v>41</v>
      </c>
      <c r="Y16" s="11" t="n">
        <v>9.63333333333333</v>
      </c>
      <c r="Z16" s="13" t="n">
        <v>0.726643598615917</v>
      </c>
      <c r="AA16" s="12" t="n">
        <v>18.3</v>
      </c>
      <c r="AB16" s="12" t="n">
        <v>12</v>
      </c>
      <c r="AC16" s="12" t="n">
        <v>3.8</v>
      </c>
      <c r="AD16" s="12" t="n">
        <v>2.6</v>
      </c>
      <c r="AE16" s="11" t="n">
        <v>1</v>
      </c>
      <c r="AF16" s="11" t="n">
        <v>0</v>
      </c>
      <c r="AG16" s="8" t="s">
        <v>44</v>
      </c>
      <c r="AH16" s="8" t="s">
        <v>44</v>
      </c>
      <c r="AI16" s="14" t="n">
        <v>0.207650273224044</v>
      </c>
      <c r="AJ16" s="14" t="n">
        <v>0.216666666666667</v>
      </c>
      <c r="AK16" s="12" t="n">
        <v>0.212158469945355</v>
      </c>
    </row>
    <row r="17" customFormat="false" ht="13.2" hidden="false" customHeight="false" outlineLevel="0" collapsed="false">
      <c r="A17" s="16" t="n">
        <v>1016</v>
      </c>
      <c r="B17" s="8" t="n">
        <v>1</v>
      </c>
      <c r="C17" s="8" t="n">
        <v>2</v>
      </c>
      <c r="D17" s="8" t="n">
        <v>59</v>
      </c>
      <c r="E17" s="3" t="n">
        <v>43213</v>
      </c>
      <c r="F17" s="9" t="n">
        <v>2</v>
      </c>
      <c r="G17" s="3" t="n">
        <v>42917</v>
      </c>
      <c r="H17" s="10" t="s">
        <v>34</v>
      </c>
      <c r="I17" s="3" t="n">
        <v>43040</v>
      </c>
      <c r="J17" s="11" t="s">
        <v>38</v>
      </c>
      <c r="K17" s="3"/>
      <c r="L17" s="11" t="s">
        <v>38</v>
      </c>
      <c r="N17" s="12"/>
      <c r="O17" s="12"/>
      <c r="P17" s="11" t="n">
        <v>5</v>
      </c>
      <c r="Q17" s="11" t="n">
        <v>5</v>
      </c>
      <c r="R17" s="11" t="n">
        <v>5</v>
      </c>
      <c r="S17" s="11" t="n">
        <v>5</v>
      </c>
      <c r="T17" s="11" t="n">
        <v>11</v>
      </c>
      <c r="U17" s="11" t="n">
        <v>9</v>
      </c>
      <c r="V17" s="11" t="n">
        <v>11</v>
      </c>
      <c r="W17" s="11" t="n">
        <v>12</v>
      </c>
      <c r="X17" s="11" t="n">
        <v>43</v>
      </c>
      <c r="Y17" s="11" t="n">
        <v>9.86666666666667</v>
      </c>
      <c r="Z17" s="13" t="n">
        <v>0.506756756756757</v>
      </c>
      <c r="AA17" s="12" t="n">
        <v>7.6</v>
      </c>
      <c r="AB17" s="12" t="n">
        <v>6.3</v>
      </c>
      <c r="AC17" s="12" t="n">
        <v>2.7</v>
      </c>
      <c r="AD17" s="12" t="n">
        <v>2.9</v>
      </c>
      <c r="AE17" s="11" t="n">
        <v>1</v>
      </c>
      <c r="AF17" s="11" t="n">
        <v>1</v>
      </c>
      <c r="AG17" s="8" t="s">
        <v>44</v>
      </c>
      <c r="AH17" s="8" t="s">
        <v>44</v>
      </c>
      <c r="AI17" s="14" t="n">
        <v>0.355263157894737</v>
      </c>
      <c r="AJ17" s="14" t="n">
        <v>0.46031746031746</v>
      </c>
      <c r="AK17" s="12" t="n">
        <v>0.407790309106099</v>
      </c>
    </row>
    <row r="18" customFormat="false" ht="13.2" hidden="false" customHeight="false" outlineLevel="0" collapsed="false">
      <c r="A18" s="16" t="n">
        <v>1017</v>
      </c>
      <c r="B18" s="8" t="n">
        <v>1</v>
      </c>
      <c r="C18" s="8" t="n">
        <v>2</v>
      </c>
      <c r="D18" s="8" t="n">
        <v>67</v>
      </c>
      <c r="E18" s="3" t="n">
        <v>43217</v>
      </c>
      <c r="F18" s="9" t="n">
        <v>2</v>
      </c>
      <c r="G18" s="3" t="n">
        <v>43009</v>
      </c>
      <c r="H18" s="10" t="s">
        <v>38</v>
      </c>
      <c r="I18" s="3"/>
      <c r="J18" s="11" t="s">
        <v>38</v>
      </c>
      <c r="K18" s="3"/>
      <c r="L18" s="11" t="s">
        <v>38</v>
      </c>
      <c r="N18" s="12" t="n">
        <v>6.93333333333333</v>
      </c>
      <c r="O18" s="12" t="n">
        <v>6.93333333333333</v>
      </c>
      <c r="P18" s="11" t="n">
        <v>5</v>
      </c>
      <c r="Q18" s="11" t="n">
        <v>5</v>
      </c>
      <c r="R18" s="11" t="n">
        <v>5</v>
      </c>
      <c r="S18" s="11" t="n">
        <v>5</v>
      </c>
      <c r="T18" s="11"/>
      <c r="U18" s="11"/>
      <c r="V18" s="11"/>
      <c r="W18" s="11"/>
      <c r="X18" s="11"/>
      <c r="Y18" s="11" t="n">
        <v>6.93333333333333</v>
      </c>
      <c r="Z18" s="13" t="n">
        <v>6.92307692307692</v>
      </c>
      <c r="AA18" s="12" t="n">
        <v>6.1</v>
      </c>
      <c r="AB18" s="12" t="n">
        <v>8.9</v>
      </c>
      <c r="AC18" s="12" t="n">
        <v>3.7</v>
      </c>
      <c r="AD18" s="12" t="n">
        <v>3.6</v>
      </c>
      <c r="AE18" s="11" t="n">
        <v>1</v>
      </c>
      <c r="AF18" s="11" t="n">
        <v>0</v>
      </c>
      <c r="AG18" s="8" t="s">
        <v>37</v>
      </c>
      <c r="AH18" s="8" t="s">
        <v>44</v>
      </c>
      <c r="AI18" s="14" t="n">
        <v>0.60655737704918</v>
      </c>
      <c r="AJ18" s="14" t="n">
        <v>0.404494382022472</v>
      </c>
      <c r="AK18" s="12" t="n">
        <v>0.505525879535826</v>
      </c>
    </row>
    <row r="19" customFormat="false" ht="13.2" hidden="false" customHeight="false" outlineLevel="0" collapsed="false">
      <c r="A19" s="16" t="n">
        <v>1018</v>
      </c>
      <c r="B19" s="8" t="n">
        <v>1</v>
      </c>
      <c r="C19" s="8" t="n">
        <v>1</v>
      </c>
      <c r="D19" s="8" t="n">
        <v>55</v>
      </c>
      <c r="E19" s="3" t="n">
        <v>43224</v>
      </c>
      <c r="F19" s="9" t="n">
        <v>2</v>
      </c>
      <c r="G19" s="3" t="n">
        <v>42917</v>
      </c>
      <c r="H19" s="10" t="s">
        <v>46</v>
      </c>
      <c r="I19" s="3" t="n">
        <v>43132</v>
      </c>
      <c r="J19" s="20" t="s">
        <v>52</v>
      </c>
      <c r="K19" s="3" t="n">
        <v>43160</v>
      </c>
      <c r="L19" s="11" t="s">
        <v>38</v>
      </c>
      <c r="N19" s="12" t="n">
        <v>2.13333333333333</v>
      </c>
      <c r="O19" s="12" t="n">
        <v>2.13333333333333</v>
      </c>
      <c r="P19" s="11" t="n">
        <v>5</v>
      </c>
      <c r="Q19" s="11" t="n">
        <v>5</v>
      </c>
      <c r="R19" s="11" t="n">
        <v>5</v>
      </c>
      <c r="S19" s="11" t="n">
        <v>5</v>
      </c>
      <c r="T19" s="11" t="n">
        <v>12</v>
      </c>
      <c r="U19" s="11" t="n">
        <v>6</v>
      </c>
      <c r="V19" s="11" t="n">
        <v>10</v>
      </c>
      <c r="W19" s="11" t="n">
        <v>12</v>
      </c>
      <c r="X19" s="11" t="n">
        <v>40</v>
      </c>
      <c r="Y19" s="11" t="n">
        <v>10.2333333333333</v>
      </c>
      <c r="Z19" s="13" t="n">
        <v>0.781758957654723</v>
      </c>
      <c r="AA19" s="12" t="n">
        <v>9.5</v>
      </c>
      <c r="AB19" s="12" t="n">
        <v>8.4</v>
      </c>
      <c r="AC19" s="12" t="n">
        <v>2.6</v>
      </c>
      <c r="AD19" s="12" t="n">
        <v>6.4</v>
      </c>
      <c r="AE19" s="11" t="n">
        <v>3</v>
      </c>
      <c r="AF19" s="11" t="n">
        <v>2</v>
      </c>
      <c r="AG19" s="8" t="s">
        <v>37</v>
      </c>
      <c r="AH19" s="8" t="s">
        <v>37</v>
      </c>
      <c r="AI19" s="14" t="n">
        <v>0.273684210526316</v>
      </c>
      <c r="AJ19" s="14" t="n">
        <v>0.761904761904762</v>
      </c>
      <c r="AK19" s="12" t="n">
        <v>0.517794486215539</v>
      </c>
    </row>
    <row r="20" customFormat="false" ht="13.2" hidden="false" customHeight="false" outlineLevel="0" collapsed="false">
      <c r="A20" s="16" t="n">
        <v>1019</v>
      </c>
      <c r="B20" s="8" t="n">
        <v>1</v>
      </c>
      <c r="C20" s="8" t="n">
        <v>1</v>
      </c>
      <c r="D20" s="8" t="n">
        <v>58</v>
      </c>
      <c r="E20" s="3" t="n">
        <v>43216</v>
      </c>
      <c r="F20" s="9" t="n">
        <v>3</v>
      </c>
      <c r="G20" s="3" t="n">
        <v>42461</v>
      </c>
      <c r="H20" s="10" t="s">
        <v>53</v>
      </c>
      <c r="I20" s="3" t="n">
        <v>43132</v>
      </c>
      <c r="J20" s="11" t="s">
        <v>38</v>
      </c>
      <c r="K20" s="3"/>
      <c r="L20" s="11" t="s">
        <v>38</v>
      </c>
      <c r="N20" s="12" t="n">
        <v>25.1666666666667</v>
      </c>
      <c r="O20" s="12" t="n">
        <v>25.1666666666667</v>
      </c>
      <c r="P20" s="11"/>
      <c r="Q20" s="11"/>
      <c r="R20" s="11"/>
      <c r="S20" s="11"/>
      <c r="T20" s="11"/>
      <c r="U20" s="11"/>
      <c r="V20" s="11"/>
      <c r="W20" s="11"/>
      <c r="X20" s="11"/>
      <c r="Y20" s="11" t="n">
        <v>25.1666666666667</v>
      </c>
      <c r="Z20" s="13" t="n">
        <v>1.90728476821192</v>
      </c>
      <c r="AA20" s="12" t="n">
        <v>7</v>
      </c>
      <c r="AB20" s="12" t="n">
        <v>6.7</v>
      </c>
      <c r="AC20" s="12" t="n">
        <v>0.7</v>
      </c>
      <c r="AD20" s="12" t="n">
        <v>2.6</v>
      </c>
      <c r="AE20" s="11" t="n">
        <v>1</v>
      </c>
      <c r="AF20" s="11" t="n">
        <v>0</v>
      </c>
      <c r="AG20" s="8" t="s">
        <v>37</v>
      </c>
      <c r="AH20" s="8" t="s">
        <v>44</v>
      </c>
      <c r="AI20" s="14" t="n">
        <v>0.1</v>
      </c>
      <c r="AJ20" s="14" t="n">
        <v>0.388059701492537</v>
      </c>
      <c r="AK20" s="12" t="n">
        <v>0.244029850746269</v>
      </c>
    </row>
    <row r="21" customFormat="false" ht="13.2" hidden="false" customHeight="false" outlineLevel="0" collapsed="false">
      <c r="A21" s="16" t="n">
        <v>1020</v>
      </c>
      <c r="B21" s="8" t="n">
        <v>1</v>
      </c>
      <c r="C21" s="8" t="n">
        <v>1</v>
      </c>
      <c r="D21" s="8" t="n">
        <v>42</v>
      </c>
      <c r="E21" s="3" t="n">
        <v>43232</v>
      </c>
      <c r="F21" s="9" t="n">
        <v>3</v>
      </c>
      <c r="G21" s="3" t="n">
        <v>43009</v>
      </c>
      <c r="H21" s="10" t="s">
        <v>34</v>
      </c>
      <c r="I21" s="3" t="n">
        <v>43132</v>
      </c>
      <c r="J21" s="11" t="s">
        <v>38</v>
      </c>
      <c r="K21" s="3"/>
      <c r="L21" s="11" t="s">
        <v>38</v>
      </c>
      <c r="N21" s="12"/>
      <c r="O21" s="12" t="n">
        <v>7.43333333333333</v>
      </c>
      <c r="P21" s="11" t="n">
        <v>5</v>
      </c>
      <c r="Q21" s="11" t="n">
        <v>4</v>
      </c>
      <c r="R21" s="11" t="n">
        <v>5</v>
      </c>
      <c r="S21" s="11" t="n">
        <v>5</v>
      </c>
      <c r="T21" s="11" t="n">
        <v>12</v>
      </c>
      <c r="U21" s="11" t="n">
        <v>9</v>
      </c>
      <c r="V21" s="11" t="n">
        <v>9</v>
      </c>
      <c r="W21" s="11" t="n">
        <v>12</v>
      </c>
      <c r="X21" s="11" t="n">
        <v>42</v>
      </c>
      <c r="Y21" s="11" t="n">
        <v>7.43333333333333</v>
      </c>
      <c r="Z21" s="13" t="n">
        <v>0.807174887892377</v>
      </c>
      <c r="AA21" s="12" t="n">
        <v>11</v>
      </c>
      <c r="AB21" s="12" t="n">
        <v>10.9</v>
      </c>
      <c r="AC21" s="12" t="n">
        <v>3.9</v>
      </c>
      <c r="AD21" s="12" t="n">
        <v>2.3</v>
      </c>
      <c r="AE21" s="11" t="n">
        <v>0</v>
      </c>
      <c r="AF21" s="11" t="n">
        <v>1</v>
      </c>
      <c r="AG21" s="8" t="s">
        <v>44</v>
      </c>
      <c r="AH21" s="8" t="s">
        <v>44</v>
      </c>
      <c r="AI21" s="14" t="n">
        <v>0.354545454545455</v>
      </c>
      <c r="AJ21" s="14" t="n">
        <v>0.211009174311927</v>
      </c>
      <c r="AK21" s="12" t="n">
        <v>0.282777314428691</v>
      </c>
    </row>
    <row r="22" customFormat="false" ht="13.2" hidden="false" customHeight="false" outlineLevel="0" collapsed="false">
      <c r="A22" s="16" t="n">
        <v>1021</v>
      </c>
      <c r="B22" s="8" t="n">
        <v>1</v>
      </c>
      <c r="C22" s="8" t="n">
        <v>2</v>
      </c>
      <c r="D22" s="8" t="n">
        <v>54</v>
      </c>
      <c r="E22" s="3" t="n">
        <v>43237</v>
      </c>
      <c r="F22" s="9" t="n">
        <v>3</v>
      </c>
      <c r="G22" s="3" t="n">
        <v>43132</v>
      </c>
      <c r="H22" s="10" t="s">
        <v>38</v>
      </c>
      <c r="I22" s="3"/>
      <c r="J22" s="11" t="s">
        <v>38</v>
      </c>
      <c r="K22" s="3"/>
      <c r="L22" s="11" t="s">
        <v>38</v>
      </c>
      <c r="N22" s="12" t="n">
        <v>3.5</v>
      </c>
      <c r="O22" s="12"/>
      <c r="P22" s="11" t="n">
        <v>4</v>
      </c>
      <c r="Q22" s="11" t="n">
        <v>5</v>
      </c>
      <c r="R22" s="11" t="n">
        <v>5</v>
      </c>
      <c r="S22" s="11" t="n">
        <v>5</v>
      </c>
      <c r="T22" s="11" t="n">
        <v>12</v>
      </c>
      <c r="U22" s="11" t="n">
        <v>12</v>
      </c>
      <c r="V22" s="11" t="n">
        <v>10</v>
      </c>
      <c r="W22" s="11" t="n">
        <v>12</v>
      </c>
      <c r="X22" s="11" t="n">
        <v>46</v>
      </c>
      <c r="Y22" s="11" t="n">
        <v>3.5</v>
      </c>
      <c r="Z22" s="13" t="n">
        <v>0.571428571428571</v>
      </c>
      <c r="AA22" s="12" t="n">
        <v>1.9</v>
      </c>
      <c r="AB22" s="12" t="n">
        <v>14.3</v>
      </c>
      <c r="AC22" s="12" t="n">
        <v>1</v>
      </c>
      <c r="AD22" s="12" t="n">
        <v>5.1</v>
      </c>
      <c r="AE22" s="11" t="n">
        <v>1</v>
      </c>
      <c r="AF22" s="11" t="n">
        <v>0</v>
      </c>
      <c r="AG22" s="8" t="s">
        <v>37</v>
      </c>
      <c r="AH22" s="8" t="s">
        <v>44</v>
      </c>
      <c r="AI22" s="14" t="n">
        <v>0.526315789473684</v>
      </c>
      <c r="AJ22" s="14"/>
      <c r="AK22" s="12" t="n">
        <v>0.53</v>
      </c>
    </row>
    <row r="23" customFormat="false" ht="13.2" hidden="false" customHeight="false" outlineLevel="0" collapsed="false">
      <c r="A23" s="16" t="n">
        <v>1022</v>
      </c>
      <c r="B23" s="8" t="n">
        <v>1</v>
      </c>
      <c r="C23" s="8" t="n">
        <v>1</v>
      </c>
      <c r="D23" s="8" t="n">
        <v>53</v>
      </c>
      <c r="E23" s="3" t="n">
        <v>43237</v>
      </c>
      <c r="F23" s="9" t="n">
        <v>3</v>
      </c>
      <c r="G23" s="3" t="n">
        <v>43009</v>
      </c>
      <c r="H23" s="10" t="s">
        <v>47</v>
      </c>
      <c r="I23" s="3" t="n">
        <v>43160</v>
      </c>
      <c r="J23" s="11" t="s">
        <v>38</v>
      </c>
      <c r="K23" s="3"/>
      <c r="L23" s="11" t="s">
        <v>38</v>
      </c>
      <c r="N23" s="12" t="n">
        <v>2.56666666666667</v>
      </c>
      <c r="O23" s="12" t="n">
        <v>7.6</v>
      </c>
      <c r="P23" s="11" t="n">
        <v>4</v>
      </c>
      <c r="Q23" s="11" t="n">
        <v>4</v>
      </c>
      <c r="R23" s="11" t="n">
        <v>4</v>
      </c>
      <c r="S23" s="11" t="n">
        <v>4</v>
      </c>
      <c r="T23" s="11" t="n">
        <v>12</v>
      </c>
      <c r="U23" s="11" t="n">
        <v>11</v>
      </c>
      <c r="V23" s="11" t="n">
        <v>7</v>
      </c>
      <c r="W23" s="11" t="n">
        <v>12</v>
      </c>
      <c r="X23" s="11" t="n">
        <v>42</v>
      </c>
      <c r="Y23" s="11" t="n">
        <v>7.6</v>
      </c>
      <c r="Z23" s="13" t="n">
        <v>0.789473684210526</v>
      </c>
      <c r="AA23" s="12" t="n">
        <v>12</v>
      </c>
      <c r="AB23" s="12" t="n">
        <v>11.2</v>
      </c>
      <c r="AC23" s="12" t="n">
        <v>3.8</v>
      </c>
      <c r="AD23" s="12" t="n">
        <v>4.1</v>
      </c>
      <c r="AE23" s="11" t="n">
        <v>2</v>
      </c>
      <c r="AF23" s="11" t="n">
        <v>2</v>
      </c>
      <c r="AG23" s="8" t="s">
        <v>37</v>
      </c>
      <c r="AH23" s="8" t="s">
        <v>37</v>
      </c>
      <c r="AI23" s="14" t="n">
        <v>0.316666666666667</v>
      </c>
      <c r="AJ23" s="14" t="n">
        <v>0.366071428571429</v>
      </c>
      <c r="AK23" s="12" t="n">
        <v>0.341369047619048</v>
      </c>
    </row>
    <row r="24" customFormat="false" ht="13.2" hidden="false" customHeight="false" outlineLevel="0" collapsed="false">
      <c r="A24" s="16" t="n">
        <v>1023</v>
      </c>
      <c r="B24" s="8" t="n">
        <v>1</v>
      </c>
      <c r="C24" s="8" t="n">
        <v>1</v>
      </c>
      <c r="D24" s="8" t="n">
        <v>45</v>
      </c>
      <c r="E24" s="3" t="n">
        <v>43237</v>
      </c>
      <c r="F24" s="9" t="n">
        <v>1</v>
      </c>
      <c r="G24" s="3" t="n">
        <v>42767</v>
      </c>
      <c r="H24" s="10" t="s">
        <v>46</v>
      </c>
      <c r="I24" s="3" t="n">
        <v>42917</v>
      </c>
      <c r="J24" s="11" t="s">
        <v>54</v>
      </c>
      <c r="K24" s="3" t="n">
        <v>43132</v>
      </c>
      <c r="L24" s="11" t="s">
        <v>38</v>
      </c>
      <c r="N24" s="12" t="n">
        <v>3.5</v>
      </c>
      <c r="O24" s="12"/>
      <c r="P24" s="11" t="n">
        <v>4</v>
      </c>
      <c r="Q24" s="11" t="n">
        <v>5</v>
      </c>
      <c r="R24" s="11" t="n">
        <v>5</v>
      </c>
      <c r="S24" s="11" t="n">
        <v>5</v>
      </c>
      <c r="T24" s="11" t="n">
        <v>6</v>
      </c>
      <c r="U24" s="11" t="n">
        <v>7</v>
      </c>
      <c r="V24" s="11" t="n">
        <v>8</v>
      </c>
      <c r="W24" s="11" t="n">
        <v>12</v>
      </c>
      <c r="X24" s="11" t="n">
        <v>33</v>
      </c>
      <c r="Y24" s="11" t="n">
        <v>15.6666666666667</v>
      </c>
      <c r="Z24" s="13" t="n">
        <v>0.957446808510638</v>
      </c>
      <c r="AA24" s="12" t="n">
        <v>12.4</v>
      </c>
      <c r="AB24" s="12" t="n">
        <v>11.2</v>
      </c>
      <c r="AC24" s="12" t="n">
        <v>7.5</v>
      </c>
      <c r="AD24" s="12" t="n">
        <v>6.7</v>
      </c>
      <c r="AE24" s="11" t="n">
        <v>1</v>
      </c>
      <c r="AF24" s="11" t="n">
        <v>0</v>
      </c>
      <c r="AG24" s="8" t="s">
        <v>37</v>
      </c>
      <c r="AH24" s="8" t="s">
        <v>44</v>
      </c>
      <c r="AI24" s="14" t="n">
        <v>0.604838709677419</v>
      </c>
      <c r="AJ24" s="14"/>
      <c r="AK24" s="12" t="n">
        <v>0.601526497695853</v>
      </c>
    </row>
    <row r="25" customFormat="false" ht="13.2" hidden="false" customHeight="false" outlineLevel="0" collapsed="false">
      <c r="A25" s="16" t="n">
        <v>1024</v>
      </c>
      <c r="B25" s="8" t="n">
        <v>1</v>
      </c>
      <c r="C25" s="8" t="n">
        <v>1</v>
      </c>
      <c r="D25" s="8" t="n">
        <v>50</v>
      </c>
      <c r="E25" s="3" t="n">
        <v>43240</v>
      </c>
      <c r="F25" s="9" t="n">
        <v>2</v>
      </c>
      <c r="G25" s="3" t="n">
        <v>41609</v>
      </c>
      <c r="H25" s="10" t="s">
        <v>34</v>
      </c>
      <c r="I25" s="2" t="n">
        <v>2015</v>
      </c>
      <c r="J25" s="11"/>
      <c r="K25" s="2" t="n">
        <v>2017</v>
      </c>
      <c r="L25" s="11" t="s">
        <v>38</v>
      </c>
      <c r="N25" s="12"/>
      <c r="O25" s="12"/>
      <c r="P25" s="11" t="n">
        <v>5</v>
      </c>
      <c r="Q25" s="11" t="n">
        <v>5</v>
      </c>
      <c r="R25" s="11" t="n">
        <v>5</v>
      </c>
      <c r="S25" s="11" t="n">
        <v>5</v>
      </c>
      <c r="T25" s="11" t="n">
        <v>12</v>
      </c>
      <c r="U25" s="11" t="n">
        <v>5</v>
      </c>
      <c r="V25" s="11" t="n">
        <v>8</v>
      </c>
      <c r="W25" s="11" t="n">
        <v>12</v>
      </c>
      <c r="X25" s="11" t="n">
        <v>37</v>
      </c>
      <c r="Y25" s="11" t="n">
        <v>54.3666666666667</v>
      </c>
      <c r="Z25" s="13" t="n">
        <v>0.20232985898222</v>
      </c>
      <c r="AA25" s="12" t="n">
        <v>14.6</v>
      </c>
      <c r="AB25" s="12" t="n">
        <v>10.6</v>
      </c>
      <c r="AC25" s="12" t="n">
        <v>3.2</v>
      </c>
      <c r="AD25" s="12" t="n">
        <v>1.6</v>
      </c>
      <c r="AE25" s="11" t="n">
        <v>2</v>
      </c>
      <c r="AF25" s="11" t="n">
        <v>1</v>
      </c>
      <c r="AG25" s="8" t="s">
        <v>37</v>
      </c>
      <c r="AH25" s="8" t="s">
        <v>37</v>
      </c>
      <c r="AI25" s="14" t="n">
        <v>0.219178082191781</v>
      </c>
      <c r="AJ25" s="14" t="n">
        <v>0.150943396226415</v>
      </c>
      <c r="AK25" s="12" t="n">
        <v>0.185060739209098</v>
      </c>
    </row>
    <row r="26" customFormat="false" ht="13.2" hidden="false" customHeight="false" outlineLevel="0" collapsed="false">
      <c r="A26" s="16" t="n">
        <v>1025</v>
      </c>
      <c r="B26" s="8" t="n">
        <v>1</v>
      </c>
      <c r="C26" s="8" t="n">
        <v>2</v>
      </c>
      <c r="D26" s="8" t="n">
        <v>65</v>
      </c>
      <c r="E26" s="3" t="n">
        <v>43258</v>
      </c>
      <c r="F26" s="9" t="n">
        <v>3</v>
      </c>
      <c r="G26" s="3" t="n">
        <v>42917</v>
      </c>
      <c r="H26" s="10" t="s">
        <v>34</v>
      </c>
      <c r="I26" s="3" t="n">
        <v>43040</v>
      </c>
      <c r="J26" s="11" t="s">
        <v>38</v>
      </c>
      <c r="L26" s="11" t="s">
        <v>38</v>
      </c>
      <c r="N26" s="12"/>
      <c r="O26" s="12" t="n">
        <v>11.3666666666667</v>
      </c>
      <c r="P26" s="11" t="n">
        <v>5</v>
      </c>
      <c r="Q26" s="11" t="n">
        <v>1</v>
      </c>
      <c r="R26" s="11" t="n">
        <v>5</v>
      </c>
      <c r="S26" s="11" t="n">
        <v>1</v>
      </c>
      <c r="T26" s="11" t="n">
        <v>12</v>
      </c>
      <c r="U26" s="11" t="n">
        <v>10</v>
      </c>
      <c r="V26" s="11" t="n">
        <v>10</v>
      </c>
      <c r="W26" s="11" t="n">
        <v>12</v>
      </c>
      <c r="X26" s="11" t="n">
        <v>44</v>
      </c>
      <c r="Y26" s="11" t="n">
        <v>11.3666666666667</v>
      </c>
      <c r="Z26" s="13" t="n">
        <v>0.351906158357771</v>
      </c>
      <c r="AA26" s="12" t="n">
        <v>11.4</v>
      </c>
      <c r="AB26" s="12" t="n">
        <v>6.2</v>
      </c>
      <c r="AC26" s="12" t="n">
        <v>2.9</v>
      </c>
      <c r="AD26" s="12" t="n">
        <v>0</v>
      </c>
      <c r="AE26" s="11" t="n">
        <v>3</v>
      </c>
      <c r="AF26" s="11" t="n">
        <v>3</v>
      </c>
      <c r="AG26" s="8" t="s">
        <v>42</v>
      </c>
      <c r="AH26" s="8" t="s">
        <v>42</v>
      </c>
      <c r="AI26" s="14" t="n">
        <v>0.254385964912281</v>
      </c>
      <c r="AJ26" s="14" t="n">
        <v>0</v>
      </c>
      <c r="AK26" s="12" t="n">
        <v>0.12719298245614</v>
      </c>
    </row>
    <row r="27" customFormat="false" ht="12.6" hidden="false" customHeight="true" outlineLevel="0" collapsed="false">
      <c r="A27" s="16" t="n">
        <v>1026</v>
      </c>
      <c r="B27" s="8" t="n">
        <v>1</v>
      </c>
      <c r="C27" s="8" t="n">
        <v>1</v>
      </c>
      <c r="D27" s="8" t="n">
        <v>57</v>
      </c>
      <c r="E27" s="3" t="n">
        <v>43254</v>
      </c>
      <c r="F27" s="9" t="n">
        <v>3</v>
      </c>
      <c r="G27" s="3" t="n">
        <v>42887</v>
      </c>
      <c r="H27" s="10" t="s">
        <v>38</v>
      </c>
      <c r="J27" s="11" t="s">
        <v>38</v>
      </c>
      <c r="L27" s="11" t="s">
        <v>38</v>
      </c>
      <c r="N27" s="12" t="n">
        <v>12.2333333333333</v>
      </c>
      <c r="O27" s="12" t="n">
        <v>12.2333333333333</v>
      </c>
      <c r="P27" s="11" t="n">
        <v>3</v>
      </c>
      <c r="Q27" s="11" t="n">
        <v>3</v>
      </c>
      <c r="R27" s="11" t="n">
        <v>3</v>
      </c>
      <c r="S27" s="11" t="n">
        <v>3</v>
      </c>
      <c r="T27" s="11" t="n">
        <v>12</v>
      </c>
      <c r="U27" s="11" t="n">
        <v>12</v>
      </c>
      <c r="V27" s="11" t="n">
        <v>6</v>
      </c>
      <c r="W27" s="11" t="n">
        <v>12</v>
      </c>
      <c r="X27" s="11" t="n">
        <v>42</v>
      </c>
      <c r="Y27" s="11" t="n">
        <v>12.2333333333333</v>
      </c>
      <c r="Z27" s="13" t="n">
        <v>0.490463215258856</v>
      </c>
      <c r="AA27" s="12" t="n">
        <v>6.4</v>
      </c>
      <c r="AB27" s="12" t="n">
        <v>4.2</v>
      </c>
      <c r="AC27" s="12" t="n">
        <v>0.9</v>
      </c>
      <c r="AD27" s="12" t="n">
        <v>0</v>
      </c>
      <c r="AE27" s="11" t="n">
        <v>2</v>
      </c>
      <c r="AF27" s="11" t="n">
        <v>2</v>
      </c>
      <c r="AG27" s="8" t="s">
        <v>37</v>
      </c>
      <c r="AH27" s="8" t="s">
        <v>37</v>
      </c>
      <c r="AI27" s="14" t="n">
        <v>0.140625</v>
      </c>
      <c r="AJ27" s="14" t="n">
        <v>0</v>
      </c>
      <c r="AK27" s="12" t="n">
        <v>0.0703125</v>
      </c>
    </row>
    <row r="28" customFormat="false" ht="13.2" hidden="false" customHeight="false" outlineLevel="0" collapsed="false">
      <c r="A28" s="16" t="n">
        <v>1027</v>
      </c>
      <c r="B28" s="8" t="n">
        <v>1</v>
      </c>
      <c r="C28" s="8" t="n">
        <v>2</v>
      </c>
      <c r="D28" s="8" t="n">
        <v>58</v>
      </c>
      <c r="E28" s="3" t="n">
        <v>43279</v>
      </c>
      <c r="F28" s="9" t="n">
        <v>3</v>
      </c>
      <c r="G28" s="3" t="n">
        <v>43070</v>
      </c>
      <c r="H28" s="10" t="s">
        <v>46</v>
      </c>
      <c r="I28" s="3" t="n">
        <v>43132</v>
      </c>
      <c r="J28" s="11" t="s">
        <v>55</v>
      </c>
      <c r="K28" s="3" t="n">
        <v>43191</v>
      </c>
      <c r="L28" s="11" t="s">
        <v>38</v>
      </c>
      <c r="N28" s="12" t="n">
        <v>6.96666666666667</v>
      </c>
      <c r="O28" s="12" t="n">
        <v>6.96666666666667</v>
      </c>
      <c r="P28" s="11" t="n">
        <v>5</v>
      </c>
      <c r="Q28" s="11" t="n">
        <v>4</v>
      </c>
      <c r="R28" s="11" t="n">
        <v>5</v>
      </c>
      <c r="S28" s="11" t="n">
        <v>5</v>
      </c>
      <c r="T28" s="11" t="n">
        <v>10</v>
      </c>
      <c r="U28" s="11" t="n">
        <v>11</v>
      </c>
      <c r="V28" s="11" t="n">
        <v>10</v>
      </c>
      <c r="W28" s="11" t="n">
        <v>12</v>
      </c>
      <c r="X28" s="11" t="n">
        <v>43</v>
      </c>
      <c r="Y28" s="11" t="n">
        <v>6.96666666666667</v>
      </c>
      <c r="Z28" s="13" t="n">
        <v>0.717703349282297</v>
      </c>
      <c r="AA28" s="12" t="n">
        <v>11.8</v>
      </c>
      <c r="AB28" s="12" t="n">
        <v>11.3</v>
      </c>
      <c r="AC28" s="12" t="n">
        <v>2.1</v>
      </c>
      <c r="AD28" s="12" t="n">
        <v>2.3</v>
      </c>
      <c r="AE28" s="11" t="n">
        <v>1</v>
      </c>
      <c r="AF28" s="11" t="n">
        <v>1</v>
      </c>
      <c r="AG28" s="8" t="s">
        <v>37</v>
      </c>
      <c r="AH28" s="8" t="s">
        <v>37</v>
      </c>
      <c r="AI28" s="14" t="n">
        <v>0.177966101694915</v>
      </c>
      <c r="AJ28" s="14" t="n">
        <v>0.20353982300885</v>
      </c>
      <c r="AK28" s="12" t="n">
        <v>0.190752962351882</v>
      </c>
    </row>
    <row r="29" customFormat="false" ht="13.2" hidden="false" customHeight="false" outlineLevel="0" collapsed="false">
      <c r="A29" s="16" t="n">
        <v>1028</v>
      </c>
      <c r="B29" s="8" t="n">
        <v>1</v>
      </c>
      <c r="C29" s="8" t="n">
        <v>1</v>
      </c>
      <c r="D29" s="8" t="n">
        <v>61</v>
      </c>
      <c r="E29" s="3" t="n">
        <v>43292</v>
      </c>
      <c r="F29" s="9" t="n">
        <v>2</v>
      </c>
      <c r="G29" s="3" t="n">
        <v>42826</v>
      </c>
      <c r="H29" s="10" t="s">
        <v>46</v>
      </c>
      <c r="I29" s="3" t="n">
        <v>43101</v>
      </c>
      <c r="J29" s="11" t="s">
        <v>38</v>
      </c>
      <c r="K29" s="3"/>
      <c r="L29" s="11" t="s">
        <v>38</v>
      </c>
      <c r="N29" s="12"/>
      <c r="O29" s="12"/>
      <c r="P29" s="11" t="n">
        <v>5</v>
      </c>
      <c r="Q29" s="11" t="n">
        <v>5</v>
      </c>
      <c r="R29" s="11" t="n">
        <v>5</v>
      </c>
      <c r="S29" s="11" t="n">
        <v>5</v>
      </c>
      <c r="T29" s="11" t="n">
        <v>12</v>
      </c>
      <c r="U29" s="11" t="n">
        <v>8</v>
      </c>
      <c r="V29" s="11" t="n">
        <v>11</v>
      </c>
      <c r="W29" s="11" t="n">
        <v>12</v>
      </c>
      <c r="X29" s="11" t="n">
        <v>43</v>
      </c>
      <c r="Y29" s="11" t="n">
        <v>15.5333333333333</v>
      </c>
      <c r="Z29" s="13" t="n">
        <v>0.321888412017167</v>
      </c>
      <c r="AA29" s="12" t="n">
        <v>16.9</v>
      </c>
      <c r="AB29" s="12" t="n">
        <v>13.8</v>
      </c>
      <c r="AC29" s="12" t="n">
        <v>9.9</v>
      </c>
      <c r="AD29" s="12" t="n">
        <v>7.6</v>
      </c>
      <c r="AE29" s="11" t="n">
        <v>1</v>
      </c>
      <c r="AF29" s="11" t="n">
        <v>2</v>
      </c>
      <c r="AG29" s="8" t="s">
        <v>44</v>
      </c>
      <c r="AH29" s="8" t="s">
        <v>37</v>
      </c>
      <c r="AI29" s="14" t="n">
        <v>0.585798816568047</v>
      </c>
      <c r="AJ29" s="14" t="n">
        <v>0.550724637681159</v>
      </c>
      <c r="AK29" s="12" t="n">
        <v>0.568261727124603</v>
      </c>
    </row>
    <row r="30" customFormat="false" ht="13.2" hidden="false" customHeight="false" outlineLevel="0" collapsed="false">
      <c r="A30" s="16" t="n">
        <v>1029</v>
      </c>
      <c r="B30" s="8" t="n">
        <v>1</v>
      </c>
      <c r="C30" s="8" t="n">
        <v>2</v>
      </c>
      <c r="D30" s="8" t="n">
        <v>36</v>
      </c>
      <c r="E30" s="3" t="n">
        <v>43294</v>
      </c>
      <c r="F30" s="9" t="n">
        <v>3</v>
      </c>
      <c r="G30" s="3" t="n">
        <v>42979</v>
      </c>
      <c r="H30" s="10" t="s">
        <v>46</v>
      </c>
      <c r="I30" s="3" t="n">
        <v>43040</v>
      </c>
      <c r="J30" s="11" t="s">
        <v>39</v>
      </c>
      <c r="K30" s="3" t="n">
        <v>43160</v>
      </c>
      <c r="L30" s="11" t="s">
        <v>38</v>
      </c>
      <c r="N30" s="12" t="n">
        <v>10.5</v>
      </c>
      <c r="O30" s="12" t="n">
        <v>4.46666666666667</v>
      </c>
      <c r="P30" s="11" t="n">
        <v>4</v>
      </c>
      <c r="Q30" s="11" t="n">
        <v>4</v>
      </c>
      <c r="R30" s="11" t="n">
        <v>5</v>
      </c>
      <c r="S30" s="11" t="n">
        <v>5</v>
      </c>
      <c r="T30" s="11" t="n">
        <v>12</v>
      </c>
      <c r="U30" s="11" t="n">
        <v>11</v>
      </c>
      <c r="V30" s="11" t="n">
        <v>10</v>
      </c>
      <c r="W30" s="11" t="n">
        <v>12</v>
      </c>
      <c r="X30" s="11" t="n">
        <v>45</v>
      </c>
      <c r="Y30" s="11" t="n">
        <v>10.5</v>
      </c>
      <c r="Z30" s="13" t="n">
        <v>0.285714285714286</v>
      </c>
      <c r="AA30" s="12" t="n">
        <v>11.7</v>
      </c>
      <c r="AB30" s="12" t="n">
        <v>13.8</v>
      </c>
      <c r="AC30" s="12" t="n">
        <v>4.2</v>
      </c>
      <c r="AD30" s="12" t="n">
        <v>6.4</v>
      </c>
      <c r="AE30" s="11" t="n">
        <v>1</v>
      </c>
      <c r="AF30" s="11" t="n">
        <v>1</v>
      </c>
      <c r="AG30" s="8" t="s">
        <v>44</v>
      </c>
      <c r="AH30" s="8" t="s">
        <v>44</v>
      </c>
      <c r="AI30" s="14" t="n">
        <v>0.358974358974359</v>
      </c>
      <c r="AJ30" s="14" t="n">
        <v>0.463768115942029</v>
      </c>
      <c r="AK30" s="12" t="n">
        <v>0.411371237458194</v>
      </c>
    </row>
    <row r="31" customFormat="false" ht="13.2" hidden="false" customHeight="false" outlineLevel="0" collapsed="false">
      <c r="A31" s="16" t="n">
        <v>1030</v>
      </c>
      <c r="B31" s="8" t="n">
        <v>1</v>
      </c>
      <c r="C31" s="8" t="n">
        <v>1</v>
      </c>
      <c r="D31" s="8" t="n">
        <v>68</v>
      </c>
      <c r="E31" s="3" t="n">
        <v>43305</v>
      </c>
      <c r="F31" s="9" t="n">
        <v>2</v>
      </c>
      <c r="G31" s="3" t="n">
        <v>43009</v>
      </c>
      <c r="H31" s="10" t="s">
        <v>34</v>
      </c>
      <c r="I31" s="3" t="n">
        <v>43191</v>
      </c>
      <c r="J31" s="11" t="s">
        <v>33</v>
      </c>
      <c r="K31" s="3" t="n">
        <v>43221</v>
      </c>
      <c r="L31" s="11" t="s">
        <v>38</v>
      </c>
      <c r="N31" s="12"/>
      <c r="O31" s="12"/>
      <c r="P31" s="11" t="n">
        <v>5</v>
      </c>
      <c r="Q31" s="11" t="n">
        <v>5</v>
      </c>
      <c r="R31" s="11" t="n">
        <v>5</v>
      </c>
      <c r="S31" s="11" t="n">
        <v>5</v>
      </c>
      <c r="T31" s="11" t="n">
        <v>11</v>
      </c>
      <c r="U31" s="11" t="n">
        <v>3</v>
      </c>
      <c r="V31" s="11" t="n">
        <v>11</v>
      </c>
      <c r="W31" s="11" t="n">
        <v>12</v>
      </c>
      <c r="X31" s="11" t="n">
        <v>37</v>
      </c>
      <c r="Y31" s="11" t="n">
        <v>9.86666666666667</v>
      </c>
      <c r="Z31" s="13" t="n">
        <v>1.11486486486487</v>
      </c>
      <c r="AA31" s="12" t="n">
        <v>12.5</v>
      </c>
      <c r="AB31" s="12" t="n">
        <v>10.3</v>
      </c>
      <c r="AC31" s="12" t="n">
        <v>2.8</v>
      </c>
      <c r="AD31" s="12" t="n">
        <v>3.7</v>
      </c>
      <c r="AE31" s="11" t="n">
        <v>2</v>
      </c>
      <c r="AF31" s="11" t="n">
        <v>1</v>
      </c>
      <c r="AG31" s="8" t="s">
        <v>37</v>
      </c>
      <c r="AH31" s="8" t="s">
        <v>37</v>
      </c>
      <c r="AI31" s="14" t="n">
        <v>0.224</v>
      </c>
      <c r="AJ31" s="14" t="n">
        <v>0.359223300970874</v>
      </c>
      <c r="AK31" s="12" t="n">
        <v>0.291611650485437</v>
      </c>
    </row>
    <row r="32" customFormat="false" ht="13.2" hidden="false" customHeight="false" outlineLevel="0" collapsed="false">
      <c r="A32" s="16" t="n">
        <v>1031</v>
      </c>
      <c r="B32" s="8" t="n">
        <v>1</v>
      </c>
      <c r="C32" s="8" t="n">
        <v>1</v>
      </c>
      <c r="D32" s="8" t="n">
        <v>56</v>
      </c>
      <c r="E32" s="3" t="n">
        <v>43306</v>
      </c>
      <c r="F32" s="9" t="n">
        <v>2</v>
      </c>
      <c r="G32" s="3" t="n">
        <v>42614</v>
      </c>
      <c r="H32" s="10" t="s">
        <v>34</v>
      </c>
      <c r="I32" s="3" t="n">
        <v>43282</v>
      </c>
      <c r="J32" s="11" t="s">
        <v>38</v>
      </c>
      <c r="K32" s="3"/>
      <c r="L32" s="11" t="s">
        <v>38</v>
      </c>
      <c r="N32" s="12"/>
      <c r="O32" s="12"/>
      <c r="P32" s="11" t="n">
        <v>5</v>
      </c>
      <c r="Q32" s="11" t="n">
        <v>5</v>
      </c>
      <c r="R32" s="11" t="n">
        <v>5</v>
      </c>
      <c r="S32" s="11" t="n">
        <v>5</v>
      </c>
      <c r="T32" s="11" t="n">
        <v>12</v>
      </c>
      <c r="U32" s="11" t="n">
        <v>11</v>
      </c>
      <c r="V32" s="11" t="n">
        <v>12</v>
      </c>
      <c r="W32" s="11" t="n">
        <v>12</v>
      </c>
      <c r="X32" s="11" t="n">
        <v>47</v>
      </c>
      <c r="Y32" s="11" t="n">
        <v>23.0666666666667</v>
      </c>
      <c r="Z32" s="13" t="n">
        <v>0.0433526011560694</v>
      </c>
      <c r="AA32" s="12" t="n">
        <v>7.3</v>
      </c>
      <c r="AB32" s="12" t="n">
        <v>6.3</v>
      </c>
      <c r="AC32" s="12" t="n">
        <v>0</v>
      </c>
      <c r="AD32" s="12" t="n">
        <v>2.3</v>
      </c>
      <c r="AE32" s="11" t="n">
        <v>1</v>
      </c>
      <c r="AF32" s="11" t="n">
        <v>1</v>
      </c>
      <c r="AG32" s="8" t="s">
        <v>44</v>
      </c>
      <c r="AH32" s="8" t="s">
        <v>44</v>
      </c>
      <c r="AI32" s="14" t="n">
        <v>0</v>
      </c>
      <c r="AJ32" s="14" t="n">
        <v>0.365079365079365</v>
      </c>
      <c r="AK32" s="12" t="n">
        <v>0.182539682539683</v>
      </c>
    </row>
    <row r="33" customFormat="false" ht="13.2" hidden="false" customHeight="false" outlineLevel="0" collapsed="false">
      <c r="A33" s="16" t="n">
        <v>1032</v>
      </c>
      <c r="B33" s="8" t="n">
        <v>1</v>
      </c>
      <c r="C33" s="8" t="n">
        <v>2</v>
      </c>
      <c r="D33" s="8" t="n">
        <v>50</v>
      </c>
      <c r="E33" s="3" t="n">
        <v>43312</v>
      </c>
      <c r="F33" s="9" t="n">
        <v>1</v>
      </c>
      <c r="G33" s="3" t="n">
        <v>42767</v>
      </c>
      <c r="H33" s="10" t="s">
        <v>51</v>
      </c>
      <c r="I33" s="3" t="n">
        <v>43040</v>
      </c>
      <c r="J33" s="11" t="s">
        <v>38</v>
      </c>
      <c r="K33" s="3"/>
      <c r="L33" s="11" t="s">
        <v>38</v>
      </c>
      <c r="N33" s="12" t="n">
        <v>18.1666666666667</v>
      </c>
      <c r="O33" s="12" t="n">
        <v>9.06666666666667</v>
      </c>
      <c r="P33" s="11" t="n">
        <v>1</v>
      </c>
      <c r="Q33" s="11" t="n">
        <v>2</v>
      </c>
      <c r="R33" s="11" t="n">
        <v>4</v>
      </c>
      <c r="S33" s="11" t="n">
        <v>3</v>
      </c>
      <c r="T33" s="11" t="n">
        <v>5</v>
      </c>
      <c r="U33" s="11" t="n">
        <v>8</v>
      </c>
      <c r="V33" s="11" t="n">
        <v>5</v>
      </c>
      <c r="W33" s="11" t="n">
        <v>10</v>
      </c>
      <c r="X33" s="11" t="n">
        <v>28</v>
      </c>
      <c r="Y33" s="11" t="n">
        <v>18.1666666666667</v>
      </c>
      <c r="Z33" s="13" t="n">
        <v>1.10091743119266</v>
      </c>
      <c r="AA33" s="12" t="n">
        <v>9.3</v>
      </c>
      <c r="AB33" s="12" t="n">
        <v>12.3</v>
      </c>
      <c r="AC33" s="12" t="n">
        <v>2.9</v>
      </c>
      <c r="AD33" s="12" t="n">
        <v>4</v>
      </c>
      <c r="AE33" s="11" t="n">
        <v>2</v>
      </c>
      <c r="AF33" s="11" t="n">
        <v>2</v>
      </c>
      <c r="AG33" s="8" t="s">
        <v>37</v>
      </c>
      <c r="AH33" s="8" t="s">
        <v>37</v>
      </c>
      <c r="AI33" s="14" t="n">
        <v>0.311827956989247</v>
      </c>
      <c r="AJ33" s="14" t="n">
        <v>0.32520325203252</v>
      </c>
      <c r="AK33" s="12" t="n">
        <v>0.318515604510884</v>
      </c>
    </row>
    <row r="34" customFormat="false" ht="13.2" hidden="false" customHeight="false" outlineLevel="0" collapsed="false">
      <c r="A34" s="16" t="n">
        <v>1033</v>
      </c>
      <c r="B34" s="8" t="n">
        <v>1</v>
      </c>
      <c r="C34" s="8" t="n">
        <v>1</v>
      </c>
      <c r="D34" s="8" t="n">
        <v>55</v>
      </c>
      <c r="E34" s="3" t="n">
        <v>43325</v>
      </c>
      <c r="F34" s="9" t="n">
        <v>3</v>
      </c>
      <c r="G34" s="3" t="n">
        <v>42186</v>
      </c>
      <c r="H34" s="10" t="s">
        <v>34</v>
      </c>
      <c r="I34" s="3" t="n">
        <v>42979</v>
      </c>
      <c r="J34" s="11" t="s">
        <v>47</v>
      </c>
      <c r="K34" s="3" t="n">
        <v>43132</v>
      </c>
      <c r="L34" s="11" t="s">
        <v>46</v>
      </c>
      <c r="M34" s="3" t="n">
        <v>43282</v>
      </c>
      <c r="N34" s="12" t="n">
        <v>6.43333333333333</v>
      </c>
      <c r="O34" s="12" t="n">
        <v>37.9666666666667</v>
      </c>
      <c r="P34" s="11" t="n">
        <v>3</v>
      </c>
      <c r="Q34" s="11" t="n">
        <v>0</v>
      </c>
      <c r="R34" s="11" t="n">
        <v>3</v>
      </c>
      <c r="S34" s="11" t="n">
        <v>1</v>
      </c>
      <c r="T34" s="11" t="n">
        <v>12</v>
      </c>
      <c r="U34" s="11" t="n">
        <v>9</v>
      </c>
      <c r="V34" s="11" t="n">
        <v>5</v>
      </c>
      <c r="W34" s="11" t="n">
        <v>11</v>
      </c>
      <c r="X34" s="11" t="n">
        <v>37</v>
      </c>
      <c r="Y34" s="11" t="n">
        <v>37.9666666666667</v>
      </c>
      <c r="Z34" s="13" t="n">
        <v>0.28972783143108</v>
      </c>
      <c r="AA34" s="12" t="n">
        <v>2.1</v>
      </c>
      <c r="AB34" s="12" t="n">
        <v>0</v>
      </c>
      <c r="AC34" s="12" t="n">
        <v>0</v>
      </c>
      <c r="AD34" s="12" t="n">
        <v>0</v>
      </c>
      <c r="AE34" s="11" t="n">
        <v>2</v>
      </c>
      <c r="AF34" s="11" t="n">
        <v>2</v>
      </c>
      <c r="AG34" s="8" t="s">
        <v>42</v>
      </c>
      <c r="AH34" s="8" t="s">
        <v>37</v>
      </c>
      <c r="AI34" s="14" t="n">
        <v>0</v>
      </c>
      <c r="AJ34" s="14"/>
      <c r="AK34" s="12"/>
    </row>
    <row r="35" customFormat="false" ht="13.2" hidden="false" customHeight="false" outlineLevel="0" collapsed="false">
      <c r="A35" s="16" t="n">
        <v>1034</v>
      </c>
      <c r="B35" s="8" t="n">
        <v>1</v>
      </c>
      <c r="C35" s="8" t="n">
        <v>2</v>
      </c>
      <c r="D35" s="8" t="n">
        <v>45</v>
      </c>
      <c r="E35" s="3" t="n">
        <v>43334</v>
      </c>
      <c r="F35" s="9" t="n">
        <v>2</v>
      </c>
      <c r="G35" s="3" t="n">
        <v>42948</v>
      </c>
      <c r="H35" s="10" t="s">
        <v>46</v>
      </c>
      <c r="I35" s="3" t="n">
        <v>43101</v>
      </c>
      <c r="J35" s="11" t="s">
        <v>56</v>
      </c>
      <c r="K35" s="3" t="n">
        <v>43191</v>
      </c>
      <c r="L35" s="11" t="s">
        <v>38</v>
      </c>
      <c r="N35" s="12" t="n">
        <v>4.76666666666667</v>
      </c>
      <c r="O35" s="12" t="n">
        <v>4.76666666666667</v>
      </c>
      <c r="P35" s="11" t="n">
        <v>4</v>
      </c>
      <c r="Q35" s="11" t="n">
        <v>5</v>
      </c>
      <c r="R35" s="11" t="n">
        <v>5</v>
      </c>
      <c r="S35" s="11" t="n">
        <v>5</v>
      </c>
      <c r="T35" s="11" t="n">
        <v>12</v>
      </c>
      <c r="U35" s="11" t="n">
        <v>9</v>
      </c>
      <c r="V35" s="11" t="n">
        <v>9</v>
      </c>
      <c r="W35" s="11" t="n">
        <v>12</v>
      </c>
      <c r="X35" s="11" t="n">
        <v>42</v>
      </c>
      <c r="Y35" s="11" t="n">
        <v>12.8666666666667</v>
      </c>
      <c r="Z35" s="13" t="n">
        <v>0.466321243523316</v>
      </c>
      <c r="AA35" s="12" t="n">
        <v>10.4</v>
      </c>
      <c r="AB35" s="12" t="n">
        <v>8</v>
      </c>
      <c r="AC35" s="12" t="n">
        <v>1.6</v>
      </c>
      <c r="AD35" s="12" t="n">
        <v>5.4</v>
      </c>
      <c r="AE35" s="11" t="n">
        <v>3</v>
      </c>
      <c r="AF35" s="11" t="n">
        <v>2</v>
      </c>
      <c r="AG35" s="8" t="s">
        <v>37</v>
      </c>
      <c r="AH35" s="8" t="s">
        <v>37</v>
      </c>
      <c r="AI35" s="14" t="n">
        <v>0.153846153846154</v>
      </c>
      <c r="AJ35" s="14" t="n">
        <v>0.675</v>
      </c>
      <c r="AK35" s="12" t="n">
        <v>0.414423076923077</v>
      </c>
    </row>
    <row r="36" customFormat="false" ht="13.2" hidden="false" customHeight="false" outlineLevel="0" collapsed="false">
      <c r="A36" s="16" t="n">
        <v>1035</v>
      </c>
      <c r="B36" s="8" t="n">
        <v>1</v>
      </c>
      <c r="C36" s="8" t="n">
        <v>1</v>
      </c>
      <c r="D36" s="8" t="n">
        <v>59</v>
      </c>
      <c r="E36" s="3" t="n">
        <v>43336</v>
      </c>
      <c r="F36" s="9" t="n">
        <v>3</v>
      </c>
      <c r="G36" s="3" t="n">
        <v>42917</v>
      </c>
      <c r="H36" s="10" t="s">
        <v>34</v>
      </c>
      <c r="I36" s="3" t="n">
        <v>43221</v>
      </c>
      <c r="J36" s="11" t="s">
        <v>38</v>
      </c>
      <c r="K36" s="3"/>
      <c r="L36" s="11" t="s">
        <v>38</v>
      </c>
      <c r="N36" s="12"/>
      <c r="O36" s="12" t="n">
        <v>13.9666666666667</v>
      </c>
      <c r="P36" s="11" t="n">
        <v>5</v>
      </c>
      <c r="Q36" s="11" t="n">
        <v>4</v>
      </c>
      <c r="R36" s="11" t="n">
        <v>5</v>
      </c>
      <c r="S36" s="11" t="n">
        <v>5</v>
      </c>
      <c r="T36" s="11" t="n">
        <v>12</v>
      </c>
      <c r="U36" s="11" t="n">
        <v>11</v>
      </c>
      <c r="V36" s="11" t="n">
        <v>8</v>
      </c>
      <c r="W36" s="11" t="n">
        <v>12</v>
      </c>
      <c r="X36" s="11" t="n">
        <v>43</v>
      </c>
      <c r="Y36" s="11" t="n">
        <v>13.9666666666667</v>
      </c>
      <c r="Z36" s="13" t="n">
        <v>0.35799522673031</v>
      </c>
      <c r="AA36" s="12" t="n">
        <v>8.9</v>
      </c>
      <c r="AB36" s="12" t="n">
        <v>3.2</v>
      </c>
      <c r="AC36" s="12" t="n">
        <v>0.5</v>
      </c>
      <c r="AD36" s="12" t="n">
        <v>0</v>
      </c>
      <c r="AE36" s="11" t="n">
        <v>1</v>
      </c>
      <c r="AF36" s="11" t="n">
        <v>3</v>
      </c>
      <c r="AG36" s="8" t="s">
        <v>37</v>
      </c>
      <c r="AH36" s="8" t="s">
        <v>57</v>
      </c>
      <c r="AI36" s="14" t="n">
        <v>0.0561797752808989</v>
      </c>
      <c r="AJ36" s="14" t="n">
        <v>0</v>
      </c>
      <c r="AK36" s="12" t="n">
        <v>0.0280898876404494</v>
      </c>
    </row>
    <row r="37" customFormat="false" ht="13.2" hidden="false" customHeight="false" outlineLevel="0" collapsed="false">
      <c r="A37" s="16" t="n">
        <v>1036</v>
      </c>
      <c r="B37" s="8" t="n">
        <v>1</v>
      </c>
      <c r="C37" s="8" t="n">
        <v>1</v>
      </c>
      <c r="D37" s="8" t="n">
        <v>56</v>
      </c>
      <c r="E37" s="3" t="n">
        <v>43337</v>
      </c>
      <c r="F37" s="9" t="n">
        <v>2</v>
      </c>
      <c r="G37" s="3" t="n">
        <v>42125</v>
      </c>
      <c r="H37" s="10" t="s">
        <v>46</v>
      </c>
      <c r="I37" s="3" t="n">
        <v>43191</v>
      </c>
      <c r="J37" s="11" t="s">
        <v>38</v>
      </c>
      <c r="K37" s="3"/>
      <c r="L37" s="11" t="s">
        <v>38</v>
      </c>
      <c r="N37" s="12"/>
      <c r="O37" s="12"/>
      <c r="P37" s="11" t="n">
        <v>5</v>
      </c>
      <c r="Q37" s="11" t="n">
        <v>5</v>
      </c>
      <c r="R37" s="11" t="n">
        <v>5</v>
      </c>
      <c r="S37" s="11" t="n">
        <v>5</v>
      </c>
      <c r="T37" s="11" t="n">
        <v>12</v>
      </c>
      <c r="U37" s="11" t="n">
        <v>9</v>
      </c>
      <c r="V37" s="11" t="n">
        <v>12</v>
      </c>
      <c r="W37" s="11" t="n">
        <v>12</v>
      </c>
      <c r="X37" s="11" t="n">
        <v>45</v>
      </c>
      <c r="Y37" s="11" t="n">
        <v>40.4</v>
      </c>
      <c r="Z37" s="13" t="n">
        <v>0.0742574257425743</v>
      </c>
      <c r="AA37" s="12" t="n">
        <v>14.8</v>
      </c>
      <c r="AB37" s="12" t="n">
        <v>9.5</v>
      </c>
      <c r="AC37" s="12" t="n">
        <v>2.4</v>
      </c>
      <c r="AD37" s="12" t="n">
        <v>1.1</v>
      </c>
      <c r="AE37" s="11" t="n">
        <v>1</v>
      </c>
      <c r="AF37" s="11" t="n">
        <v>1</v>
      </c>
      <c r="AG37" s="8" t="s">
        <v>37</v>
      </c>
      <c r="AH37" s="8" t="s">
        <v>37</v>
      </c>
      <c r="AI37" s="14" t="n">
        <v>0.162162162162162</v>
      </c>
      <c r="AJ37" s="14" t="n">
        <v>0.115789473684211</v>
      </c>
      <c r="AK37" s="12" t="n">
        <v>0.138975817923186</v>
      </c>
    </row>
    <row r="38" customFormat="false" ht="13.2" hidden="false" customHeight="false" outlineLevel="0" collapsed="false">
      <c r="A38" s="16" t="n">
        <v>1037</v>
      </c>
      <c r="B38" s="8" t="n">
        <v>1</v>
      </c>
      <c r="C38" s="8" t="n">
        <v>1</v>
      </c>
      <c r="D38" s="8" t="n">
        <v>43</v>
      </c>
      <c r="E38" s="3" t="n">
        <v>43337</v>
      </c>
      <c r="F38" s="9" t="n">
        <v>2</v>
      </c>
      <c r="G38" s="3" t="n">
        <v>43040</v>
      </c>
      <c r="H38" s="10" t="s">
        <v>46</v>
      </c>
      <c r="I38" s="3" t="n">
        <v>43191</v>
      </c>
      <c r="J38" s="11" t="s">
        <v>38</v>
      </c>
      <c r="K38" s="3"/>
      <c r="L38" s="11" t="s">
        <v>38</v>
      </c>
      <c r="N38" s="12"/>
      <c r="O38" s="12"/>
      <c r="P38" s="11" t="n">
        <v>5</v>
      </c>
      <c r="Q38" s="11" t="n">
        <v>5</v>
      </c>
      <c r="R38" s="11" t="n">
        <v>5</v>
      </c>
      <c r="S38" s="11" t="n">
        <v>5</v>
      </c>
      <c r="T38" s="11" t="n">
        <v>12</v>
      </c>
      <c r="U38" s="11" t="n">
        <v>9</v>
      </c>
      <c r="V38" s="11" t="n">
        <v>11</v>
      </c>
      <c r="W38" s="11" t="n">
        <v>12</v>
      </c>
      <c r="X38" s="11" t="n">
        <v>44</v>
      </c>
      <c r="Y38" s="11" t="n">
        <v>9.9</v>
      </c>
      <c r="Z38" s="13" t="n">
        <v>0.404040404040404</v>
      </c>
      <c r="AA38" s="12" t="n">
        <v>20.6</v>
      </c>
      <c r="AB38" s="12" t="n">
        <v>18.4</v>
      </c>
      <c r="AC38" s="12" t="n">
        <v>8.5</v>
      </c>
      <c r="AD38" s="12" t="n">
        <v>1.9</v>
      </c>
      <c r="AE38" s="11" t="n">
        <v>0</v>
      </c>
      <c r="AF38" s="11" t="n">
        <v>2</v>
      </c>
      <c r="AG38" s="8" t="s">
        <v>44</v>
      </c>
      <c r="AH38" s="8" t="s">
        <v>44</v>
      </c>
      <c r="AI38" s="14"/>
      <c r="AJ38" s="14" t="n">
        <v>0.103260869565217</v>
      </c>
      <c r="AK38" s="12" t="n">
        <v>0.1</v>
      </c>
    </row>
    <row r="39" customFormat="false" ht="13.2" hidden="false" customHeight="false" outlineLevel="0" collapsed="false">
      <c r="A39" s="16" t="n">
        <v>1038</v>
      </c>
      <c r="B39" s="8" t="n">
        <v>1</v>
      </c>
      <c r="C39" s="8" t="n">
        <v>1</v>
      </c>
      <c r="D39" s="8" t="n">
        <v>62</v>
      </c>
      <c r="E39" s="3" t="n">
        <v>43346</v>
      </c>
      <c r="F39" s="9" t="n">
        <v>2</v>
      </c>
      <c r="G39" s="3" t="n">
        <v>42705</v>
      </c>
      <c r="H39" s="10" t="s">
        <v>47</v>
      </c>
      <c r="I39" s="3" t="n">
        <v>42979</v>
      </c>
      <c r="J39" s="11" t="s">
        <v>39</v>
      </c>
      <c r="K39" s="3" t="n">
        <v>43070</v>
      </c>
      <c r="L39" s="11" t="s">
        <v>58</v>
      </c>
      <c r="M39" s="3" t="n">
        <v>43221</v>
      </c>
      <c r="N39" s="12" t="n">
        <v>12.2333333333333</v>
      </c>
      <c r="O39" s="12" t="n">
        <v>9.2</v>
      </c>
      <c r="P39" s="11" t="n">
        <v>4</v>
      </c>
      <c r="Q39" s="11" t="n">
        <v>4</v>
      </c>
      <c r="R39" s="11" t="n">
        <v>4</v>
      </c>
      <c r="S39" s="11" t="n">
        <v>4</v>
      </c>
      <c r="T39" s="11" t="n">
        <v>8</v>
      </c>
      <c r="U39" s="11" t="n">
        <v>4</v>
      </c>
      <c r="V39" s="11" t="n">
        <v>3</v>
      </c>
      <c r="W39" s="11" t="n">
        <v>8</v>
      </c>
      <c r="X39" s="11" t="n">
        <v>23</v>
      </c>
      <c r="Y39" s="11" t="n">
        <v>21.3666666666667</v>
      </c>
      <c r="Z39" s="13" t="n">
        <v>1.17004680187207</v>
      </c>
      <c r="AA39" s="12" t="n">
        <v>7.3</v>
      </c>
      <c r="AB39" s="12" t="n">
        <v>8.8</v>
      </c>
      <c r="AC39" s="12" t="n">
        <v>3.9</v>
      </c>
      <c r="AD39" s="12" t="n">
        <v>2.3</v>
      </c>
      <c r="AE39" s="11" t="n">
        <v>1</v>
      </c>
      <c r="AF39" s="11" t="n">
        <v>1</v>
      </c>
      <c r="AG39" s="8" t="s">
        <v>44</v>
      </c>
      <c r="AH39" s="8" t="s">
        <v>44</v>
      </c>
      <c r="AI39" s="14" t="n">
        <v>0.534246575342466</v>
      </c>
      <c r="AJ39" s="14" t="n">
        <v>0.261363636363636</v>
      </c>
      <c r="AK39" s="12" t="n">
        <v>0.397805105853051</v>
      </c>
    </row>
    <row r="40" customFormat="false" ht="13.2" hidden="false" customHeight="false" outlineLevel="0" collapsed="false">
      <c r="A40" s="16" t="n">
        <v>1039</v>
      </c>
      <c r="B40" s="8" t="n">
        <v>1</v>
      </c>
      <c r="C40" s="8" t="n">
        <v>2</v>
      </c>
      <c r="D40" s="8" t="n">
        <v>46</v>
      </c>
      <c r="E40" s="3" t="n">
        <v>43349</v>
      </c>
      <c r="F40" s="9" t="n">
        <v>3</v>
      </c>
      <c r="G40" s="3" t="n">
        <v>42795</v>
      </c>
      <c r="H40" s="10" t="s">
        <v>46</v>
      </c>
      <c r="I40" s="3" t="n">
        <v>43101</v>
      </c>
      <c r="J40" s="11" t="s">
        <v>38</v>
      </c>
      <c r="L40" s="11" t="s">
        <v>38</v>
      </c>
      <c r="N40" s="12" t="n">
        <v>18.4666666666667</v>
      </c>
      <c r="O40" s="12"/>
      <c r="P40" s="11" t="n">
        <v>0</v>
      </c>
      <c r="Q40" s="11" t="n">
        <v>4</v>
      </c>
      <c r="R40" s="11" t="n">
        <v>2</v>
      </c>
      <c r="S40" s="11" t="n">
        <v>5</v>
      </c>
      <c r="T40" s="11" t="n">
        <v>12</v>
      </c>
      <c r="U40" s="11" t="n">
        <v>8</v>
      </c>
      <c r="V40" s="11" t="n">
        <v>5</v>
      </c>
      <c r="W40" s="11" t="n">
        <v>10</v>
      </c>
      <c r="X40" s="11" t="n">
        <v>35</v>
      </c>
      <c r="Y40" s="11" t="n">
        <v>18.4666666666667</v>
      </c>
      <c r="Z40" s="13" t="n">
        <v>0.703971119133574</v>
      </c>
      <c r="AA40" s="12" t="n">
        <v>3.6</v>
      </c>
      <c r="AB40" s="12" t="n">
        <v>10.2</v>
      </c>
      <c r="AC40" s="12" t="n">
        <v>0</v>
      </c>
      <c r="AD40" s="12" t="n">
        <v>3</v>
      </c>
      <c r="AE40" s="11" t="n">
        <v>2</v>
      </c>
      <c r="AF40" s="11" t="n">
        <v>4</v>
      </c>
      <c r="AG40" s="8" t="s">
        <v>42</v>
      </c>
      <c r="AH40" s="8" t="s">
        <v>42</v>
      </c>
      <c r="AI40" s="14" t="n">
        <v>0</v>
      </c>
      <c r="AJ40" s="14" t="n">
        <v>0.294117647058824</v>
      </c>
      <c r="AK40" s="12" t="n">
        <v>0.147058823529412</v>
      </c>
    </row>
    <row r="41" customFormat="false" ht="13.2" hidden="false" customHeight="false" outlineLevel="0" collapsed="false">
      <c r="A41" s="16" t="n">
        <v>1040</v>
      </c>
      <c r="B41" s="8" t="n">
        <v>1</v>
      </c>
      <c r="C41" s="8" t="n">
        <v>2</v>
      </c>
      <c r="D41" s="8" t="n">
        <v>65</v>
      </c>
      <c r="E41" s="3" t="n">
        <v>43359</v>
      </c>
      <c r="F41" s="9" t="n">
        <v>2</v>
      </c>
      <c r="G41" s="3" t="n">
        <v>43040</v>
      </c>
      <c r="H41" s="10" t="s">
        <v>39</v>
      </c>
      <c r="I41" s="3" t="n">
        <v>43282</v>
      </c>
      <c r="J41" s="11" t="s">
        <v>38</v>
      </c>
      <c r="L41" s="11" t="s">
        <v>38</v>
      </c>
      <c r="N41" s="12"/>
      <c r="O41" s="12" t="n">
        <v>2.56666666666667</v>
      </c>
      <c r="P41" s="11" t="n">
        <v>5</v>
      </c>
      <c r="Q41" s="11" t="n">
        <v>4</v>
      </c>
      <c r="R41" s="11" t="n">
        <v>5</v>
      </c>
      <c r="S41" s="11" t="n">
        <v>4</v>
      </c>
      <c r="T41" s="11" t="n">
        <v>12</v>
      </c>
      <c r="U41" s="11" t="n">
        <v>2</v>
      </c>
      <c r="V41" s="11" t="n">
        <v>7</v>
      </c>
      <c r="W41" s="11" t="n">
        <v>11</v>
      </c>
      <c r="X41" s="11" t="n">
        <v>32</v>
      </c>
      <c r="Y41" s="11" t="n">
        <v>10.6333333333333</v>
      </c>
      <c r="Z41" s="13" t="n">
        <v>1.50470219435737</v>
      </c>
      <c r="AA41" s="12" t="n">
        <v>5.7</v>
      </c>
      <c r="AB41" s="12" t="n">
        <v>3.3</v>
      </c>
      <c r="AC41" s="12" t="n">
        <v>3.3</v>
      </c>
      <c r="AD41" s="12" t="n">
        <v>2</v>
      </c>
      <c r="AE41" s="11" t="n">
        <v>0</v>
      </c>
      <c r="AF41" s="11" t="n">
        <v>3</v>
      </c>
      <c r="AG41" s="8" t="s">
        <v>44</v>
      </c>
      <c r="AH41" s="8" t="s">
        <v>37</v>
      </c>
      <c r="AI41" s="14"/>
      <c r="AJ41" s="14" t="n">
        <v>0.606060606060606</v>
      </c>
      <c r="AK41" s="12" t="n">
        <v>0.61</v>
      </c>
    </row>
    <row r="42" customFormat="false" ht="13.2" hidden="false" customHeight="false" outlineLevel="0" collapsed="false">
      <c r="A42" s="16" t="n">
        <v>1041</v>
      </c>
      <c r="B42" s="8" t="n">
        <v>1</v>
      </c>
      <c r="C42" s="8" t="n">
        <v>1</v>
      </c>
      <c r="D42" s="8" t="n">
        <v>63</v>
      </c>
      <c r="E42" s="3" t="n">
        <v>43390</v>
      </c>
      <c r="F42" s="9" t="n">
        <v>2</v>
      </c>
      <c r="G42" s="3" t="n">
        <v>43040</v>
      </c>
      <c r="H42" s="10" t="s">
        <v>39</v>
      </c>
      <c r="I42" s="3" t="n">
        <v>43040</v>
      </c>
      <c r="J42" s="11" t="s">
        <v>55</v>
      </c>
      <c r="K42" s="3" t="n">
        <v>43313</v>
      </c>
      <c r="L42" s="11" t="s">
        <v>38</v>
      </c>
      <c r="N42" s="12"/>
      <c r="O42" s="12" t="n">
        <v>11.6666666666667</v>
      </c>
      <c r="P42" s="11" t="n">
        <v>5</v>
      </c>
      <c r="Q42" s="11" t="n">
        <v>4</v>
      </c>
      <c r="R42" s="11" t="n">
        <v>5</v>
      </c>
      <c r="S42" s="11" t="n">
        <v>5</v>
      </c>
      <c r="T42" s="11" t="n">
        <v>6</v>
      </c>
      <c r="U42" s="11" t="n">
        <v>10</v>
      </c>
      <c r="V42" s="11" t="n">
        <v>4</v>
      </c>
      <c r="W42" s="11" t="n">
        <v>9</v>
      </c>
      <c r="X42" s="11" t="n">
        <v>29</v>
      </c>
      <c r="Y42" s="11" t="n">
        <v>11.6666666666667</v>
      </c>
      <c r="Z42" s="13" t="n">
        <v>1.62857142857143</v>
      </c>
      <c r="AA42" s="12" t="n">
        <v>12.7</v>
      </c>
      <c r="AB42" s="12" t="n">
        <v>2.2</v>
      </c>
      <c r="AC42" s="12" t="n">
        <v>2.4</v>
      </c>
      <c r="AD42" s="12" t="n">
        <v>1.7</v>
      </c>
      <c r="AE42" s="11" t="n">
        <v>2</v>
      </c>
      <c r="AF42" s="11" t="n">
        <v>3</v>
      </c>
      <c r="AG42" s="8" t="s">
        <v>37</v>
      </c>
      <c r="AH42" s="8" t="s">
        <v>42</v>
      </c>
      <c r="AI42" s="14" t="n">
        <v>0.188976377952756</v>
      </c>
      <c r="AJ42" s="14" t="n">
        <v>0.772727272727273</v>
      </c>
      <c r="AK42" s="12" t="n">
        <v>0.480851825340014</v>
      </c>
    </row>
    <row r="43" customFormat="false" ht="13.2" hidden="false" customHeight="false" outlineLevel="0" collapsed="false">
      <c r="A43" s="16" t="n">
        <v>1042</v>
      </c>
      <c r="B43" s="8" t="n">
        <v>1</v>
      </c>
      <c r="C43" s="8" t="n">
        <v>1</v>
      </c>
      <c r="D43" s="8" t="n">
        <v>64</v>
      </c>
      <c r="E43" s="3" t="n">
        <v>43399</v>
      </c>
      <c r="F43" s="9" t="n">
        <v>3</v>
      </c>
      <c r="G43" s="3" t="n">
        <v>43101</v>
      </c>
      <c r="H43" s="10" t="s">
        <v>38</v>
      </c>
      <c r="I43" s="3"/>
      <c r="J43" s="11" t="s">
        <v>38</v>
      </c>
      <c r="K43" s="3"/>
      <c r="L43" s="11" t="s">
        <v>38</v>
      </c>
      <c r="N43" s="12" t="n">
        <v>9.93333333333333</v>
      </c>
      <c r="O43" s="12"/>
      <c r="P43" s="11" t="n">
        <v>4</v>
      </c>
      <c r="Q43" s="11" t="n">
        <v>5</v>
      </c>
      <c r="R43" s="11" t="n">
        <v>4</v>
      </c>
      <c r="S43" s="11" t="n">
        <v>4</v>
      </c>
      <c r="T43" s="11" t="n">
        <v>12</v>
      </c>
      <c r="U43" s="11" t="n">
        <v>7</v>
      </c>
      <c r="V43" s="11" t="n">
        <v>6</v>
      </c>
      <c r="W43" s="11" t="n">
        <v>12</v>
      </c>
      <c r="X43" s="11" t="n">
        <v>37</v>
      </c>
      <c r="Y43" s="11" t="n">
        <v>9.93333333333333</v>
      </c>
      <c r="Z43" s="13" t="n">
        <v>1.10738255033557</v>
      </c>
      <c r="AA43" s="12" t="n">
        <v>9.5</v>
      </c>
      <c r="AB43" s="12" t="n">
        <v>10.6</v>
      </c>
      <c r="AC43" s="12" t="n">
        <v>1.3</v>
      </c>
      <c r="AD43" s="12" t="n">
        <v>3.2</v>
      </c>
      <c r="AE43" s="11" t="n">
        <v>3</v>
      </c>
      <c r="AF43" s="11" t="n">
        <v>3</v>
      </c>
      <c r="AG43" s="8" t="s">
        <v>37</v>
      </c>
      <c r="AH43" s="8" t="s">
        <v>37</v>
      </c>
      <c r="AI43" s="14" t="n">
        <v>0.136842105263158</v>
      </c>
      <c r="AJ43" s="14" t="n">
        <v>0.30188679245283</v>
      </c>
      <c r="AK43" s="12" t="n">
        <v>0.219364448857994</v>
      </c>
    </row>
    <row r="44" customFormat="false" ht="13.2" hidden="false" customHeight="false" outlineLevel="0" collapsed="false">
      <c r="A44" s="16" t="n">
        <v>1043</v>
      </c>
      <c r="B44" s="8" t="n">
        <v>1</v>
      </c>
      <c r="C44" s="8" t="n">
        <v>1</v>
      </c>
      <c r="D44" s="8" t="n">
        <v>52</v>
      </c>
      <c r="E44" s="3" t="n">
        <v>43400</v>
      </c>
      <c r="F44" s="9" t="n">
        <v>1</v>
      </c>
      <c r="G44" s="3" t="n">
        <v>43313</v>
      </c>
      <c r="H44" s="10" t="s">
        <v>53</v>
      </c>
      <c r="I44" s="3" t="n">
        <v>43313</v>
      </c>
      <c r="J44" s="11" t="s">
        <v>38</v>
      </c>
      <c r="K44" s="3"/>
      <c r="L44" s="11" t="s">
        <v>38</v>
      </c>
      <c r="N44" s="12"/>
      <c r="O44" s="12"/>
      <c r="P44" s="11" t="n">
        <v>5</v>
      </c>
      <c r="Q44" s="11" t="n">
        <v>5</v>
      </c>
      <c r="R44" s="11" t="n">
        <v>5</v>
      </c>
      <c r="S44" s="11" t="n">
        <v>5</v>
      </c>
      <c r="T44" s="11" t="n">
        <v>10</v>
      </c>
      <c r="U44" s="11" t="n">
        <v>8</v>
      </c>
      <c r="V44" s="11" t="n">
        <v>12</v>
      </c>
      <c r="W44" s="11" t="n">
        <v>8</v>
      </c>
      <c r="X44" s="11" t="n">
        <v>38</v>
      </c>
      <c r="Y44" s="11" t="n">
        <v>2.9</v>
      </c>
      <c r="Z44" s="13" t="n">
        <v>3.44827586206897</v>
      </c>
      <c r="AA44" s="12" t="n">
        <v>6.1</v>
      </c>
      <c r="AB44" s="12" t="n">
        <v>11.7</v>
      </c>
      <c r="AC44" s="12" t="n">
        <v>3.9</v>
      </c>
      <c r="AD44" s="12" t="n">
        <v>1.4</v>
      </c>
      <c r="AE44" s="11" t="n">
        <v>2</v>
      </c>
      <c r="AF44" s="11" t="n">
        <v>2</v>
      </c>
      <c r="AG44" s="8" t="s">
        <v>37</v>
      </c>
      <c r="AH44" s="8" t="s">
        <v>37</v>
      </c>
      <c r="AI44" s="14" t="n">
        <v>0.639344262295082</v>
      </c>
      <c r="AJ44" s="14" t="n">
        <v>0.11965811965812</v>
      </c>
      <c r="AK44" s="12" t="n">
        <v>0.379501190976601</v>
      </c>
    </row>
    <row r="45" customFormat="false" ht="15" hidden="false" customHeight="true" outlineLevel="0" collapsed="false">
      <c r="A45" s="16" t="n">
        <v>1044</v>
      </c>
      <c r="B45" s="2" t="n">
        <v>1</v>
      </c>
      <c r="C45" s="2" t="n">
        <v>1</v>
      </c>
      <c r="D45" s="2" t="n">
        <v>69</v>
      </c>
      <c r="E45" s="3" t="n">
        <v>43405</v>
      </c>
      <c r="F45" s="21" t="n">
        <v>2</v>
      </c>
      <c r="G45" s="3" t="n">
        <v>43191</v>
      </c>
      <c r="H45" s="5" t="s">
        <v>34</v>
      </c>
      <c r="I45" s="3" t="n">
        <v>43313</v>
      </c>
      <c r="K45" s="3"/>
      <c r="L45" s="3"/>
      <c r="N45" s="3"/>
      <c r="O45" s="2"/>
      <c r="P45" s="2" t="n">
        <v>5</v>
      </c>
      <c r="Q45" s="2" t="n">
        <v>5</v>
      </c>
      <c r="R45" s="2" t="n">
        <v>5</v>
      </c>
      <c r="S45" s="2" t="n">
        <v>5</v>
      </c>
      <c r="T45" s="1" t="n">
        <v>12</v>
      </c>
      <c r="U45" s="1" t="n">
        <v>2</v>
      </c>
      <c r="V45" s="1" t="n">
        <v>8</v>
      </c>
      <c r="W45" s="1" t="n">
        <v>12</v>
      </c>
      <c r="X45" s="2" t="n">
        <f aca="false">T45+U45+V45+W45</f>
        <v>34</v>
      </c>
      <c r="Y45" s="22" t="n">
        <v>7.13</v>
      </c>
      <c r="Z45" s="6" t="n">
        <v>1.96</v>
      </c>
      <c r="AA45" s="1" t="n">
        <v>3.4</v>
      </c>
      <c r="AB45" s="1" t="n">
        <v>5.6</v>
      </c>
      <c r="AC45" s="1" t="n">
        <v>6.4</v>
      </c>
      <c r="AD45" s="2" t="n">
        <v>10</v>
      </c>
      <c r="AE45" s="1" t="n">
        <v>1</v>
      </c>
      <c r="AF45" s="1" t="n">
        <v>1</v>
      </c>
      <c r="AG45" s="2" t="n">
        <v>0</v>
      </c>
      <c r="AH45" s="2" t="n">
        <v>0</v>
      </c>
      <c r="AI45" s="23" t="n">
        <v>1.88</v>
      </c>
      <c r="AJ45" s="23" t="n">
        <v>1.79</v>
      </c>
      <c r="AK45" s="1" t="n">
        <v>1.84</v>
      </c>
      <c r="BA45" s="24"/>
      <c r="BB45" s="24"/>
    </row>
    <row r="46" customFormat="false" ht="13.2" hidden="false" customHeight="false" outlineLevel="0" collapsed="false">
      <c r="A46" s="16" t="n">
        <v>1045</v>
      </c>
      <c r="B46" s="8" t="n">
        <v>1</v>
      </c>
      <c r="C46" s="8" t="n">
        <v>2</v>
      </c>
      <c r="D46" s="8" t="n">
        <v>61</v>
      </c>
      <c r="E46" s="3" t="n">
        <v>43410</v>
      </c>
      <c r="F46" s="9" t="n">
        <v>3</v>
      </c>
      <c r="G46" s="3" t="n">
        <v>43160</v>
      </c>
      <c r="H46" s="10" t="s">
        <v>46</v>
      </c>
      <c r="I46" s="3" t="n">
        <v>43282</v>
      </c>
      <c r="J46" s="11" t="s">
        <v>39</v>
      </c>
      <c r="K46" s="3" t="n">
        <v>43313</v>
      </c>
      <c r="L46" s="11" t="s">
        <v>34</v>
      </c>
      <c r="M46" s="3" t="n">
        <v>43101</v>
      </c>
      <c r="N46" s="12" t="n">
        <v>8.33333333333333</v>
      </c>
      <c r="O46" s="12" t="n">
        <v>3.23333333333333</v>
      </c>
      <c r="P46" s="11" t="n">
        <v>4</v>
      </c>
      <c r="Q46" s="11" t="n">
        <v>4</v>
      </c>
      <c r="R46" s="11" t="n">
        <v>4</v>
      </c>
      <c r="S46" s="11" t="n">
        <v>4</v>
      </c>
      <c r="T46" s="11" t="n">
        <v>12</v>
      </c>
      <c r="U46" s="11" t="n">
        <v>7</v>
      </c>
      <c r="V46" s="11" t="n">
        <v>6</v>
      </c>
      <c r="W46" s="11" t="n">
        <v>12</v>
      </c>
      <c r="X46" s="11" t="n">
        <v>37</v>
      </c>
      <c r="Y46" s="11" t="n">
        <v>8.33333333333333</v>
      </c>
      <c r="Z46" s="13" t="n">
        <v>1.32</v>
      </c>
      <c r="AA46" s="12" t="n">
        <v>4.2</v>
      </c>
      <c r="AB46" s="12" t="n">
        <v>5.3</v>
      </c>
      <c r="AC46" s="12" t="n">
        <v>1.2</v>
      </c>
      <c r="AD46" s="12" t="n">
        <v>1.8</v>
      </c>
      <c r="AE46" s="11" t="n">
        <v>3</v>
      </c>
      <c r="AF46" s="11" t="n">
        <v>1</v>
      </c>
      <c r="AG46" s="8" t="s">
        <v>37</v>
      </c>
      <c r="AH46" s="8" t="s">
        <v>37</v>
      </c>
      <c r="AI46" s="14" t="n">
        <v>0.285714285714286</v>
      </c>
      <c r="AJ46" s="14" t="n">
        <v>0.339622641509434</v>
      </c>
      <c r="AK46" s="12" t="n">
        <v>0.31266846361186</v>
      </c>
    </row>
    <row r="47" customFormat="false" ht="13.2" hidden="false" customHeight="false" outlineLevel="0" collapsed="false">
      <c r="A47" s="16" t="n">
        <v>1046</v>
      </c>
      <c r="B47" s="8" t="n">
        <v>1</v>
      </c>
      <c r="C47" s="8" t="n">
        <v>1</v>
      </c>
      <c r="D47" s="8" t="n">
        <v>67</v>
      </c>
      <c r="E47" s="3" t="n">
        <v>43425</v>
      </c>
      <c r="F47" s="9" t="n">
        <v>3</v>
      </c>
      <c r="G47" s="3" t="n">
        <v>43160</v>
      </c>
      <c r="H47" s="10" t="s">
        <v>34</v>
      </c>
      <c r="I47" s="3" t="n">
        <v>43191</v>
      </c>
      <c r="J47" s="11" t="s">
        <v>50</v>
      </c>
      <c r="K47" s="3" t="n">
        <v>43344</v>
      </c>
      <c r="L47" s="11" t="s">
        <v>46</v>
      </c>
      <c r="M47" s="3" t="n">
        <v>43405</v>
      </c>
      <c r="N47" s="12" t="n">
        <v>8.83333333333333</v>
      </c>
      <c r="O47" s="12"/>
      <c r="P47" s="11" t="n">
        <v>2</v>
      </c>
      <c r="Q47" s="11" t="n">
        <v>4</v>
      </c>
      <c r="R47" s="11" t="n">
        <v>3</v>
      </c>
      <c r="S47" s="11" t="n">
        <v>4</v>
      </c>
      <c r="T47" s="11" t="n">
        <v>12</v>
      </c>
      <c r="U47" s="11" t="n">
        <v>4</v>
      </c>
      <c r="V47" s="11" t="n">
        <v>4</v>
      </c>
      <c r="W47" s="11" t="n">
        <v>2</v>
      </c>
      <c r="X47" s="11" t="n">
        <v>22</v>
      </c>
      <c r="Y47" s="11" t="n">
        <v>8.83333333333333</v>
      </c>
      <c r="Z47" s="13" t="n">
        <v>2.94339622641509</v>
      </c>
      <c r="AA47" s="12" t="n">
        <v>8.3</v>
      </c>
      <c r="AB47" s="12"/>
      <c r="AC47" s="12" t="n">
        <v>0.6</v>
      </c>
      <c r="AD47" s="12"/>
      <c r="AE47" s="11" t="n">
        <v>2</v>
      </c>
      <c r="AF47" s="11"/>
      <c r="AG47" s="8" t="s">
        <v>37</v>
      </c>
      <c r="AH47" s="8" t="s">
        <v>38</v>
      </c>
      <c r="AI47" s="14" t="n">
        <v>0.072289156626506</v>
      </c>
      <c r="AJ47" s="14"/>
      <c r="AK47" s="12" t="n">
        <v>0.07</v>
      </c>
    </row>
    <row r="48" customFormat="false" ht="13.2" hidden="false" customHeight="false" outlineLevel="0" collapsed="false">
      <c r="A48" s="16" t="n">
        <v>1047</v>
      </c>
      <c r="B48" s="8" t="n">
        <v>1</v>
      </c>
      <c r="C48" s="8" t="n">
        <v>1</v>
      </c>
      <c r="D48" s="8" t="n">
        <v>48</v>
      </c>
      <c r="E48" s="3" t="n">
        <v>43419</v>
      </c>
      <c r="F48" s="9" t="n">
        <v>2</v>
      </c>
      <c r="G48" s="3" t="n">
        <v>42675</v>
      </c>
      <c r="H48" s="11" t="s">
        <v>55</v>
      </c>
      <c r="I48" s="3" t="n">
        <v>43040</v>
      </c>
      <c r="J48" s="11" t="s">
        <v>43</v>
      </c>
      <c r="K48" s="3" t="n">
        <v>43221</v>
      </c>
      <c r="L48" s="11" t="s">
        <v>38</v>
      </c>
      <c r="N48" s="12" t="n">
        <v>6.6</v>
      </c>
      <c r="O48" s="12" t="n">
        <v>6.6</v>
      </c>
      <c r="P48" s="11" t="n">
        <v>4</v>
      </c>
      <c r="Q48" s="11" t="n">
        <v>4</v>
      </c>
      <c r="R48" s="11" t="n">
        <v>4</v>
      </c>
      <c r="S48" s="11" t="n">
        <v>4</v>
      </c>
      <c r="T48" s="11" t="n">
        <v>11</v>
      </c>
      <c r="U48" s="11" t="n">
        <v>1</v>
      </c>
      <c r="V48" s="11" t="n">
        <v>7</v>
      </c>
      <c r="W48" s="11" t="n">
        <v>12</v>
      </c>
      <c r="X48" s="11" t="n">
        <v>31</v>
      </c>
      <c r="Y48" s="11" t="n">
        <v>24.8</v>
      </c>
      <c r="Z48" s="13" t="n">
        <v>0.685483870967742</v>
      </c>
      <c r="AA48" s="12" t="n">
        <v>11.1</v>
      </c>
      <c r="AB48" s="12" t="n">
        <v>12.5</v>
      </c>
      <c r="AC48" s="12" t="n">
        <v>0</v>
      </c>
      <c r="AD48" s="12" t="n">
        <v>2.5</v>
      </c>
      <c r="AE48" s="11" t="n">
        <v>2</v>
      </c>
      <c r="AF48" s="11" t="n">
        <v>1</v>
      </c>
      <c r="AG48" s="8" t="s">
        <v>37</v>
      </c>
      <c r="AH48" s="8" t="s">
        <v>44</v>
      </c>
      <c r="AI48" s="14" t="n">
        <v>0</v>
      </c>
      <c r="AJ48" s="14" t="n">
        <v>0.2</v>
      </c>
      <c r="AK48" s="12" t="n">
        <v>0.1</v>
      </c>
    </row>
    <row r="49" customFormat="false" ht="13.2" hidden="false" customHeight="false" outlineLevel="0" collapsed="false">
      <c r="A49" s="16" t="n">
        <v>1048</v>
      </c>
      <c r="B49" s="8" t="n">
        <v>1</v>
      </c>
      <c r="C49" s="8" t="n">
        <v>1</v>
      </c>
      <c r="D49" s="8" t="n">
        <v>63</v>
      </c>
      <c r="E49" s="3" t="n">
        <v>43420</v>
      </c>
      <c r="F49" s="9" t="n">
        <v>3</v>
      </c>
      <c r="G49" s="3" t="n">
        <v>43374</v>
      </c>
      <c r="H49" s="10" t="s">
        <v>47</v>
      </c>
      <c r="I49" s="3" t="n">
        <v>43405</v>
      </c>
      <c r="J49" s="11" t="s">
        <v>38</v>
      </c>
      <c r="K49" s="3"/>
      <c r="L49" s="11" t="s">
        <v>38</v>
      </c>
      <c r="N49" s="12" t="n">
        <v>0.5</v>
      </c>
      <c r="O49" s="12" t="n">
        <v>1.53333333333333</v>
      </c>
      <c r="P49" s="11" t="n">
        <v>5</v>
      </c>
      <c r="Q49" s="11" t="n">
        <v>2</v>
      </c>
      <c r="R49" s="11" t="n">
        <v>5</v>
      </c>
      <c r="S49" s="11" t="n">
        <v>4</v>
      </c>
      <c r="T49" s="11" t="n">
        <v>12</v>
      </c>
      <c r="U49" s="11" t="n">
        <v>12</v>
      </c>
      <c r="V49" s="11" t="n">
        <v>8</v>
      </c>
      <c r="W49" s="11" t="n">
        <v>12</v>
      </c>
      <c r="X49" s="11" t="n">
        <v>44</v>
      </c>
      <c r="Y49" s="11" t="n">
        <v>1.53333333333333</v>
      </c>
      <c r="Z49" s="13" t="n">
        <v>2.60869565217391</v>
      </c>
      <c r="AA49" s="12" t="n">
        <v>15.5</v>
      </c>
      <c r="AB49" s="12" t="n">
        <v>2.5</v>
      </c>
      <c r="AC49" s="12" t="n">
        <v>0</v>
      </c>
      <c r="AD49" s="12" t="n">
        <v>0</v>
      </c>
      <c r="AE49" s="11" t="n">
        <v>1</v>
      </c>
      <c r="AF49" s="11" t="n">
        <v>2</v>
      </c>
      <c r="AG49" s="8" t="s">
        <v>44</v>
      </c>
      <c r="AH49" s="8" t="s">
        <v>42</v>
      </c>
      <c r="AI49" s="14" t="n">
        <v>0</v>
      </c>
      <c r="AJ49" s="14" t="n">
        <v>0</v>
      </c>
      <c r="AK49" s="12" t="n">
        <v>0</v>
      </c>
    </row>
    <row r="50" customFormat="false" ht="13.2" hidden="false" customHeight="false" outlineLevel="0" collapsed="false">
      <c r="A50" s="16" t="n">
        <v>1049</v>
      </c>
      <c r="B50" s="8" t="n">
        <v>1</v>
      </c>
      <c r="C50" s="8" t="n">
        <v>2</v>
      </c>
      <c r="D50" s="8" t="n">
        <v>51</v>
      </c>
      <c r="E50" s="3" t="n">
        <v>43433</v>
      </c>
      <c r="F50" s="9" t="n">
        <v>2</v>
      </c>
      <c r="G50" s="3" t="n">
        <v>43132</v>
      </c>
      <c r="H50" s="11" t="s">
        <v>55</v>
      </c>
      <c r="I50" s="3" t="n">
        <v>43282</v>
      </c>
      <c r="J50" s="11" t="s">
        <v>46</v>
      </c>
      <c r="K50" s="3" t="n">
        <v>43313</v>
      </c>
      <c r="L50" s="11" t="s">
        <v>43</v>
      </c>
      <c r="M50" s="3" t="n">
        <v>43374</v>
      </c>
      <c r="N50" s="12" t="n">
        <v>1.96666666666667</v>
      </c>
      <c r="O50" s="12" t="n">
        <v>1.96666666666667</v>
      </c>
      <c r="P50" s="11" t="n">
        <v>5</v>
      </c>
      <c r="Q50" s="11" t="n">
        <v>5</v>
      </c>
      <c r="R50" s="11" t="n">
        <v>5</v>
      </c>
      <c r="S50" s="11" t="n">
        <v>5</v>
      </c>
      <c r="T50" s="11" t="n">
        <v>10</v>
      </c>
      <c r="U50" s="11" t="n">
        <v>5</v>
      </c>
      <c r="V50" s="11" t="n">
        <v>9</v>
      </c>
      <c r="W50" s="11" t="n">
        <v>12</v>
      </c>
      <c r="X50" s="11" t="n">
        <v>36</v>
      </c>
      <c r="Y50" s="11" t="n">
        <v>10.0333333333333</v>
      </c>
      <c r="Z50" s="13" t="n">
        <v>1.19601328903655</v>
      </c>
      <c r="AA50" s="12" t="n">
        <v>12</v>
      </c>
      <c r="AB50" s="12" t="n">
        <v>10</v>
      </c>
      <c r="AC50" s="12" t="n">
        <v>2.1</v>
      </c>
      <c r="AD50" s="12" t="n">
        <v>4.3</v>
      </c>
      <c r="AE50" s="11" t="n">
        <v>1</v>
      </c>
      <c r="AF50" s="11" t="n">
        <v>1</v>
      </c>
      <c r="AG50" s="8" t="s">
        <v>44</v>
      </c>
      <c r="AH50" s="8" t="s">
        <v>44</v>
      </c>
      <c r="AI50" s="14" t="n">
        <v>0.175</v>
      </c>
      <c r="AJ50" s="14" t="n">
        <v>0.43</v>
      </c>
      <c r="AK50" s="12" t="n">
        <v>0.3025</v>
      </c>
    </row>
    <row r="51" customFormat="false" ht="13.2" hidden="false" customHeight="false" outlineLevel="0" collapsed="false">
      <c r="A51" s="16" t="n">
        <v>1050</v>
      </c>
      <c r="B51" s="8" t="n">
        <v>1</v>
      </c>
      <c r="C51" s="8" t="n">
        <v>1</v>
      </c>
      <c r="D51" s="8" t="n">
        <v>52</v>
      </c>
      <c r="E51" s="3" t="n">
        <v>43438</v>
      </c>
      <c r="F51" s="9" t="n">
        <v>3</v>
      </c>
      <c r="G51" s="3" t="n">
        <v>42917</v>
      </c>
      <c r="H51" s="10" t="s">
        <v>47</v>
      </c>
      <c r="I51" s="3" t="n">
        <v>43313</v>
      </c>
      <c r="J51" s="11" t="s">
        <v>38</v>
      </c>
      <c r="L51" s="11" t="s">
        <v>38</v>
      </c>
      <c r="N51" s="12" t="n">
        <v>4.16666666666667</v>
      </c>
      <c r="O51" s="12" t="n">
        <v>17.3666666666667</v>
      </c>
      <c r="P51" s="11" t="n">
        <v>4</v>
      </c>
      <c r="Q51" s="11" t="n">
        <v>1</v>
      </c>
      <c r="R51" s="11" t="n">
        <v>5</v>
      </c>
      <c r="S51" s="11" t="n">
        <v>4</v>
      </c>
      <c r="T51" s="11" t="n">
        <v>12</v>
      </c>
      <c r="U51" s="11" t="n">
        <v>12</v>
      </c>
      <c r="V51" s="11" t="n">
        <v>9</v>
      </c>
      <c r="W51" s="11" t="n">
        <v>12</v>
      </c>
      <c r="X51" s="11" t="n">
        <v>45</v>
      </c>
      <c r="Y51" s="11" t="n">
        <v>17.3666666666667</v>
      </c>
      <c r="Z51" s="13" t="n">
        <v>0.17274472168906</v>
      </c>
      <c r="AA51" s="12" t="n">
        <v>12.6</v>
      </c>
      <c r="AB51" s="12" t="n">
        <v>10.9</v>
      </c>
      <c r="AC51" s="12" t="n">
        <v>0</v>
      </c>
      <c r="AD51" s="12" t="n">
        <v>0</v>
      </c>
      <c r="AE51" s="11" t="n">
        <v>3</v>
      </c>
      <c r="AF51" s="11" t="n">
        <v>2</v>
      </c>
      <c r="AG51" s="8" t="s">
        <v>42</v>
      </c>
      <c r="AH51" s="8" t="s">
        <v>42</v>
      </c>
      <c r="AI51" s="14" t="n">
        <v>0</v>
      </c>
      <c r="AJ51" s="14" t="n">
        <v>0</v>
      </c>
      <c r="AK51" s="12" t="n">
        <v>0</v>
      </c>
    </row>
    <row r="52" customFormat="false" ht="13.2" hidden="false" customHeight="false" outlineLevel="0" collapsed="false">
      <c r="A52" s="16" t="n">
        <v>1051</v>
      </c>
      <c r="B52" s="8" t="n">
        <v>1</v>
      </c>
      <c r="C52" s="8" t="n">
        <v>2</v>
      </c>
      <c r="D52" s="8" t="n">
        <v>55</v>
      </c>
      <c r="E52" s="3" t="n">
        <v>43116</v>
      </c>
      <c r="F52" s="9" t="n">
        <v>2</v>
      </c>
      <c r="G52" s="3" t="n">
        <v>42278</v>
      </c>
      <c r="H52" s="10" t="s">
        <v>46</v>
      </c>
      <c r="I52" s="3" t="n">
        <v>42826</v>
      </c>
      <c r="J52" s="11" t="s">
        <v>38</v>
      </c>
      <c r="L52" s="11" t="s">
        <v>38</v>
      </c>
      <c r="N52" s="12"/>
      <c r="O52" s="12"/>
      <c r="P52" s="11" t="n">
        <v>5</v>
      </c>
      <c r="Q52" s="11" t="n">
        <v>5</v>
      </c>
      <c r="R52" s="11" t="n">
        <v>5</v>
      </c>
      <c r="S52" s="11" t="n">
        <v>5</v>
      </c>
      <c r="T52" s="11" t="n">
        <v>12</v>
      </c>
      <c r="U52" s="11" t="n">
        <v>5</v>
      </c>
      <c r="V52" s="11" t="n">
        <v>10</v>
      </c>
      <c r="W52" s="11" t="n">
        <v>12</v>
      </c>
      <c r="X52" s="11" t="n">
        <v>39</v>
      </c>
      <c r="Y52" s="11" t="n">
        <v>27.9333333333333</v>
      </c>
      <c r="Z52" s="13" t="n">
        <v>0.322195704057279</v>
      </c>
      <c r="AA52" s="12" t="n">
        <v>13.8</v>
      </c>
      <c r="AB52" s="12" t="n">
        <v>16.9</v>
      </c>
      <c r="AC52" s="12" t="n">
        <v>3.2</v>
      </c>
      <c r="AD52" s="12" t="n">
        <v>2.1</v>
      </c>
      <c r="AE52" s="11" t="n">
        <v>1</v>
      </c>
      <c r="AF52" s="11" t="n">
        <v>1</v>
      </c>
      <c r="AG52" s="8" t="s">
        <v>44</v>
      </c>
      <c r="AH52" s="8" t="s">
        <v>44</v>
      </c>
      <c r="AI52" s="14" t="n">
        <v>0.231884057971015</v>
      </c>
      <c r="AJ52" s="14" t="n">
        <v>0.124260355029586</v>
      </c>
      <c r="AK52" s="12" t="n">
        <v>0.1780722065003</v>
      </c>
    </row>
    <row r="53" customFormat="false" ht="13.2" hidden="false" customHeight="false" outlineLevel="0" collapsed="false">
      <c r="A53" s="16" t="n">
        <v>1052</v>
      </c>
      <c r="B53" s="8" t="n">
        <v>1</v>
      </c>
      <c r="C53" s="8" t="n">
        <v>2</v>
      </c>
      <c r="D53" s="8" t="n">
        <v>53</v>
      </c>
      <c r="E53" s="25" t="n">
        <v>43123</v>
      </c>
      <c r="F53" s="9" t="n">
        <v>3</v>
      </c>
      <c r="G53" s="3" t="n">
        <v>42583</v>
      </c>
      <c r="H53" s="10" t="s">
        <v>53</v>
      </c>
      <c r="I53" s="3" t="n">
        <v>42826</v>
      </c>
      <c r="J53" s="11" t="s">
        <v>38</v>
      </c>
      <c r="L53" s="11" t="s">
        <v>38</v>
      </c>
      <c r="N53" s="12" t="n">
        <v>18</v>
      </c>
      <c r="O53" s="12" t="n">
        <v>18</v>
      </c>
      <c r="P53" s="11" t="n">
        <v>3</v>
      </c>
      <c r="Q53" s="11" t="n">
        <v>3</v>
      </c>
      <c r="R53" s="11" t="n">
        <v>5</v>
      </c>
      <c r="S53" s="11" t="n">
        <v>5</v>
      </c>
      <c r="T53" s="11" t="n">
        <v>12</v>
      </c>
      <c r="U53" s="11" t="n">
        <v>9</v>
      </c>
      <c r="V53" s="11" t="n">
        <v>8</v>
      </c>
      <c r="W53" s="11" t="n">
        <v>12</v>
      </c>
      <c r="X53" s="11" t="n">
        <v>41</v>
      </c>
      <c r="Y53" s="11" t="n">
        <v>18</v>
      </c>
      <c r="Z53" s="13" t="n">
        <v>0.388888888888889</v>
      </c>
      <c r="AA53" s="12" t="n">
        <v>10.5</v>
      </c>
      <c r="AB53" s="12" t="n">
        <v>12</v>
      </c>
      <c r="AC53" s="12" t="n">
        <v>0.5</v>
      </c>
      <c r="AD53" s="12" t="n">
        <v>1.5</v>
      </c>
      <c r="AE53" s="11" t="n">
        <v>2</v>
      </c>
      <c r="AF53" s="11" t="n">
        <v>2</v>
      </c>
      <c r="AG53" s="8" t="s">
        <v>37</v>
      </c>
      <c r="AH53" s="8" t="s">
        <v>37</v>
      </c>
      <c r="AI53" s="14" t="n">
        <v>0.0476190476190476</v>
      </c>
      <c r="AJ53" s="14" t="n">
        <v>0.125</v>
      </c>
      <c r="AK53" s="12" t="n">
        <v>0.0863095238095238</v>
      </c>
    </row>
    <row r="54" customFormat="false" ht="13.2" hidden="false" customHeight="false" outlineLevel="0" collapsed="false">
      <c r="A54" s="16" t="n">
        <v>1053</v>
      </c>
      <c r="B54" s="8" t="n">
        <v>1</v>
      </c>
      <c r="C54" s="8" t="n">
        <v>1</v>
      </c>
      <c r="D54" s="8" t="n">
        <v>45</v>
      </c>
      <c r="E54" s="3" t="n">
        <v>40683</v>
      </c>
      <c r="F54" s="9" t="n">
        <v>2</v>
      </c>
      <c r="G54" s="3" t="n">
        <v>40391</v>
      </c>
      <c r="H54" s="10" t="s">
        <v>39</v>
      </c>
      <c r="I54" s="3" t="n">
        <v>40452</v>
      </c>
      <c r="J54" s="11" t="s">
        <v>46</v>
      </c>
      <c r="K54" s="3" t="n">
        <v>40575</v>
      </c>
      <c r="L54" s="11" t="s">
        <v>33</v>
      </c>
      <c r="M54" s="3" t="n">
        <v>40695</v>
      </c>
      <c r="O54" s="12" t="n">
        <v>7.7</v>
      </c>
      <c r="P54" s="11" t="n">
        <v>4</v>
      </c>
      <c r="Q54" s="11" t="n">
        <v>4</v>
      </c>
      <c r="R54" s="11" t="n">
        <v>5</v>
      </c>
      <c r="S54" s="11" t="n">
        <v>5</v>
      </c>
      <c r="T54" s="11" t="n">
        <v>12</v>
      </c>
      <c r="U54" s="11" t="n">
        <v>6</v>
      </c>
      <c r="V54" s="11" t="n">
        <v>8</v>
      </c>
      <c r="W54" s="11" t="n">
        <v>4</v>
      </c>
      <c r="X54" s="11" t="n">
        <v>38</v>
      </c>
      <c r="Y54" s="11" t="n">
        <v>9.73333333333333</v>
      </c>
      <c r="Z54" s="13" t="n">
        <v>1.02739726027397</v>
      </c>
      <c r="AA54" s="12" t="n">
        <v>9.5</v>
      </c>
      <c r="AB54" s="12" t="n">
        <v>5.9</v>
      </c>
      <c r="AC54" s="12" t="n">
        <v>3</v>
      </c>
      <c r="AD54" s="12" t="n">
        <v>1.68</v>
      </c>
      <c r="AE54" s="11"/>
      <c r="AF54" s="11" t="n">
        <v>1</v>
      </c>
      <c r="AG54" s="8" t="s">
        <v>38</v>
      </c>
      <c r="AH54" s="8" t="s">
        <v>42</v>
      </c>
      <c r="AI54" s="14"/>
      <c r="AJ54" s="14" t="n">
        <v>0.284745762711864</v>
      </c>
      <c r="AK54" s="12" t="n">
        <v>0.28</v>
      </c>
    </row>
    <row r="55" customFormat="false" ht="13.2" hidden="false" customHeight="false" outlineLevel="0" collapsed="false">
      <c r="A55" s="16" t="n">
        <v>1054</v>
      </c>
      <c r="B55" s="8" t="n">
        <v>1</v>
      </c>
      <c r="C55" s="8" t="n">
        <v>1</v>
      </c>
      <c r="D55" s="8" t="n">
        <v>57</v>
      </c>
      <c r="E55" s="3" t="n">
        <v>40802</v>
      </c>
      <c r="F55" s="9" t="n">
        <v>3</v>
      </c>
      <c r="G55" s="3" t="n">
        <v>40422</v>
      </c>
      <c r="H55" s="10" t="s">
        <v>59</v>
      </c>
      <c r="I55" s="3" t="n">
        <v>40544</v>
      </c>
      <c r="J55" s="11" t="s">
        <v>60</v>
      </c>
      <c r="K55" s="3" t="n">
        <v>40725</v>
      </c>
      <c r="L55" s="11" t="s">
        <v>38</v>
      </c>
      <c r="N55" s="12" t="n">
        <v>12.6666666666667</v>
      </c>
      <c r="O55" s="12" t="n">
        <v>8.6</v>
      </c>
      <c r="P55" s="11" t="n">
        <v>4</v>
      </c>
      <c r="Q55" s="11" t="n">
        <v>3</v>
      </c>
      <c r="R55" s="11" t="n">
        <v>5</v>
      </c>
      <c r="S55" s="11" t="n">
        <v>4</v>
      </c>
      <c r="T55" s="11" t="n">
        <v>10</v>
      </c>
      <c r="U55" s="11" t="n">
        <v>7</v>
      </c>
      <c r="V55" s="11" t="n">
        <v>6</v>
      </c>
      <c r="W55" s="11" t="n">
        <v>4</v>
      </c>
      <c r="X55" s="11" t="n">
        <v>35</v>
      </c>
      <c r="Y55" s="11" t="n">
        <v>12.6666666666667</v>
      </c>
      <c r="Z55" s="13" t="n">
        <v>1.02631578947368</v>
      </c>
      <c r="AA55" s="12" t="n">
        <v>9.6</v>
      </c>
      <c r="AB55" s="12" t="n">
        <v>7.1</v>
      </c>
      <c r="AC55" s="12" t="n">
        <v>2.3</v>
      </c>
      <c r="AD55" s="12" t="n">
        <v>1.11</v>
      </c>
      <c r="AE55" s="11" t="n">
        <v>1</v>
      </c>
      <c r="AF55" s="11" t="n">
        <v>2</v>
      </c>
      <c r="AG55" s="8" t="s">
        <v>37</v>
      </c>
      <c r="AH55" s="8" t="s">
        <v>37</v>
      </c>
      <c r="AI55" s="14" t="n">
        <v>0.239583333333333</v>
      </c>
      <c r="AJ55" s="14" t="n">
        <v>0.156338028169014</v>
      </c>
      <c r="AK55" s="12" t="n">
        <v>0.197960680751174</v>
      </c>
    </row>
    <row r="56" customFormat="false" ht="13.2" hidden="false" customHeight="false" outlineLevel="0" collapsed="false">
      <c r="A56" s="16" t="n">
        <v>1055</v>
      </c>
      <c r="B56" s="8" t="n">
        <v>1</v>
      </c>
      <c r="C56" s="8" t="n">
        <v>1</v>
      </c>
      <c r="D56" s="8" t="n">
        <v>47</v>
      </c>
      <c r="E56" s="3" t="n">
        <v>40970</v>
      </c>
      <c r="F56" s="9" t="n">
        <v>3</v>
      </c>
      <c r="G56" s="3" t="n">
        <v>40575</v>
      </c>
      <c r="H56" s="10" t="s">
        <v>39</v>
      </c>
      <c r="I56" s="3" t="n">
        <v>40817</v>
      </c>
      <c r="J56" s="11" t="s">
        <v>38</v>
      </c>
      <c r="K56" s="3"/>
      <c r="L56" s="11" t="s">
        <v>38</v>
      </c>
      <c r="N56" s="12" t="n">
        <v>13.1666666666667</v>
      </c>
      <c r="O56" s="12" t="n">
        <v>5</v>
      </c>
      <c r="P56" s="11" t="n">
        <v>3</v>
      </c>
      <c r="Q56" s="11" t="n">
        <v>4</v>
      </c>
      <c r="R56" s="11" t="n">
        <v>4</v>
      </c>
      <c r="S56" s="11" t="n">
        <v>5</v>
      </c>
      <c r="T56" s="11" t="n">
        <v>12</v>
      </c>
      <c r="U56" s="11" t="n">
        <v>11</v>
      </c>
      <c r="V56" s="11" t="n">
        <v>8</v>
      </c>
      <c r="W56" s="11" t="n">
        <v>4</v>
      </c>
      <c r="X56" s="11" t="n">
        <v>43</v>
      </c>
      <c r="Y56" s="11" t="n">
        <v>13.1666666666667</v>
      </c>
      <c r="Z56" s="13" t="n">
        <v>0.379746835443038</v>
      </c>
      <c r="AA56" s="12" t="n">
        <v>6</v>
      </c>
      <c r="AB56" s="12"/>
      <c r="AC56" s="12" t="n">
        <v>2.1</v>
      </c>
      <c r="AD56" s="12"/>
      <c r="AE56" s="11" t="n">
        <v>2</v>
      </c>
      <c r="AF56" s="11"/>
      <c r="AG56" s="8" t="s">
        <v>37</v>
      </c>
      <c r="AH56" s="8" t="s">
        <v>38</v>
      </c>
      <c r="AI56" s="14" t="n">
        <v>0.35</v>
      </c>
      <c r="AJ56" s="14"/>
      <c r="AK56" s="12" t="n">
        <v>0.35</v>
      </c>
    </row>
    <row r="57" customFormat="false" ht="13.2" hidden="false" customHeight="false" outlineLevel="0" collapsed="false">
      <c r="A57" s="16" t="n">
        <v>1056</v>
      </c>
      <c r="B57" s="8" t="n">
        <v>1</v>
      </c>
      <c r="C57" s="8" t="n">
        <v>2</v>
      </c>
      <c r="D57" s="8" t="n">
        <v>52</v>
      </c>
      <c r="E57" s="3" t="n">
        <v>40977</v>
      </c>
      <c r="F57" s="9" t="n">
        <v>3</v>
      </c>
      <c r="G57" s="3" t="n">
        <v>40179</v>
      </c>
      <c r="H57" s="10" t="s">
        <v>46</v>
      </c>
      <c r="I57" s="3" t="n">
        <v>40483</v>
      </c>
      <c r="J57" s="11" t="s">
        <v>38</v>
      </c>
      <c r="K57" s="3"/>
      <c r="L57" s="11" t="s">
        <v>38</v>
      </c>
      <c r="M57" s="26"/>
      <c r="N57" s="12" t="n">
        <v>26.6</v>
      </c>
      <c r="O57" s="12"/>
      <c r="P57" s="11" t="n">
        <v>4</v>
      </c>
      <c r="Q57" s="11" t="n">
        <v>5</v>
      </c>
      <c r="R57" s="11" t="n">
        <v>5</v>
      </c>
      <c r="S57" s="11" t="n">
        <v>5</v>
      </c>
      <c r="T57" s="11" t="n">
        <v>12</v>
      </c>
      <c r="U57" s="11" t="n">
        <v>11</v>
      </c>
      <c r="V57" s="11" t="n">
        <v>8</v>
      </c>
      <c r="W57" s="11" t="n">
        <v>4</v>
      </c>
      <c r="X57" s="11" t="n">
        <v>43</v>
      </c>
      <c r="Y57" s="11" t="n">
        <v>26.6</v>
      </c>
      <c r="Z57" s="13" t="n">
        <v>0.18796992481203</v>
      </c>
      <c r="AA57" s="12" t="n">
        <v>9.2</v>
      </c>
      <c r="AB57" s="12" t="n">
        <v>14.7</v>
      </c>
      <c r="AC57" s="12" t="n">
        <v>1.19</v>
      </c>
      <c r="AD57" s="12" t="n">
        <v>2.7</v>
      </c>
      <c r="AE57" s="11" t="n">
        <v>2</v>
      </c>
      <c r="AF57" s="11"/>
      <c r="AG57" s="8" t="s">
        <v>37</v>
      </c>
      <c r="AH57" s="8" t="s">
        <v>38</v>
      </c>
      <c r="AI57" s="14" t="n">
        <v>0.129347826086957</v>
      </c>
      <c r="AJ57" s="14"/>
      <c r="AK57" s="12" t="n">
        <v>0.13</v>
      </c>
    </row>
    <row r="58" customFormat="false" ht="13.2" hidden="false" customHeight="false" outlineLevel="0" collapsed="false">
      <c r="A58" s="16" t="n">
        <v>1057</v>
      </c>
      <c r="B58" s="8" t="n">
        <v>1</v>
      </c>
      <c r="C58" s="8" t="n">
        <v>2</v>
      </c>
      <c r="D58" s="8" t="n">
        <v>53</v>
      </c>
      <c r="E58" s="3" t="n">
        <v>41000</v>
      </c>
      <c r="F58" s="9" t="n">
        <v>3</v>
      </c>
      <c r="G58" s="3" t="n">
        <v>40909</v>
      </c>
      <c r="H58" s="10" t="s">
        <v>33</v>
      </c>
      <c r="I58" s="3" t="n">
        <v>40940</v>
      </c>
      <c r="J58" s="11" t="s">
        <v>38</v>
      </c>
      <c r="K58" s="3"/>
      <c r="L58" s="11" t="s">
        <v>38</v>
      </c>
      <c r="O58" s="12" t="n">
        <v>3.03333333333333</v>
      </c>
      <c r="P58" s="11" t="n">
        <v>5</v>
      </c>
      <c r="Q58" s="11" t="n">
        <v>4</v>
      </c>
      <c r="R58" s="11" t="n">
        <v>5</v>
      </c>
      <c r="S58" s="11" t="n">
        <v>3</v>
      </c>
      <c r="T58" s="11" t="n">
        <v>8</v>
      </c>
      <c r="U58" s="11" t="n">
        <v>11</v>
      </c>
      <c r="V58" s="11" t="n">
        <v>6</v>
      </c>
      <c r="W58" s="11" t="n">
        <v>4</v>
      </c>
      <c r="X58" s="11" t="n">
        <v>37</v>
      </c>
      <c r="Y58" s="11" t="n">
        <v>3.03333333333333</v>
      </c>
      <c r="Z58" s="13" t="n">
        <v>3.62637362637363</v>
      </c>
      <c r="AA58" s="12" t="n">
        <v>6.8</v>
      </c>
      <c r="AB58" s="12" t="n">
        <v>2.4</v>
      </c>
      <c r="AC58" s="12" t="n">
        <v>2.2</v>
      </c>
      <c r="AD58" s="12" t="n">
        <v>1.12</v>
      </c>
      <c r="AE58" s="11"/>
      <c r="AF58" s="11" t="n">
        <v>3</v>
      </c>
      <c r="AG58" s="8" t="s">
        <v>38</v>
      </c>
      <c r="AH58" s="8" t="s">
        <v>38</v>
      </c>
      <c r="AI58" s="14"/>
      <c r="AJ58" s="14" t="n">
        <v>0.466666666666667</v>
      </c>
      <c r="AK58" s="12" t="n">
        <v>0.47</v>
      </c>
    </row>
    <row r="59" customFormat="false" ht="13.2" hidden="false" customHeight="false" outlineLevel="0" collapsed="false">
      <c r="A59" s="16" t="n">
        <v>1058</v>
      </c>
      <c r="B59" s="8" t="n">
        <v>1</v>
      </c>
      <c r="C59" s="8" t="n">
        <v>2</v>
      </c>
      <c r="D59" s="8" t="n">
        <v>49</v>
      </c>
      <c r="E59" s="3" t="n">
        <v>41017</v>
      </c>
      <c r="F59" s="9" t="n">
        <v>3</v>
      </c>
      <c r="G59" s="3" t="n">
        <v>40878</v>
      </c>
      <c r="H59" s="10" t="s">
        <v>34</v>
      </c>
      <c r="I59" s="3" t="n">
        <v>40940</v>
      </c>
      <c r="J59" s="11" t="s">
        <v>61</v>
      </c>
      <c r="K59" s="3" t="n">
        <v>41000</v>
      </c>
      <c r="L59" s="11" t="s">
        <v>38</v>
      </c>
      <c r="N59" s="12" t="n">
        <v>4.63333333333333</v>
      </c>
      <c r="O59" s="12"/>
      <c r="P59" s="11" t="n">
        <v>2</v>
      </c>
      <c r="Q59" s="11" t="n">
        <v>3</v>
      </c>
      <c r="R59" s="11" t="n">
        <v>1</v>
      </c>
      <c r="S59" s="11" t="n">
        <v>3</v>
      </c>
      <c r="T59" s="11" t="n">
        <v>9</v>
      </c>
      <c r="U59" s="11" t="n">
        <v>1</v>
      </c>
      <c r="V59" s="11" t="n">
        <v>0</v>
      </c>
      <c r="W59" s="11" t="n">
        <v>4</v>
      </c>
      <c r="X59" s="11" t="n">
        <v>22</v>
      </c>
      <c r="Y59" s="11" t="n">
        <v>4.63333333333333</v>
      </c>
      <c r="Z59" s="13" t="n">
        <v>5.61151079136691</v>
      </c>
      <c r="AA59" s="12" t="n">
        <v>0.99</v>
      </c>
      <c r="AB59" s="12" t="n">
        <v>1.52</v>
      </c>
      <c r="AC59" s="12" t="n">
        <v>0</v>
      </c>
      <c r="AD59" s="12" t="n">
        <v>0.53</v>
      </c>
      <c r="AE59" s="11" t="n">
        <v>3</v>
      </c>
      <c r="AF59" s="11" t="n">
        <v>3</v>
      </c>
      <c r="AG59" s="8" t="s">
        <v>37</v>
      </c>
      <c r="AH59" s="8" t="s">
        <v>37</v>
      </c>
      <c r="AI59" s="14" t="n">
        <v>0</v>
      </c>
      <c r="AJ59" s="14" t="n">
        <v>0.348684210526316</v>
      </c>
      <c r="AK59" s="12" t="n">
        <v>0.174342105263158</v>
      </c>
    </row>
    <row r="60" customFormat="false" ht="13.2" hidden="false" customHeight="false" outlineLevel="0" collapsed="false">
      <c r="A60" s="16" t="n">
        <v>1059</v>
      </c>
      <c r="B60" s="8" t="n">
        <v>1</v>
      </c>
      <c r="C60" s="8" t="n">
        <v>2</v>
      </c>
      <c r="D60" s="8" t="n">
        <v>43</v>
      </c>
      <c r="E60" s="3" t="n">
        <v>41113</v>
      </c>
      <c r="F60" s="9" t="n">
        <v>3</v>
      </c>
      <c r="G60" s="3" t="n">
        <v>40878</v>
      </c>
      <c r="H60" s="5" t="s">
        <v>46</v>
      </c>
      <c r="I60" s="3" t="n">
        <v>41030</v>
      </c>
      <c r="J60" s="11"/>
      <c r="K60" s="3"/>
      <c r="L60" s="11"/>
      <c r="M60" s="3"/>
      <c r="N60" s="12" t="n">
        <v>7.83</v>
      </c>
      <c r="O60" s="12"/>
      <c r="P60" s="11" t="n">
        <v>4</v>
      </c>
      <c r="Q60" s="11"/>
      <c r="R60" s="11" t="n">
        <v>3</v>
      </c>
      <c r="S60" s="11"/>
      <c r="T60" s="1" t="n">
        <v>12</v>
      </c>
      <c r="U60" s="1" t="n">
        <v>11</v>
      </c>
      <c r="V60" s="1" t="n">
        <v>9</v>
      </c>
      <c r="W60" s="1" t="n">
        <v>4</v>
      </c>
      <c r="X60" s="2" t="n">
        <v>44</v>
      </c>
      <c r="Y60" s="22" t="n">
        <v>7.83333333333333</v>
      </c>
      <c r="Z60" s="6" t="n">
        <v>0.51</v>
      </c>
      <c r="AA60" s="27" t="n">
        <v>2.6</v>
      </c>
      <c r="AB60" s="12" t="n">
        <v>2.7</v>
      </c>
      <c r="AC60" s="12" t="n">
        <v>2.7</v>
      </c>
      <c r="AD60" s="12" t="n">
        <v>2.6</v>
      </c>
      <c r="AE60" s="11" t="n">
        <v>0</v>
      </c>
      <c r="AF60" s="11"/>
      <c r="AG60" s="8" t="n">
        <v>1</v>
      </c>
      <c r="AH60" s="8"/>
      <c r="AI60" s="23" t="n">
        <v>1.04</v>
      </c>
      <c r="AJ60" s="23" t="n">
        <f aca="false">AA60/U60</f>
        <v>0.236363636363636</v>
      </c>
      <c r="AK60" s="12"/>
    </row>
    <row r="61" customFormat="false" ht="13.2" hidden="false" customHeight="false" outlineLevel="0" collapsed="false">
      <c r="A61" s="16" t="n">
        <v>1060</v>
      </c>
      <c r="B61" s="8" t="n">
        <v>1</v>
      </c>
      <c r="C61" s="8" t="n">
        <v>1</v>
      </c>
      <c r="D61" s="8" t="n">
        <v>59</v>
      </c>
      <c r="E61" s="3" t="n">
        <v>41152</v>
      </c>
      <c r="F61" s="9" t="n">
        <v>2</v>
      </c>
      <c r="G61" s="3" t="n">
        <v>40817</v>
      </c>
      <c r="H61" s="10" t="s">
        <v>38</v>
      </c>
      <c r="I61" s="3"/>
      <c r="J61" s="11" t="s">
        <v>38</v>
      </c>
      <c r="K61" s="3"/>
      <c r="L61" s="11" t="s">
        <v>38</v>
      </c>
      <c r="M61" s="3"/>
      <c r="N61" s="12"/>
      <c r="O61" s="12"/>
      <c r="P61" s="11" t="n">
        <v>5</v>
      </c>
      <c r="Q61" s="11" t="n">
        <v>5</v>
      </c>
      <c r="R61" s="11" t="n">
        <v>5</v>
      </c>
      <c r="S61" s="11" t="n">
        <v>5</v>
      </c>
      <c r="T61" s="11" t="n">
        <v>12</v>
      </c>
      <c r="U61" s="11" t="n">
        <v>11</v>
      </c>
      <c r="V61" s="11" t="n">
        <v>11</v>
      </c>
      <c r="W61" s="11" t="n">
        <v>4</v>
      </c>
      <c r="X61" s="11" t="n">
        <v>46</v>
      </c>
      <c r="Y61" s="11" t="n">
        <v>11.1666666666667</v>
      </c>
      <c r="Z61" s="13" t="n">
        <v>0.17910447761194</v>
      </c>
      <c r="AA61" s="12" t="n">
        <v>6.5</v>
      </c>
      <c r="AB61" s="12"/>
      <c r="AC61" s="12" t="n">
        <v>2.1</v>
      </c>
      <c r="AD61" s="12"/>
      <c r="AE61" s="11" t="n">
        <v>1</v>
      </c>
      <c r="AF61" s="11"/>
      <c r="AG61" s="8" t="s">
        <v>44</v>
      </c>
      <c r="AH61" s="8" t="s">
        <v>38</v>
      </c>
      <c r="AI61" s="14" t="n">
        <v>0.323076923076923</v>
      </c>
      <c r="AJ61" s="14"/>
      <c r="AK61" s="12" t="n">
        <v>0.32</v>
      </c>
    </row>
    <row r="62" customFormat="false" ht="13.2" hidden="false" customHeight="false" outlineLevel="0" collapsed="false">
      <c r="A62" s="16" t="n">
        <v>1061</v>
      </c>
      <c r="B62" s="8" t="n">
        <v>1</v>
      </c>
      <c r="C62" s="8" t="n">
        <v>1</v>
      </c>
      <c r="D62" s="8" t="n">
        <v>63</v>
      </c>
      <c r="E62" s="3" t="n">
        <v>41204</v>
      </c>
      <c r="F62" s="9" t="n">
        <v>3</v>
      </c>
      <c r="G62" s="3" t="n">
        <v>40817</v>
      </c>
      <c r="H62" s="10" t="s">
        <v>34</v>
      </c>
      <c r="I62" s="3" t="n">
        <v>41061</v>
      </c>
      <c r="J62" s="11" t="s">
        <v>43</v>
      </c>
      <c r="K62" s="3" t="n">
        <v>41426</v>
      </c>
      <c r="L62" s="11" t="s">
        <v>38</v>
      </c>
      <c r="M62" s="3"/>
      <c r="N62" s="12"/>
      <c r="O62" s="12"/>
      <c r="P62" s="11" t="n">
        <v>5</v>
      </c>
      <c r="Q62" s="11" t="n">
        <v>5</v>
      </c>
      <c r="R62" s="11" t="n">
        <v>5</v>
      </c>
      <c r="S62" s="11" t="n">
        <v>5</v>
      </c>
      <c r="T62" s="11" t="n">
        <v>12</v>
      </c>
      <c r="U62" s="11" t="n">
        <v>10</v>
      </c>
      <c r="V62" s="11" t="n">
        <v>9</v>
      </c>
      <c r="W62" s="11" t="n">
        <v>4</v>
      </c>
      <c r="X62" s="11" t="n">
        <v>43</v>
      </c>
      <c r="Y62" s="11" t="n">
        <v>12.9</v>
      </c>
      <c r="Z62" s="13" t="n">
        <v>0.387596899224806</v>
      </c>
      <c r="AA62" s="12" t="n">
        <v>9.1</v>
      </c>
      <c r="AB62" s="12" t="n">
        <v>6.7</v>
      </c>
      <c r="AC62" s="12" t="n">
        <v>2.2</v>
      </c>
      <c r="AD62" s="12" t="n">
        <v>2.3</v>
      </c>
      <c r="AE62" s="11" t="n">
        <v>1</v>
      </c>
      <c r="AF62" s="11"/>
      <c r="AG62" s="8" t="s">
        <v>44</v>
      </c>
      <c r="AH62" s="8" t="s">
        <v>38</v>
      </c>
      <c r="AI62" s="14" t="n">
        <v>0.241758241758242</v>
      </c>
      <c r="AJ62" s="14"/>
      <c r="AK62" s="12" t="n">
        <v>0.24</v>
      </c>
    </row>
    <row r="63" customFormat="false" ht="13.2" hidden="false" customHeight="false" outlineLevel="0" collapsed="false">
      <c r="A63" s="16" t="n">
        <v>1062</v>
      </c>
      <c r="B63" s="8" t="n">
        <v>1</v>
      </c>
      <c r="C63" s="8" t="n">
        <v>2</v>
      </c>
      <c r="D63" s="8" t="n">
        <v>61</v>
      </c>
      <c r="E63" s="3" t="n">
        <v>41280</v>
      </c>
      <c r="F63" s="9" t="n">
        <v>2</v>
      </c>
      <c r="G63" s="3" t="n">
        <v>41091</v>
      </c>
      <c r="H63" s="10" t="s">
        <v>43</v>
      </c>
      <c r="I63" s="3" t="n">
        <v>41183</v>
      </c>
      <c r="J63" s="11" t="s">
        <v>33</v>
      </c>
      <c r="K63" s="3" t="n">
        <v>41214</v>
      </c>
      <c r="L63" s="11" t="s">
        <v>38</v>
      </c>
      <c r="M63" s="3"/>
      <c r="N63" s="12" t="n">
        <v>3.23333333333333</v>
      </c>
      <c r="O63" s="12" t="n">
        <v>3.23</v>
      </c>
      <c r="P63" s="11" t="n">
        <v>4</v>
      </c>
      <c r="Q63" s="11" t="n">
        <v>4</v>
      </c>
      <c r="R63" s="11" t="n">
        <v>3</v>
      </c>
      <c r="S63" s="11" t="n">
        <v>4</v>
      </c>
      <c r="T63" s="11" t="n">
        <v>11</v>
      </c>
      <c r="U63" s="11" t="n">
        <v>8</v>
      </c>
      <c r="V63" s="11" t="n">
        <v>3</v>
      </c>
      <c r="W63" s="11" t="n">
        <v>12</v>
      </c>
      <c r="X63" s="11" t="n">
        <v>34</v>
      </c>
      <c r="Y63" s="11" t="n">
        <v>6.3</v>
      </c>
      <c r="Z63" s="13" t="n">
        <v>2.22222222222222</v>
      </c>
      <c r="AA63" s="12" t="n">
        <v>6</v>
      </c>
      <c r="AB63" s="12" t="n">
        <v>6.3</v>
      </c>
      <c r="AC63" s="12" t="n">
        <v>1.16</v>
      </c>
      <c r="AD63" s="12" t="n">
        <v>3.2</v>
      </c>
      <c r="AE63" s="11" t="n">
        <v>2</v>
      </c>
      <c r="AF63" s="11"/>
      <c r="AG63" s="1" t="s">
        <v>62</v>
      </c>
      <c r="AH63" s="8" t="s">
        <v>38</v>
      </c>
      <c r="AI63" s="14" t="n">
        <v>0.193333333333333</v>
      </c>
      <c r="AJ63" s="14" t="n">
        <v>0.507936507936508</v>
      </c>
      <c r="AK63" s="12" t="n">
        <v>0.350634920634921</v>
      </c>
    </row>
    <row r="64" customFormat="false" ht="13.2" hidden="false" customHeight="false" outlineLevel="0" collapsed="false">
      <c r="A64" s="16" t="n">
        <v>1063</v>
      </c>
      <c r="B64" s="8" t="n">
        <v>1</v>
      </c>
      <c r="C64" s="8" t="n">
        <v>2</v>
      </c>
      <c r="D64" s="8" t="n">
        <v>39</v>
      </c>
      <c r="E64" s="3" t="n">
        <v>41311</v>
      </c>
      <c r="F64" s="9" t="n">
        <v>2</v>
      </c>
      <c r="G64" s="3" t="n">
        <v>41000</v>
      </c>
      <c r="H64" s="10" t="s">
        <v>39</v>
      </c>
      <c r="I64" s="3" t="n">
        <v>41153</v>
      </c>
      <c r="J64" s="11" t="s">
        <v>33</v>
      </c>
      <c r="K64" s="3" t="n">
        <v>41183</v>
      </c>
      <c r="L64" s="11" t="s">
        <v>38</v>
      </c>
      <c r="M64" s="3"/>
      <c r="O64" s="12" t="n">
        <v>5.26666666666667</v>
      </c>
      <c r="P64" s="11" t="n">
        <v>5</v>
      </c>
      <c r="Q64" s="11" t="n">
        <v>4</v>
      </c>
      <c r="R64" s="11" t="n">
        <v>5</v>
      </c>
      <c r="S64" s="11" t="n">
        <v>5</v>
      </c>
      <c r="T64" s="11" t="n">
        <v>10</v>
      </c>
      <c r="U64" s="11" t="n">
        <v>4</v>
      </c>
      <c r="V64" s="11" t="n">
        <v>9</v>
      </c>
      <c r="W64" s="11" t="n">
        <v>12</v>
      </c>
      <c r="X64" s="11" t="n">
        <v>35</v>
      </c>
      <c r="Y64" s="11" t="n">
        <v>10.3666666666667</v>
      </c>
      <c r="Z64" s="13" t="n">
        <v>1.2540192926045</v>
      </c>
      <c r="AA64" s="12" t="n">
        <v>10.5</v>
      </c>
      <c r="AB64" s="12" t="n">
        <v>8.8</v>
      </c>
      <c r="AC64" s="12" t="n">
        <v>6.1</v>
      </c>
      <c r="AD64" s="12" t="n">
        <v>2.2</v>
      </c>
      <c r="AE64" s="11"/>
      <c r="AF64" s="11" t="n">
        <v>3</v>
      </c>
      <c r="AG64" s="8" t="s">
        <v>38</v>
      </c>
      <c r="AH64" s="8" t="s">
        <v>38</v>
      </c>
      <c r="AI64" s="14"/>
      <c r="AJ64" s="14" t="n">
        <v>0.25</v>
      </c>
      <c r="AK64" s="12" t="n">
        <v>0.25</v>
      </c>
    </row>
    <row r="65" customFormat="false" ht="13.2" hidden="false" customHeight="false" outlineLevel="0" collapsed="false">
      <c r="A65" s="16" t="n">
        <v>1064</v>
      </c>
      <c r="B65" s="8" t="n">
        <v>1</v>
      </c>
      <c r="C65" s="8" t="n">
        <v>2</v>
      </c>
      <c r="D65" s="8" t="n">
        <v>66</v>
      </c>
      <c r="E65" s="3" t="n">
        <v>41340</v>
      </c>
      <c r="F65" s="9" t="n">
        <v>2</v>
      </c>
      <c r="G65" s="3" t="n">
        <v>40940</v>
      </c>
      <c r="H65" s="10" t="s">
        <v>63</v>
      </c>
      <c r="I65" s="3" t="n">
        <v>41153</v>
      </c>
      <c r="J65" s="11" t="s">
        <v>64</v>
      </c>
      <c r="K65" s="3" t="n">
        <v>41334</v>
      </c>
      <c r="L65" s="11" t="s">
        <v>38</v>
      </c>
      <c r="M65" s="3"/>
      <c r="N65" s="12" t="n">
        <v>0.2</v>
      </c>
      <c r="O65" s="12" t="n">
        <v>0.2</v>
      </c>
      <c r="P65" s="11" t="n">
        <v>5</v>
      </c>
      <c r="Q65" s="11" t="n">
        <v>5</v>
      </c>
      <c r="R65" s="11" t="n">
        <v>5</v>
      </c>
      <c r="S65" s="11" t="n">
        <v>5</v>
      </c>
      <c r="T65" s="11" t="n">
        <v>6</v>
      </c>
      <c r="U65" s="11" t="n">
        <v>1</v>
      </c>
      <c r="V65" s="11" t="n">
        <v>7</v>
      </c>
      <c r="W65" s="11" t="n">
        <v>12</v>
      </c>
      <c r="X65" s="11" t="n">
        <v>26</v>
      </c>
      <c r="Y65" s="11" t="n">
        <v>13.3333333333333</v>
      </c>
      <c r="Z65" s="13" t="n">
        <v>1.65</v>
      </c>
      <c r="AA65" s="12" t="n">
        <v>6.3</v>
      </c>
      <c r="AB65" s="12"/>
      <c r="AC65" s="12" t="n">
        <v>3.2</v>
      </c>
      <c r="AD65" s="12"/>
      <c r="AE65" s="11" t="n">
        <v>1</v>
      </c>
      <c r="AF65" s="11"/>
      <c r="AG65" s="8" t="s">
        <v>37</v>
      </c>
      <c r="AH65" s="8" t="s">
        <v>38</v>
      </c>
      <c r="AI65" s="14" t="n">
        <v>0.507936507936508</v>
      </c>
      <c r="AJ65" s="14"/>
      <c r="AK65" s="12" t="n">
        <v>0.51</v>
      </c>
    </row>
    <row r="66" customFormat="false" ht="13.2" hidden="false" customHeight="false" outlineLevel="0" collapsed="false">
      <c r="A66" s="16" t="n">
        <v>1065</v>
      </c>
      <c r="B66" s="8" t="n">
        <v>1</v>
      </c>
      <c r="C66" s="8" t="n">
        <v>1</v>
      </c>
      <c r="D66" s="8" t="n">
        <v>46</v>
      </c>
      <c r="E66" s="3" t="n">
        <v>41473</v>
      </c>
      <c r="F66" s="9" t="n">
        <v>3</v>
      </c>
      <c r="G66" s="3" t="n">
        <v>41244</v>
      </c>
      <c r="H66" s="10" t="s">
        <v>34</v>
      </c>
      <c r="I66" s="3" t="n">
        <v>41365</v>
      </c>
      <c r="J66" s="11" t="s">
        <v>46</v>
      </c>
      <c r="K66" s="3" t="n">
        <v>41426</v>
      </c>
      <c r="L66" s="11" t="s">
        <v>33</v>
      </c>
      <c r="M66" s="3" t="n">
        <v>41730</v>
      </c>
      <c r="N66" s="12" t="n">
        <v>7.63333333333333</v>
      </c>
      <c r="O66" s="12"/>
      <c r="P66" s="11" t="n">
        <v>4</v>
      </c>
      <c r="Q66" s="11" t="n">
        <v>5</v>
      </c>
      <c r="R66" s="11" t="n">
        <v>5</v>
      </c>
      <c r="S66" s="11" t="n">
        <v>5</v>
      </c>
      <c r="T66" s="11" t="n">
        <v>12</v>
      </c>
      <c r="U66" s="11" t="n">
        <v>10</v>
      </c>
      <c r="V66" s="11" t="n">
        <v>10</v>
      </c>
      <c r="W66" s="11" t="n">
        <v>12</v>
      </c>
      <c r="X66" s="11" t="n">
        <v>44</v>
      </c>
      <c r="Y66" s="11" t="n">
        <v>7.63333333333333</v>
      </c>
      <c r="Z66" s="13" t="n">
        <v>0.524017467248908</v>
      </c>
      <c r="AA66" s="12" t="n">
        <v>6.8</v>
      </c>
      <c r="AB66" s="12" t="n">
        <v>7.1</v>
      </c>
      <c r="AC66" s="12" t="n">
        <v>1.44</v>
      </c>
      <c r="AD66" s="12" t="n">
        <v>2.5</v>
      </c>
      <c r="AE66" s="11" t="n">
        <v>2</v>
      </c>
      <c r="AF66" s="11" t="n">
        <v>1</v>
      </c>
      <c r="AG66" s="8" t="s">
        <v>38</v>
      </c>
      <c r="AH66" s="8" t="s">
        <v>62</v>
      </c>
      <c r="AI66" s="14" t="n">
        <v>0.211764705882353</v>
      </c>
      <c r="AJ66" s="14" t="n">
        <v>0.352112676056338</v>
      </c>
      <c r="AK66" s="12" t="n">
        <v>0.281938690969346</v>
      </c>
    </row>
    <row r="67" customFormat="false" ht="13.2" hidden="false" customHeight="false" outlineLevel="0" collapsed="false">
      <c r="A67" s="16" t="n">
        <v>1066</v>
      </c>
      <c r="B67" s="2" t="n">
        <v>1</v>
      </c>
      <c r="C67" s="2" t="n">
        <v>2</v>
      </c>
      <c r="D67" s="2" t="n">
        <v>58</v>
      </c>
      <c r="E67" s="3" t="n">
        <v>41474</v>
      </c>
      <c r="F67" s="9" t="n">
        <v>3</v>
      </c>
      <c r="G67" s="3" t="n">
        <v>40909</v>
      </c>
      <c r="H67" s="5" t="s">
        <v>53</v>
      </c>
      <c r="I67" s="3" t="n">
        <v>41091</v>
      </c>
      <c r="J67" s="5" t="s">
        <v>33</v>
      </c>
      <c r="K67" s="3" t="n">
        <v>41791</v>
      </c>
      <c r="L67" s="11"/>
      <c r="M67" s="3"/>
      <c r="O67" s="12" t="n">
        <v>18.83</v>
      </c>
      <c r="P67" s="11" t="n">
        <v>5</v>
      </c>
      <c r="Q67" s="11" t="n">
        <v>4</v>
      </c>
      <c r="R67" s="11" t="n">
        <v>5</v>
      </c>
      <c r="S67" s="11" t="n">
        <v>5</v>
      </c>
      <c r="T67" s="1" t="n">
        <v>12</v>
      </c>
      <c r="U67" s="1" t="n">
        <v>9</v>
      </c>
      <c r="V67" s="1" t="n">
        <v>9</v>
      </c>
      <c r="W67" s="1" t="n">
        <v>12</v>
      </c>
      <c r="X67" s="2" t="n">
        <v>42</v>
      </c>
      <c r="Y67" s="22" t="n">
        <v>18.8333333333333</v>
      </c>
      <c r="Z67" s="28" t="n">
        <v>0.31858407079646</v>
      </c>
      <c r="AA67" s="12" t="n">
        <v>5.2</v>
      </c>
      <c r="AB67" s="12" t="n">
        <v>2</v>
      </c>
      <c r="AC67" s="12" t="n">
        <v>4.6</v>
      </c>
      <c r="AD67" s="12" t="n">
        <v>3.8</v>
      </c>
      <c r="AE67" s="11"/>
      <c r="AF67" s="11" t="n">
        <v>2</v>
      </c>
      <c r="AG67" s="8"/>
      <c r="AH67" s="8" t="n">
        <v>2</v>
      </c>
      <c r="AI67" s="23" t="n">
        <v>0.88</v>
      </c>
      <c r="AJ67" s="23" t="n">
        <v>1.9</v>
      </c>
      <c r="AK67" s="12"/>
    </row>
    <row r="68" customFormat="false" ht="13.2" hidden="false" customHeight="false" outlineLevel="0" collapsed="false">
      <c r="A68" s="16" t="n">
        <v>1067</v>
      </c>
      <c r="B68" s="8" t="n">
        <v>1</v>
      </c>
      <c r="C68" s="8" t="n">
        <v>2</v>
      </c>
      <c r="D68" s="8" t="n">
        <v>58</v>
      </c>
      <c r="E68" s="3" t="n">
        <v>41481</v>
      </c>
      <c r="F68" s="9" t="n">
        <v>2</v>
      </c>
      <c r="G68" s="3" t="n">
        <v>41275</v>
      </c>
      <c r="H68" s="10" t="s">
        <v>34</v>
      </c>
      <c r="I68" s="3" t="n">
        <v>41487</v>
      </c>
      <c r="J68" s="11"/>
      <c r="K68" s="3"/>
      <c r="L68" s="11" t="s">
        <v>38</v>
      </c>
      <c r="M68" s="3"/>
      <c r="N68" s="12" t="n">
        <v>6.86666666666667</v>
      </c>
      <c r="O68" s="12"/>
      <c r="P68" s="11" t="n">
        <v>2</v>
      </c>
      <c r="Q68" s="11" t="n">
        <v>2</v>
      </c>
      <c r="R68" s="11" t="n">
        <v>3</v>
      </c>
      <c r="S68" s="11" t="n">
        <v>5</v>
      </c>
      <c r="T68" s="11" t="n">
        <v>12</v>
      </c>
      <c r="U68" s="11" t="n">
        <v>12</v>
      </c>
      <c r="V68" s="11" t="n">
        <v>9</v>
      </c>
      <c r="W68" s="11" t="n">
        <v>12</v>
      </c>
      <c r="X68" s="11" t="n">
        <v>45</v>
      </c>
      <c r="Y68" s="11" t="n">
        <v>6.86666666666667</v>
      </c>
      <c r="Z68" s="13" t="n">
        <v>0.436893203883495</v>
      </c>
      <c r="AA68" s="12" t="n">
        <v>1.36</v>
      </c>
      <c r="AB68" s="12" t="n">
        <v>4.9</v>
      </c>
      <c r="AC68" s="12" t="n">
        <v>0.95</v>
      </c>
      <c r="AD68" s="12" t="n">
        <v>0.7</v>
      </c>
      <c r="AE68" s="11" t="n">
        <v>2</v>
      </c>
      <c r="AF68" s="11"/>
      <c r="AG68" s="8" t="s">
        <v>42</v>
      </c>
      <c r="AH68" s="8" t="s">
        <v>38</v>
      </c>
      <c r="AI68" s="14" t="n">
        <v>0.698529411764706</v>
      </c>
      <c r="AJ68" s="14" t="n">
        <v>0.142857142857143</v>
      </c>
      <c r="AK68" s="12" t="n">
        <v>0.420693277310924</v>
      </c>
    </row>
    <row r="69" customFormat="false" ht="13.2" hidden="false" customHeight="false" outlineLevel="0" collapsed="false">
      <c r="A69" s="16" t="n">
        <v>1068</v>
      </c>
      <c r="B69" s="8" t="n">
        <v>1</v>
      </c>
      <c r="C69" s="8" t="n">
        <v>1</v>
      </c>
      <c r="D69" s="8" t="n">
        <v>69</v>
      </c>
      <c r="E69" s="3" t="n">
        <v>41487</v>
      </c>
      <c r="F69" s="9" t="n">
        <v>2</v>
      </c>
      <c r="G69" s="3" t="n">
        <v>41275</v>
      </c>
      <c r="H69" s="10" t="s">
        <v>34</v>
      </c>
      <c r="I69" s="3" t="n">
        <v>41365</v>
      </c>
      <c r="J69" s="1" t="s">
        <v>65</v>
      </c>
      <c r="K69" s="3" t="n">
        <v>41730</v>
      </c>
      <c r="L69" s="11" t="s">
        <v>39</v>
      </c>
      <c r="M69" s="3" t="n">
        <v>41791</v>
      </c>
      <c r="N69" s="12"/>
      <c r="O69" s="12"/>
      <c r="P69" s="11" t="n">
        <v>5</v>
      </c>
      <c r="Q69" s="11" t="n">
        <v>5</v>
      </c>
      <c r="R69" s="11" t="n">
        <v>5</v>
      </c>
      <c r="S69" s="11" t="n">
        <v>5</v>
      </c>
      <c r="T69" s="11" t="n">
        <v>12</v>
      </c>
      <c r="U69" s="11" t="n">
        <v>9</v>
      </c>
      <c r="V69" s="11" t="n">
        <v>12</v>
      </c>
      <c r="W69" s="11" t="n">
        <v>12</v>
      </c>
      <c r="X69" s="11" t="n">
        <v>45</v>
      </c>
      <c r="Y69" s="11" t="n">
        <v>7.06666666666667</v>
      </c>
      <c r="Z69" s="13" t="n">
        <v>0.424528301886792</v>
      </c>
      <c r="AA69" s="12" t="n">
        <v>9.7</v>
      </c>
      <c r="AB69" s="12" t="n">
        <v>8.9</v>
      </c>
      <c r="AC69" s="12" t="n">
        <v>4.8</v>
      </c>
      <c r="AD69" s="12" t="n">
        <v>4.4</v>
      </c>
      <c r="AE69" s="11"/>
      <c r="AF69" s="11" t="n">
        <v>1</v>
      </c>
      <c r="AG69" s="8" t="s">
        <v>38</v>
      </c>
      <c r="AH69" s="8" t="s">
        <v>42</v>
      </c>
      <c r="AI69" s="14"/>
      <c r="AJ69" s="14" t="n">
        <v>0.49438202247191</v>
      </c>
      <c r="AK69" s="12" t="n">
        <v>0.494613691648326</v>
      </c>
    </row>
    <row r="70" customFormat="false" ht="13.2" hidden="false" customHeight="false" outlineLevel="0" collapsed="false">
      <c r="A70" s="16" t="n">
        <v>1069</v>
      </c>
      <c r="B70" s="8" t="n">
        <v>1</v>
      </c>
      <c r="C70" s="8" t="n">
        <v>1</v>
      </c>
      <c r="D70" s="8" t="n">
        <v>49</v>
      </c>
      <c r="E70" s="3" t="n">
        <v>41545</v>
      </c>
      <c r="F70" s="9" t="n">
        <v>2</v>
      </c>
      <c r="G70" s="3" t="n">
        <v>41183</v>
      </c>
      <c r="H70" s="10" t="s">
        <v>39</v>
      </c>
      <c r="I70" s="3" t="n">
        <v>41334</v>
      </c>
      <c r="J70" s="11" t="s">
        <v>46</v>
      </c>
      <c r="K70" s="3" t="n">
        <v>41456</v>
      </c>
      <c r="L70" s="11" t="s">
        <v>38</v>
      </c>
      <c r="M70" s="3"/>
      <c r="O70" s="12" t="n">
        <v>7.03333333333333</v>
      </c>
      <c r="P70" s="11" t="n">
        <v>5</v>
      </c>
      <c r="Q70" s="11" t="n">
        <v>5</v>
      </c>
      <c r="R70" s="11" t="n">
        <v>4</v>
      </c>
      <c r="S70" s="11" t="n">
        <v>5</v>
      </c>
      <c r="T70" s="11" t="n">
        <v>12</v>
      </c>
      <c r="U70" s="11" t="n">
        <v>9</v>
      </c>
      <c r="V70" s="11" t="n">
        <v>9</v>
      </c>
      <c r="W70" s="11" t="n">
        <v>12</v>
      </c>
      <c r="X70" s="11" t="n">
        <v>42</v>
      </c>
      <c r="Y70" s="11" t="n">
        <v>12.0666666666667</v>
      </c>
      <c r="Z70" s="13" t="n">
        <v>0.497237569060774</v>
      </c>
      <c r="AA70" s="12" t="n">
        <v>5.1</v>
      </c>
      <c r="AB70" s="12" t="n">
        <v>7.1</v>
      </c>
      <c r="AC70" s="12" t="n">
        <v>1.34</v>
      </c>
      <c r="AD70" s="12" t="n">
        <v>0</v>
      </c>
      <c r="AE70" s="11"/>
      <c r="AF70" s="11" t="n">
        <v>2</v>
      </c>
      <c r="AG70" s="8" t="s">
        <v>38</v>
      </c>
      <c r="AH70" s="8" t="s">
        <v>42</v>
      </c>
      <c r="AI70" s="14" t="n">
        <v>0.262745098039216</v>
      </c>
      <c r="AJ70" s="14" t="n">
        <v>0</v>
      </c>
      <c r="AK70" s="12" t="n">
        <v>0.131372549019608</v>
      </c>
    </row>
    <row r="71" customFormat="false" ht="13.2" hidden="false" customHeight="false" outlineLevel="0" collapsed="false">
      <c r="A71" s="16" t="n">
        <v>1070</v>
      </c>
      <c r="B71" s="8" t="n">
        <v>1</v>
      </c>
      <c r="C71" s="8" t="n">
        <v>1</v>
      </c>
      <c r="D71" s="8" t="n">
        <v>46</v>
      </c>
      <c r="E71" s="3" t="n">
        <v>41605</v>
      </c>
      <c r="F71" s="9" t="n">
        <v>2</v>
      </c>
      <c r="G71" s="3" t="n">
        <v>41214</v>
      </c>
      <c r="H71" s="10" t="s">
        <v>43</v>
      </c>
      <c r="I71" s="3" t="n">
        <v>41456</v>
      </c>
      <c r="J71" s="11" t="s">
        <v>33</v>
      </c>
      <c r="K71" s="3" t="n">
        <v>41883</v>
      </c>
      <c r="L71" s="11" t="s">
        <v>38</v>
      </c>
      <c r="M71" s="3"/>
      <c r="N71" s="12" t="n">
        <v>4.96666666666667</v>
      </c>
      <c r="O71" s="12" t="n">
        <v>4.96666666666667</v>
      </c>
      <c r="P71" s="11" t="n">
        <v>2</v>
      </c>
      <c r="Q71" s="11" t="n">
        <v>1</v>
      </c>
      <c r="R71" s="11" t="n">
        <v>4</v>
      </c>
      <c r="S71" s="11" t="n">
        <v>4</v>
      </c>
      <c r="T71" s="11" t="n">
        <v>12</v>
      </c>
      <c r="U71" s="11" t="n">
        <v>11</v>
      </c>
      <c r="V71" s="11" t="n">
        <v>10</v>
      </c>
      <c r="W71" s="11" t="n">
        <v>12</v>
      </c>
      <c r="X71" s="11" t="n">
        <v>45</v>
      </c>
      <c r="Y71" s="11" t="n">
        <v>13.0333333333333</v>
      </c>
      <c r="Z71" s="13" t="n">
        <v>0.230179028132992</v>
      </c>
      <c r="AA71" s="12" t="n">
        <v>5.8</v>
      </c>
      <c r="AB71" s="12"/>
      <c r="AC71" s="12" t="n">
        <v>1.25</v>
      </c>
      <c r="AD71" s="12" t="n">
        <v>0</v>
      </c>
      <c r="AE71" s="11" t="n">
        <v>2</v>
      </c>
      <c r="AF71" s="11" t="n">
        <v>3</v>
      </c>
      <c r="AG71" s="8" t="s">
        <v>44</v>
      </c>
      <c r="AH71" s="8" t="s">
        <v>37</v>
      </c>
      <c r="AI71" s="14" t="n">
        <v>0.21551724137931</v>
      </c>
      <c r="AJ71" s="14"/>
      <c r="AK71" s="12" t="n">
        <v>0.22</v>
      </c>
    </row>
    <row r="72" customFormat="false" ht="13.2" hidden="false" customHeight="false" outlineLevel="0" collapsed="false">
      <c r="A72" s="16" t="n">
        <v>1071</v>
      </c>
      <c r="B72" s="8" t="n">
        <v>1</v>
      </c>
      <c r="C72" s="8" t="n">
        <v>2</v>
      </c>
      <c r="D72" s="8" t="n">
        <v>54</v>
      </c>
      <c r="E72" s="3" t="n">
        <v>41612</v>
      </c>
      <c r="F72" s="9" t="n">
        <v>2</v>
      </c>
      <c r="G72" s="3" t="n">
        <v>40940</v>
      </c>
      <c r="H72" s="10" t="s">
        <v>34</v>
      </c>
      <c r="I72" s="3" t="n">
        <v>41030</v>
      </c>
      <c r="J72" s="11"/>
      <c r="K72" s="3"/>
      <c r="L72" s="11" t="s">
        <v>38</v>
      </c>
      <c r="M72" s="3"/>
      <c r="N72" s="12"/>
      <c r="O72" s="12"/>
      <c r="P72" s="11" t="n">
        <v>5</v>
      </c>
      <c r="Q72" s="11" t="n">
        <v>5</v>
      </c>
      <c r="R72" s="11" t="n">
        <v>5</v>
      </c>
      <c r="S72" s="11" t="n">
        <v>5</v>
      </c>
      <c r="T72" s="11" t="n">
        <v>12</v>
      </c>
      <c r="U72" s="11" t="n">
        <v>5</v>
      </c>
      <c r="V72" s="11" t="n">
        <v>9</v>
      </c>
      <c r="W72" s="11" t="n">
        <v>12</v>
      </c>
      <c r="X72" s="11" t="n">
        <v>38</v>
      </c>
      <c r="Y72" s="11" t="n">
        <v>22.4</v>
      </c>
      <c r="Z72" s="13" t="n">
        <v>0.446428571428571</v>
      </c>
      <c r="AA72" s="12" t="n">
        <v>7.3</v>
      </c>
      <c r="AB72" s="12"/>
      <c r="AC72" s="12" t="n">
        <v>3.7</v>
      </c>
      <c r="AD72" s="12"/>
      <c r="AE72" s="11" t="n">
        <v>2</v>
      </c>
      <c r="AF72" s="11"/>
      <c r="AG72" s="8" t="s">
        <v>42</v>
      </c>
      <c r="AH72" s="8" t="s">
        <v>38</v>
      </c>
      <c r="AI72" s="14" t="n">
        <v>0.506849315068493</v>
      </c>
      <c r="AJ72" s="14"/>
      <c r="AK72" s="12" t="n">
        <v>0.51</v>
      </c>
    </row>
    <row r="73" customFormat="false" ht="13.2" hidden="false" customHeight="false" outlineLevel="0" collapsed="false">
      <c r="A73" s="16" t="n">
        <v>1072</v>
      </c>
      <c r="B73" s="8" t="n">
        <v>1</v>
      </c>
      <c r="C73" s="8" t="n">
        <v>1</v>
      </c>
      <c r="D73" s="8" t="n">
        <v>75</v>
      </c>
      <c r="E73" s="3" t="n">
        <v>41620</v>
      </c>
      <c r="F73" s="9" t="n">
        <v>2</v>
      </c>
      <c r="G73" s="3" t="n">
        <v>41183</v>
      </c>
      <c r="H73" s="10" t="s">
        <v>39</v>
      </c>
      <c r="I73" s="3" t="n">
        <v>41426</v>
      </c>
      <c r="J73" s="11" t="s">
        <v>46</v>
      </c>
      <c r="K73" s="3" t="n">
        <v>41518</v>
      </c>
      <c r="L73" s="11" t="s">
        <v>33</v>
      </c>
      <c r="M73" s="3" t="n">
        <v>41579</v>
      </c>
      <c r="O73" s="12" t="n">
        <v>6.46666666666667</v>
      </c>
      <c r="P73" s="11" t="n">
        <v>4</v>
      </c>
      <c r="Q73" s="11" t="n">
        <v>4</v>
      </c>
      <c r="R73" s="11" t="n">
        <v>5</v>
      </c>
      <c r="S73" s="11" t="n">
        <v>5</v>
      </c>
      <c r="T73" s="11" t="n">
        <v>11</v>
      </c>
      <c r="U73" s="11" t="n">
        <v>0</v>
      </c>
      <c r="V73" s="11" t="n">
        <v>2</v>
      </c>
      <c r="W73" s="11" t="n">
        <v>12</v>
      </c>
      <c r="X73" s="11" t="n">
        <v>25</v>
      </c>
      <c r="Y73" s="11" t="n">
        <v>14.5666666666667</v>
      </c>
      <c r="Z73" s="13" t="n">
        <v>1.57894736842105</v>
      </c>
      <c r="AA73" s="12" t="n">
        <v>8.9</v>
      </c>
      <c r="AB73" s="12"/>
      <c r="AC73" s="12" t="n">
        <v>2.8</v>
      </c>
      <c r="AD73" s="12"/>
      <c r="AE73" s="11" t="n">
        <v>1</v>
      </c>
      <c r="AF73" s="11"/>
      <c r="AG73" s="8" t="s">
        <v>37</v>
      </c>
      <c r="AH73" s="8" t="s">
        <v>38</v>
      </c>
      <c r="AI73" s="14" t="n">
        <v>0.314606741573034</v>
      </c>
      <c r="AJ73" s="14"/>
      <c r="AK73" s="12" t="n">
        <v>0.31</v>
      </c>
    </row>
    <row r="74" customFormat="false" ht="13.2" hidden="false" customHeight="false" outlineLevel="0" collapsed="false">
      <c r="A74" s="16" t="n">
        <v>1073</v>
      </c>
      <c r="B74" s="8" t="n">
        <v>1</v>
      </c>
      <c r="C74" s="8" t="n">
        <v>2</v>
      </c>
      <c r="D74" s="8" t="n">
        <v>58</v>
      </c>
      <c r="E74" s="3" t="n">
        <v>41691</v>
      </c>
      <c r="F74" s="9" t="n">
        <v>3</v>
      </c>
      <c r="G74" s="3" t="n">
        <v>41426</v>
      </c>
      <c r="H74" s="10"/>
      <c r="I74" s="3"/>
      <c r="J74" s="11" t="s">
        <v>38</v>
      </c>
      <c r="K74" s="3"/>
      <c r="L74" s="11" t="s">
        <v>38</v>
      </c>
      <c r="N74" s="12" t="n">
        <v>8.83333333333333</v>
      </c>
      <c r="O74" s="12"/>
      <c r="P74" s="11" t="n">
        <v>1</v>
      </c>
      <c r="Q74" s="11" t="n">
        <v>1</v>
      </c>
      <c r="R74" s="11" t="n">
        <v>4</v>
      </c>
      <c r="S74" s="11" t="n">
        <v>4</v>
      </c>
      <c r="T74" s="11" t="n">
        <v>12</v>
      </c>
      <c r="U74" s="11" t="n">
        <v>11</v>
      </c>
      <c r="V74" s="11" t="n">
        <v>5</v>
      </c>
      <c r="W74" s="11" t="n">
        <v>12</v>
      </c>
      <c r="X74" s="11" t="n">
        <v>41</v>
      </c>
      <c r="Y74" s="11" t="n">
        <v>8.83333333333333</v>
      </c>
      <c r="Z74" s="13" t="n">
        <v>0.792452830188679</v>
      </c>
      <c r="AA74" s="12" t="n">
        <v>8.9</v>
      </c>
      <c r="AB74" s="12" t="n">
        <v>7.7</v>
      </c>
      <c r="AC74" s="12" t="n">
        <v>0</v>
      </c>
      <c r="AD74" s="12" t="n">
        <v>1.56</v>
      </c>
      <c r="AE74" s="11"/>
      <c r="AF74" s="11" t="n">
        <v>2</v>
      </c>
      <c r="AG74" s="8" t="s">
        <v>38</v>
      </c>
      <c r="AH74" s="8" t="s">
        <v>44</v>
      </c>
      <c r="AI74" s="14" t="n">
        <v>0</v>
      </c>
      <c r="AJ74" s="14" t="n">
        <v>0.202597402597403</v>
      </c>
      <c r="AK74" s="12" t="n">
        <v>0.101298701298701</v>
      </c>
    </row>
    <row r="75" customFormat="false" ht="13.2" hidden="false" customHeight="false" outlineLevel="0" collapsed="false">
      <c r="A75" s="16" t="n">
        <v>1074</v>
      </c>
      <c r="B75" s="8" t="n">
        <v>1</v>
      </c>
      <c r="C75" s="8" t="n">
        <v>1</v>
      </c>
      <c r="D75" s="8" t="n">
        <v>51</v>
      </c>
      <c r="E75" s="3" t="n">
        <v>41743</v>
      </c>
      <c r="F75" s="9" t="n">
        <v>3</v>
      </c>
      <c r="G75" s="3" t="n">
        <v>41548</v>
      </c>
      <c r="H75" s="10" t="s">
        <v>38</v>
      </c>
      <c r="I75" s="3"/>
      <c r="J75" s="11" t="s">
        <v>38</v>
      </c>
      <c r="K75" s="3"/>
      <c r="L75" s="11" t="s">
        <v>38</v>
      </c>
      <c r="N75" s="12" t="n">
        <v>6.5</v>
      </c>
      <c r="O75" s="12"/>
      <c r="P75" s="11" t="n">
        <v>1</v>
      </c>
      <c r="Q75" s="11" t="n">
        <v>5</v>
      </c>
      <c r="R75" s="11" t="n">
        <v>3</v>
      </c>
      <c r="S75" s="11" t="n">
        <v>5</v>
      </c>
      <c r="T75" s="11" t="n">
        <v>12</v>
      </c>
      <c r="U75" s="11" t="n">
        <v>12</v>
      </c>
      <c r="V75" s="11" t="n">
        <v>8</v>
      </c>
      <c r="W75" s="11" t="n">
        <v>11</v>
      </c>
      <c r="X75" s="11" t="n">
        <v>43</v>
      </c>
      <c r="Y75" s="11" t="n">
        <v>6.5</v>
      </c>
      <c r="Z75" s="13" t="n">
        <v>0.769230769230769</v>
      </c>
      <c r="AA75" s="12" t="n">
        <v>3.1</v>
      </c>
      <c r="AB75" s="12" t="n">
        <v>8.3</v>
      </c>
      <c r="AC75" s="12" t="n">
        <v>0.91</v>
      </c>
      <c r="AD75" s="12" t="n">
        <v>0</v>
      </c>
      <c r="AE75" s="11" t="n">
        <v>3</v>
      </c>
      <c r="AF75" s="11" t="n">
        <v>3</v>
      </c>
      <c r="AG75" s="8" t="s">
        <v>45</v>
      </c>
      <c r="AH75" s="8" t="s">
        <v>38</v>
      </c>
      <c r="AI75" s="14" t="n">
        <v>0.293548387096774</v>
      </c>
      <c r="AJ75" s="14" t="n">
        <v>0</v>
      </c>
      <c r="AK75" s="12" t="n">
        <v>0.146774193548387</v>
      </c>
    </row>
    <row r="76" customFormat="false" ht="13.2" hidden="false" customHeight="false" outlineLevel="0" collapsed="false">
      <c r="A76" s="16" t="n">
        <v>1075</v>
      </c>
      <c r="B76" s="8" t="n">
        <v>1</v>
      </c>
      <c r="C76" s="8" t="n">
        <v>2</v>
      </c>
      <c r="D76" s="8" t="n">
        <v>65</v>
      </c>
      <c r="E76" s="3" t="n">
        <v>41758</v>
      </c>
      <c r="F76" s="9" t="n">
        <v>1</v>
      </c>
      <c r="G76" s="3" t="n">
        <v>41518</v>
      </c>
      <c r="H76" s="10" t="s">
        <v>66</v>
      </c>
      <c r="I76" s="3" t="n">
        <v>41640</v>
      </c>
      <c r="J76" s="11" t="s">
        <v>38</v>
      </c>
      <c r="K76" s="3"/>
      <c r="L76" s="11" t="s">
        <v>38</v>
      </c>
      <c r="M76" s="3"/>
      <c r="N76" s="12" t="n">
        <v>3.93333333333333</v>
      </c>
      <c r="O76" s="12"/>
      <c r="P76" s="11" t="n">
        <v>4</v>
      </c>
      <c r="Q76" s="11" t="n">
        <v>4</v>
      </c>
      <c r="R76" s="11" t="n">
        <v>4</v>
      </c>
      <c r="S76" s="11" t="n">
        <v>4</v>
      </c>
      <c r="T76" s="11" t="n">
        <v>8</v>
      </c>
      <c r="U76" s="11" t="n">
        <v>3</v>
      </c>
      <c r="V76" s="11" t="n">
        <v>4</v>
      </c>
      <c r="W76" s="11" t="n">
        <v>10</v>
      </c>
      <c r="X76" s="11" t="n">
        <v>23</v>
      </c>
      <c r="Y76" s="11" t="n">
        <v>8</v>
      </c>
      <c r="Z76" s="13" t="n">
        <v>3.125</v>
      </c>
      <c r="AA76" s="12"/>
      <c r="AB76" s="12" t="n">
        <v>6.2</v>
      </c>
      <c r="AC76" s="12"/>
      <c r="AD76" s="12" t="n">
        <v>4.9</v>
      </c>
      <c r="AE76" s="11"/>
      <c r="AF76" s="11" t="n">
        <v>1</v>
      </c>
      <c r="AG76" s="8" t="s">
        <v>38</v>
      </c>
      <c r="AH76" s="8" t="s">
        <v>44</v>
      </c>
      <c r="AI76" s="14"/>
      <c r="AJ76" s="14" t="n">
        <v>0.790322580645161</v>
      </c>
      <c r="AK76" s="12" t="n">
        <v>0.79</v>
      </c>
    </row>
    <row r="77" customFormat="false" ht="13.2" hidden="false" customHeight="false" outlineLevel="0" collapsed="false">
      <c r="A77" s="16" t="n">
        <v>1076</v>
      </c>
      <c r="B77" s="8" t="n">
        <v>1</v>
      </c>
      <c r="C77" s="8" t="n">
        <v>2</v>
      </c>
      <c r="D77" s="8" t="n">
        <v>63</v>
      </c>
      <c r="E77" s="3" t="n">
        <v>41758</v>
      </c>
      <c r="F77" s="9" t="n">
        <v>2</v>
      </c>
      <c r="G77" s="3" t="n">
        <v>41183</v>
      </c>
      <c r="H77" s="10" t="s">
        <v>47</v>
      </c>
      <c r="I77" s="3" t="n">
        <v>41671</v>
      </c>
      <c r="J77" s="11"/>
      <c r="K77" s="3"/>
      <c r="L77" s="11" t="s">
        <v>38</v>
      </c>
      <c r="M77" s="3"/>
      <c r="N77" s="12" t="n">
        <v>2.9</v>
      </c>
      <c r="O77" s="12"/>
      <c r="P77" s="11" t="n">
        <v>2</v>
      </c>
      <c r="Q77" s="11" t="n">
        <v>3</v>
      </c>
      <c r="R77" s="11" t="n">
        <v>5</v>
      </c>
      <c r="S77" s="11" t="n">
        <v>5</v>
      </c>
      <c r="T77" s="11" t="n">
        <v>12</v>
      </c>
      <c r="U77" s="11" t="n">
        <v>10</v>
      </c>
      <c r="V77" s="11" t="n">
        <v>4</v>
      </c>
      <c r="W77" s="11" t="n">
        <v>12</v>
      </c>
      <c r="X77" s="11" t="n">
        <v>38</v>
      </c>
      <c r="Y77" s="11" t="n">
        <v>19.1666666666667</v>
      </c>
      <c r="Z77" s="13" t="n">
        <v>0.521739130434783</v>
      </c>
      <c r="AA77" s="12"/>
      <c r="AB77" s="12" t="n">
        <v>6.2</v>
      </c>
      <c r="AC77" s="12"/>
      <c r="AD77" s="12" t="n">
        <v>1.08</v>
      </c>
      <c r="AE77" s="11" t="n">
        <v>3</v>
      </c>
      <c r="AF77" s="11" t="n">
        <v>1</v>
      </c>
      <c r="AG77" s="8" t="s">
        <v>38</v>
      </c>
      <c r="AH77" s="8" t="s">
        <v>38</v>
      </c>
      <c r="AI77" s="14"/>
      <c r="AJ77" s="14" t="n">
        <v>0.174193548387097</v>
      </c>
      <c r="AK77" s="12" t="n">
        <v>0.17</v>
      </c>
    </row>
    <row r="78" customFormat="false" ht="13.2" hidden="false" customHeight="false" outlineLevel="0" collapsed="false">
      <c r="A78" s="16" t="n">
        <v>1077</v>
      </c>
      <c r="B78" s="8" t="n">
        <v>1</v>
      </c>
      <c r="C78" s="8" t="n">
        <v>1</v>
      </c>
      <c r="D78" s="8" t="n">
        <v>40</v>
      </c>
      <c r="E78" s="3" t="n">
        <v>41787</v>
      </c>
      <c r="F78" s="9" t="n">
        <v>2</v>
      </c>
      <c r="G78" s="3" t="n">
        <v>40817</v>
      </c>
      <c r="H78" s="10" t="s">
        <v>46</v>
      </c>
      <c r="I78" s="3" t="n">
        <v>41548</v>
      </c>
      <c r="J78" s="11" t="s">
        <v>33</v>
      </c>
      <c r="K78" s="3" t="n">
        <v>41730</v>
      </c>
      <c r="L78" s="11" t="s">
        <v>38</v>
      </c>
      <c r="M78" s="3"/>
      <c r="N78" s="12"/>
      <c r="O78" s="12"/>
      <c r="P78" s="11" t="n">
        <v>5</v>
      </c>
      <c r="Q78" s="11" t="n">
        <v>5</v>
      </c>
      <c r="R78" s="11" t="n">
        <v>5</v>
      </c>
      <c r="S78" s="11" t="n">
        <v>5</v>
      </c>
      <c r="T78" s="11" t="n">
        <v>10</v>
      </c>
      <c r="U78" s="11" t="n">
        <v>3</v>
      </c>
      <c r="V78" s="11" t="n">
        <v>10</v>
      </c>
      <c r="W78" s="11" t="n">
        <v>12</v>
      </c>
      <c r="X78" s="11" t="n">
        <v>35</v>
      </c>
      <c r="Y78" s="11" t="n">
        <v>32.3333333333333</v>
      </c>
      <c r="Z78" s="13" t="n">
        <v>0.402061855670103</v>
      </c>
      <c r="AA78" s="12" t="n">
        <v>6.9</v>
      </c>
      <c r="AB78" s="12" t="n">
        <v>10</v>
      </c>
      <c r="AC78" s="12" t="n">
        <v>1.68</v>
      </c>
      <c r="AD78" s="12" t="n">
        <v>1.04</v>
      </c>
      <c r="AE78" s="11"/>
      <c r="AF78" s="11" t="n">
        <v>3</v>
      </c>
      <c r="AG78" s="8" t="s">
        <v>38</v>
      </c>
      <c r="AH78" s="8" t="s">
        <v>37</v>
      </c>
      <c r="AI78" s="14"/>
      <c r="AJ78" s="14" t="n">
        <v>0.104</v>
      </c>
      <c r="AK78" s="12" t="n">
        <v>0.1</v>
      </c>
    </row>
    <row r="79" customFormat="false" ht="13.2" hidden="false" customHeight="false" outlineLevel="0" collapsed="false">
      <c r="A79" s="16" t="n">
        <v>1078</v>
      </c>
      <c r="B79" s="8" t="n">
        <v>1</v>
      </c>
      <c r="C79" s="8" t="n">
        <v>1</v>
      </c>
      <c r="D79" s="8" t="n">
        <v>42</v>
      </c>
      <c r="E79" s="3" t="n">
        <v>41815</v>
      </c>
      <c r="F79" s="9" t="n">
        <v>2</v>
      </c>
      <c r="G79" s="3" t="n">
        <v>40483</v>
      </c>
      <c r="H79" s="10" t="s">
        <v>47</v>
      </c>
      <c r="I79" s="3" t="n">
        <v>41426</v>
      </c>
      <c r="J79" s="11" t="s">
        <v>46</v>
      </c>
      <c r="K79" s="3" t="n">
        <v>41456</v>
      </c>
      <c r="L79" s="11"/>
      <c r="M79" s="3"/>
      <c r="N79" s="12" t="n">
        <v>12.9666666666667</v>
      </c>
      <c r="O79" s="12"/>
      <c r="P79" s="11" t="n">
        <v>4</v>
      </c>
      <c r="Q79" s="11" t="n">
        <v>4</v>
      </c>
      <c r="R79" s="11" t="n">
        <v>4</v>
      </c>
      <c r="S79" s="11" t="n">
        <v>4</v>
      </c>
      <c r="T79" s="11" t="n">
        <v>12</v>
      </c>
      <c r="U79" s="11" t="n">
        <v>2</v>
      </c>
      <c r="V79" s="11" t="n">
        <v>5</v>
      </c>
      <c r="W79" s="11" t="n">
        <v>8</v>
      </c>
      <c r="X79" s="11" t="n">
        <v>27</v>
      </c>
      <c r="Y79" s="11" t="n">
        <v>44.4</v>
      </c>
      <c r="Z79" s="13" t="n">
        <v>0.472972972972973</v>
      </c>
      <c r="AA79" s="12" t="n">
        <v>6.6</v>
      </c>
      <c r="AB79" s="12" t="n">
        <v>5.4</v>
      </c>
      <c r="AC79" s="12" t="n">
        <v>1.86</v>
      </c>
      <c r="AD79" s="12" t="n">
        <v>0.83</v>
      </c>
      <c r="AE79" s="11" t="n">
        <v>1</v>
      </c>
      <c r="AF79" s="11"/>
      <c r="AG79" s="8" t="s">
        <v>44</v>
      </c>
      <c r="AH79" s="8" t="s">
        <v>38</v>
      </c>
      <c r="AI79" s="14" t="n">
        <v>0.281818181818182</v>
      </c>
      <c r="AJ79" s="14" t="n">
        <v>0.153703703703704</v>
      </c>
      <c r="AK79" s="12" t="n">
        <v>0.217760942760943</v>
      </c>
    </row>
    <row r="80" customFormat="false" ht="13.2" hidden="false" customHeight="false" outlineLevel="0" collapsed="false">
      <c r="A80" s="16" t="n">
        <v>1079</v>
      </c>
      <c r="B80" s="8" t="n">
        <v>1</v>
      </c>
      <c r="C80" s="8" t="n">
        <v>2</v>
      </c>
      <c r="D80" s="8" t="n">
        <v>63</v>
      </c>
      <c r="E80" s="3" t="n">
        <v>41852</v>
      </c>
      <c r="F80" s="9" t="n">
        <v>2</v>
      </c>
      <c r="G80" s="3" t="n">
        <v>40422</v>
      </c>
      <c r="H80" s="10" t="s">
        <v>46</v>
      </c>
      <c r="I80" s="3" t="n">
        <v>40878</v>
      </c>
      <c r="J80" s="11" t="s">
        <v>67</v>
      </c>
      <c r="K80" s="3" t="n">
        <v>41365</v>
      </c>
      <c r="L80" s="11" t="s">
        <v>38</v>
      </c>
      <c r="M80" s="3"/>
      <c r="N80" s="12" t="n">
        <v>16.2333333333333</v>
      </c>
      <c r="O80" s="12"/>
      <c r="P80" s="11" t="n">
        <v>5</v>
      </c>
      <c r="Q80" s="11" t="n">
        <v>5</v>
      </c>
      <c r="R80" s="11" t="n">
        <v>5</v>
      </c>
      <c r="S80" s="11" t="n">
        <v>5</v>
      </c>
      <c r="T80" s="11" t="n">
        <v>12</v>
      </c>
      <c r="U80" s="11" t="n">
        <v>8</v>
      </c>
      <c r="V80" s="11" t="n">
        <v>8</v>
      </c>
      <c r="W80" s="11" t="n">
        <v>11</v>
      </c>
      <c r="X80" s="11" t="n">
        <v>39</v>
      </c>
      <c r="Y80" s="11" t="n">
        <v>47.6666666666667</v>
      </c>
      <c r="Z80" s="13" t="n">
        <v>0.188811188811189</v>
      </c>
      <c r="AA80" s="12" t="n">
        <v>5.5</v>
      </c>
      <c r="AB80" s="12"/>
      <c r="AC80" s="12" t="n">
        <v>1.99</v>
      </c>
      <c r="AD80" s="12"/>
      <c r="AE80" s="11" t="n">
        <v>1</v>
      </c>
      <c r="AF80" s="11"/>
      <c r="AG80" s="8" t="s">
        <v>37</v>
      </c>
      <c r="AH80" s="8" t="s">
        <v>38</v>
      </c>
      <c r="AI80" s="14" t="n">
        <v>0.361818181818182</v>
      </c>
      <c r="AJ80" s="14"/>
      <c r="AK80" s="12" t="n">
        <v>0.36</v>
      </c>
    </row>
    <row r="81" customFormat="false" ht="13.2" hidden="false" customHeight="false" outlineLevel="0" collapsed="false">
      <c r="A81" s="16" t="n">
        <v>1080</v>
      </c>
      <c r="B81" s="2" t="n">
        <v>1</v>
      </c>
      <c r="C81" s="2" t="n">
        <v>2</v>
      </c>
      <c r="D81" s="2" t="n">
        <v>53</v>
      </c>
      <c r="E81" s="3" t="n">
        <v>41855</v>
      </c>
      <c r="F81" s="9" t="n">
        <v>2</v>
      </c>
      <c r="G81" s="3" t="s">
        <v>68</v>
      </c>
      <c r="H81" s="5" t="s">
        <v>39</v>
      </c>
      <c r="I81" s="3" t="n">
        <v>2010</v>
      </c>
      <c r="J81" s="2" t="s">
        <v>33</v>
      </c>
      <c r="K81" s="3" t="n">
        <v>41334</v>
      </c>
      <c r="L81" s="11"/>
      <c r="M81" s="3"/>
      <c r="N81" s="22"/>
      <c r="O81" s="22" t="n">
        <v>52.7333333333333</v>
      </c>
      <c r="P81" s="11"/>
      <c r="Q81" s="11" t="n">
        <v>4</v>
      </c>
      <c r="R81" s="11"/>
      <c r="S81" s="11" t="n">
        <v>3</v>
      </c>
      <c r="T81" s="6" t="n">
        <v>12</v>
      </c>
      <c r="U81" s="6" t="n">
        <v>10</v>
      </c>
      <c r="V81" s="6" t="n">
        <v>10</v>
      </c>
      <c r="W81" s="6" t="n">
        <v>11</v>
      </c>
      <c r="X81" s="2" t="n">
        <v>43</v>
      </c>
      <c r="Y81" s="29" t="n">
        <v>60</v>
      </c>
      <c r="Z81" s="28" t="n">
        <v>0.0833333333333333</v>
      </c>
      <c r="AA81" s="12"/>
      <c r="AB81" s="12" t="n">
        <v>0.62</v>
      </c>
      <c r="AC81" s="12"/>
      <c r="AD81" s="12" t="n">
        <v>2.2</v>
      </c>
      <c r="AE81" s="11"/>
      <c r="AF81" s="11" t="n">
        <v>1</v>
      </c>
      <c r="AG81" s="8"/>
      <c r="AH81" s="8" t="n">
        <v>1</v>
      </c>
      <c r="AI81" s="14"/>
      <c r="AJ81" s="14" t="n">
        <v>3.55</v>
      </c>
      <c r="AK81" s="12"/>
    </row>
    <row r="82" customFormat="false" ht="13.2" hidden="false" customHeight="false" outlineLevel="0" collapsed="false">
      <c r="A82" s="16" t="n">
        <v>1081</v>
      </c>
      <c r="B82" s="8" t="n">
        <v>1</v>
      </c>
      <c r="C82" s="8" t="n">
        <v>1</v>
      </c>
      <c r="D82" s="8" t="n">
        <v>62</v>
      </c>
      <c r="E82" s="3" t="n">
        <v>41857</v>
      </c>
      <c r="F82" s="9" t="n">
        <v>2</v>
      </c>
      <c r="G82" s="3" t="n">
        <v>41671</v>
      </c>
      <c r="H82" s="10" t="s">
        <v>34</v>
      </c>
      <c r="I82" s="3" t="n">
        <v>41699</v>
      </c>
      <c r="J82" s="11" t="s">
        <v>38</v>
      </c>
      <c r="K82" s="3"/>
      <c r="L82" s="11" t="s">
        <v>38</v>
      </c>
      <c r="M82" s="3"/>
      <c r="N82" s="12"/>
      <c r="O82" s="12"/>
      <c r="P82" s="11" t="n">
        <v>5</v>
      </c>
      <c r="Q82" s="11" t="n">
        <v>5</v>
      </c>
      <c r="R82" s="11" t="n">
        <v>5</v>
      </c>
      <c r="S82" s="11" t="n">
        <v>5</v>
      </c>
      <c r="T82" s="11" t="n">
        <v>12</v>
      </c>
      <c r="U82" s="11" t="n">
        <v>9</v>
      </c>
      <c r="V82" s="11" t="n">
        <v>11</v>
      </c>
      <c r="W82" s="11" t="n">
        <v>12</v>
      </c>
      <c r="X82" s="11" t="n">
        <v>44</v>
      </c>
      <c r="Y82" s="11" t="n">
        <v>6.2</v>
      </c>
      <c r="Z82" s="13" t="n">
        <v>0.645161290322581</v>
      </c>
      <c r="AA82" s="12" t="n">
        <v>15.8</v>
      </c>
      <c r="AB82" s="12"/>
      <c r="AC82" s="12" t="n">
        <v>3.8</v>
      </c>
      <c r="AD82" s="12"/>
      <c r="AE82" s="11" t="n">
        <v>1</v>
      </c>
      <c r="AF82" s="11" t="n">
        <v>0</v>
      </c>
      <c r="AG82" s="8" t="s">
        <v>44</v>
      </c>
      <c r="AH82" s="8" t="s">
        <v>38</v>
      </c>
      <c r="AI82" s="14" t="n">
        <v>0.240506329113924</v>
      </c>
      <c r="AJ82" s="14"/>
      <c r="AK82" s="12" t="n">
        <v>0.24</v>
      </c>
    </row>
    <row r="83" customFormat="false" ht="13.2" hidden="false" customHeight="false" outlineLevel="0" collapsed="false">
      <c r="A83" s="16" t="n">
        <v>1082</v>
      </c>
      <c r="B83" s="8" t="n">
        <v>1</v>
      </c>
      <c r="C83" s="8" t="n">
        <v>2</v>
      </c>
      <c r="D83" s="8" t="n">
        <v>44</v>
      </c>
      <c r="E83" s="3" t="n">
        <v>41864</v>
      </c>
      <c r="F83" s="9" t="n">
        <v>3</v>
      </c>
      <c r="G83" s="3" t="n">
        <v>41518</v>
      </c>
      <c r="H83" s="10" t="s">
        <v>46</v>
      </c>
      <c r="I83" s="3" t="n">
        <v>41791</v>
      </c>
      <c r="J83" s="11" t="s">
        <v>38</v>
      </c>
      <c r="K83" s="3"/>
      <c r="L83" s="11" t="s">
        <v>38</v>
      </c>
      <c r="M83" s="3"/>
      <c r="N83" s="12" t="n">
        <v>11.5333333333333</v>
      </c>
      <c r="O83" s="12"/>
      <c r="P83" s="11" t="n">
        <v>4</v>
      </c>
      <c r="Q83" s="11" t="n">
        <v>5</v>
      </c>
      <c r="R83" s="11" t="n">
        <v>5</v>
      </c>
      <c r="S83" s="11" t="n">
        <v>5</v>
      </c>
      <c r="T83" s="11" t="n">
        <v>12</v>
      </c>
      <c r="U83" s="11" t="n">
        <v>12</v>
      </c>
      <c r="V83" s="11" t="n">
        <v>8</v>
      </c>
      <c r="W83" s="11" t="n">
        <v>12</v>
      </c>
      <c r="X83" s="11" t="n">
        <v>44</v>
      </c>
      <c r="Y83" s="11" t="n">
        <v>11.5333333333333</v>
      </c>
      <c r="Z83" s="13" t="n">
        <v>0.346820809248555</v>
      </c>
      <c r="AA83" s="12" t="n">
        <v>7.3</v>
      </c>
      <c r="AB83" s="12"/>
      <c r="AC83" s="12" t="n">
        <v>5.1</v>
      </c>
      <c r="AD83" s="12"/>
      <c r="AE83" s="11" t="n">
        <v>2</v>
      </c>
      <c r="AF83" s="11"/>
      <c r="AG83" s="8" t="s">
        <v>38</v>
      </c>
      <c r="AH83" s="8" t="s">
        <v>38</v>
      </c>
      <c r="AI83" s="14" t="n">
        <v>0.698630136986301</v>
      </c>
      <c r="AJ83" s="14"/>
      <c r="AK83" s="12" t="n">
        <v>0.7</v>
      </c>
    </row>
    <row r="84" customFormat="false" ht="13.2" hidden="false" customHeight="false" outlineLevel="0" collapsed="false">
      <c r="A84" s="16" t="n">
        <v>1083</v>
      </c>
      <c r="B84" s="8" t="n">
        <v>1</v>
      </c>
      <c r="C84" s="8" t="n">
        <v>2</v>
      </c>
      <c r="D84" s="8" t="n">
        <v>64</v>
      </c>
      <c r="E84" s="3" t="n">
        <v>41878</v>
      </c>
      <c r="F84" s="9" t="n">
        <v>2</v>
      </c>
      <c r="G84" s="3" t="n">
        <v>41487</v>
      </c>
      <c r="H84" s="10" t="s">
        <v>38</v>
      </c>
      <c r="I84" s="3"/>
      <c r="J84" s="11" t="s">
        <v>38</v>
      </c>
      <c r="K84" s="3"/>
      <c r="L84" s="11" t="s">
        <v>38</v>
      </c>
      <c r="M84" s="3"/>
      <c r="N84" s="12"/>
      <c r="O84" s="12"/>
      <c r="P84" s="11" t="n">
        <v>5</v>
      </c>
      <c r="Q84" s="11" t="n">
        <v>5</v>
      </c>
      <c r="R84" s="11" t="n">
        <v>5</v>
      </c>
      <c r="S84" s="11" t="n">
        <v>5</v>
      </c>
      <c r="T84" s="11" t="n">
        <v>12</v>
      </c>
      <c r="U84" s="11" t="n">
        <v>11</v>
      </c>
      <c r="V84" s="11" t="n">
        <v>11</v>
      </c>
      <c r="W84" s="11" t="n">
        <v>12</v>
      </c>
      <c r="X84" s="11" t="n">
        <v>46</v>
      </c>
      <c r="Y84" s="11" t="n">
        <v>13.0333333333333</v>
      </c>
      <c r="Z84" s="13" t="n">
        <v>0.153452685421995</v>
      </c>
      <c r="AA84" s="12" t="n">
        <v>9.5</v>
      </c>
      <c r="AB84" s="12"/>
      <c r="AC84" s="12" t="n">
        <v>2.2</v>
      </c>
      <c r="AD84" s="12"/>
      <c r="AE84" s="11" t="n">
        <v>1</v>
      </c>
      <c r="AF84" s="11"/>
      <c r="AG84" s="8" t="s">
        <v>37</v>
      </c>
      <c r="AH84" s="8" t="s">
        <v>38</v>
      </c>
      <c r="AI84" s="14" t="n">
        <v>0.231578947368421</v>
      </c>
      <c r="AJ84" s="14"/>
      <c r="AK84" s="12" t="n">
        <v>0.23</v>
      </c>
    </row>
    <row r="85" customFormat="false" ht="13.2" hidden="false" customHeight="false" outlineLevel="0" collapsed="false">
      <c r="A85" s="16" t="n">
        <v>1084</v>
      </c>
      <c r="B85" s="8" t="n">
        <v>1</v>
      </c>
      <c r="C85" s="8" t="n">
        <v>2</v>
      </c>
      <c r="D85" s="8" t="n">
        <v>53</v>
      </c>
      <c r="E85" s="3" t="n">
        <v>41894</v>
      </c>
      <c r="F85" s="9" t="n">
        <v>2</v>
      </c>
      <c r="G85" s="3" t="n">
        <v>41579</v>
      </c>
      <c r="H85" s="10" t="s">
        <v>39</v>
      </c>
      <c r="I85" s="3" t="n">
        <v>41760</v>
      </c>
      <c r="J85" s="11"/>
      <c r="K85" s="3"/>
      <c r="L85" s="11"/>
      <c r="M85" s="3"/>
      <c r="O85" s="12" t="n">
        <v>4.46666666666667</v>
      </c>
      <c r="P85" s="11" t="n">
        <v>4</v>
      </c>
      <c r="Q85" s="11" t="n">
        <v>4</v>
      </c>
      <c r="R85" s="11" t="n">
        <v>5</v>
      </c>
      <c r="S85" s="11" t="n">
        <v>5</v>
      </c>
      <c r="T85" s="11" t="n">
        <v>11</v>
      </c>
      <c r="U85" s="11" t="n">
        <v>4</v>
      </c>
      <c r="V85" s="11" t="n">
        <v>5</v>
      </c>
      <c r="W85" s="11" t="n">
        <v>12</v>
      </c>
      <c r="X85" s="11" t="n">
        <v>32</v>
      </c>
      <c r="Y85" s="11" t="n">
        <v>10.5</v>
      </c>
      <c r="Z85" s="13" t="n">
        <v>1.52380952380952</v>
      </c>
      <c r="AA85" s="12"/>
      <c r="AB85" s="12" t="n">
        <v>5</v>
      </c>
      <c r="AC85" s="12"/>
      <c r="AD85" s="12" t="n">
        <v>3.7</v>
      </c>
      <c r="AE85" s="11"/>
      <c r="AF85" s="11" t="n">
        <v>2</v>
      </c>
      <c r="AG85" s="8" t="s">
        <v>38</v>
      </c>
      <c r="AH85" s="8" t="s">
        <v>37</v>
      </c>
      <c r="AI85" s="14"/>
      <c r="AJ85" s="14" t="n">
        <v>0.74</v>
      </c>
      <c r="AK85" s="12" t="n">
        <v>0.74</v>
      </c>
    </row>
    <row r="86" customFormat="false" ht="13.2" hidden="false" customHeight="false" outlineLevel="0" collapsed="false">
      <c r="A86" s="16" t="n">
        <v>1085</v>
      </c>
      <c r="B86" s="8" t="n">
        <v>1</v>
      </c>
      <c r="C86" s="8" t="n">
        <v>2</v>
      </c>
      <c r="D86" s="8" t="n">
        <v>43</v>
      </c>
      <c r="E86" s="3" t="n">
        <v>41900</v>
      </c>
      <c r="F86" s="9" t="n">
        <v>2</v>
      </c>
      <c r="G86" s="3" t="n">
        <v>41640</v>
      </c>
      <c r="H86" s="10" t="s">
        <v>38</v>
      </c>
      <c r="I86" s="3"/>
      <c r="J86" s="11" t="s">
        <v>38</v>
      </c>
      <c r="K86" s="3"/>
      <c r="L86" s="11" t="s">
        <v>38</v>
      </c>
      <c r="M86" s="3"/>
      <c r="N86" s="12"/>
      <c r="O86" s="12"/>
      <c r="P86" s="11" t="n">
        <v>5</v>
      </c>
      <c r="Q86" s="11" t="n">
        <v>5</v>
      </c>
      <c r="R86" s="11" t="n">
        <v>5</v>
      </c>
      <c r="S86" s="11" t="n">
        <v>5</v>
      </c>
      <c r="T86" s="11" t="n">
        <v>12</v>
      </c>
      <c r="U86" s="11" t="n">
        <v>10</v>
      </c>
      <c r="V86" s="11" t="n">
        <v>12</v>
      </c>
      <c r="W86" s="11" t="n">
        <v>12</v>
      </c>
      <c r="X86" s="11" t="n">
        <v>46</v>
      </c>
      <c r="Y86" s="11" t="n">
        <v>8.66666666666667</v>
      </c>
      <c r="Z86" s="13" t="n">
        <v>0.230769230769231</v>
      </c>
      <c r="AA86" s="12"/>
      <c r="AB86" s="12" t="n">
        <v>5.6</v>
      </c>
      <c r="AC86" s="12"/>
      <c r="AD86" s="12" t="n">
        <v>2.4</v>
      </c>
      <c r="AE86" s="11"/>
      <c r="AF86" s="11" t="n">
        <v>2</v>
      </c>
      <c r="AG86" s="8" t="s">
        <v>38</v>
      </c>
      <c r="AH86" s="8" t="s">
        <v>44</v>
      </c>
      <c r="AI86" s="14"/>
      <c r="AJ86" s="14" t="n">
        <v>0.428571428571429</v>
      </c>
      <c r="AK86" s="12" t="n">
        <v>0.43</v>
      </c>
    </row>
    <row r="87" customFormat="false" ht="13.2" hidden="false" customHeight="false" outlineLevel="0" collapsed="false">
      <c r="A87" s="16" t="n">
        <v>1086</v>
      </c>
      <c r="B87" s="8" t="n">
        <v>1</v>
      </c>
      <c r="C87" s="8" t="n">
        <v>2</v>
      </c>
      <c r="D87" s="8" t="n">
        <v>54</v>
      </c>
      <c r="E87" s="3" t="n">
        <v>41933</v>
      </c>
      <c r="F87" s="9" t="n">
        <v>1</v>
      </c>
      <c r="G87" s="3" t="n">
        <v>40878</v>
      </c>
      <c r="H87" s="10" t="s">
        <v>38</v>
      </c>
      <c r="I87" s="3"/>
      <c r="J87" s="11" t="s">
        <v>38</v>
      </c>
      <c r="K87" s="3"/>
      <c r="L87" s="11" t="s">
        <v>38</v>
      </c>
      <c r="M87" s="3"/>
      <c r="N87" s="12"/>
      <c r="O87" s="12"/>
      <c r="P87" s="11" t="n">
        <v>5</v>
      </c>
      <c r="Q87" s="11" t="n">
        <v>5</v>
      </c>
      <c r="R87" s="11" t="n">
        <v>5</v>
      </c>
      <c r="S87" s="11" t="n">
        <v>5</v>
      </c>
      <c r="T87" s="11" t="n">
        <v>3</v>
      </c>
      <c r="U87" s="11" t="n">
        <v>9</v>
      </c>
      <c r="V87" s="11" t="n">
        <v>9</v>
      </c>
      <c r="W87" s="11" t="n">
        <v>11</v>
      </c>
      <c r="X87" s="11" t="n">
        <v>32</v>
      </c>
      <c r="Y87" s="11" t="n">
        <v>35.1666666666667</v>
      </c>
      <c r="Z87" s="13" t="n">
        <v>0.454976303317536</v>
      </c>
      <c r="AA87" s="12"/>
      <c r="AB87" s="12" t="n">
        <v>19.2</v>
      </c>
      <c r="AC87" s="12"/>
      <c r="AD87" s="12" t="n">
        <v>2.7</v>
      </c>
      <c r="AE87" s="11"/>
      <c r="AF87" s="11" t="n">
        <v>2</v>
      </c>
      <c r="AG87" s="8" t="s">
        <v>38</v>
      </c>
      <c r="AH87" s="8" t="s">
        <v>44</v>
      </c>
      <c r="AI87" s="14"/>
      <c r="AJ87" s="14" t="n">
        <v>0.140625</v>
      </c>
      <c r="AK87" s="12" t="n">
        <v>0.14</v>
      </c>
    </row>
    <row r="88" customFormat="false" ht="13.2" hidden="false" customHeight="false" outlineLevel="0" collapsed="false">
      <c r="A88" s="16" t="n">
        <v>1087</v>
      </c>
      <c r="B88" s="8" t="n">
        <v>1</v>
      </c>
      <c r="C88" s="8" t="n">
        <v>1</v>
      </c>
      <c r="D88" s="8" t="n">
        <v>43</v>
      </c>
      <c r="E88" s="3" t="n">
        <v>41939</v>
      </c>
      <c r="F88" s="9" t="n">
        <v>2</v>
      </c>
      <c r="G88" s="3" t="n">
        <v>41214</v>
      </c>
      <c r="H88" s="10" t="s">
        <v>46</v>
      </c>
      <c r="I88" s="3" t="n">
        <v>41699</v>
      </c>
      <c r="J88" s="11" t="s">
        <v>38</v>
      </c>
      <c r="K88" s="3"/>
      <c r="L88" s="11" t="s">
        <v>38</v>
      </c>
      <c r="M88" s="3"/>
      <c r="N88" s="12"/>
      <c r="O88" s="12"/>
      <c r="P88" s="11" t="n">
        <v>5</v>
      </c>
      <c r="Q88" s="11" t="n">
        <v>5</v>
      </c>
      <c r="R88" s="11" t="n">
        <v>5</v>
      </c>
      <c r="S88" s="11" t="n">
        <v>5</v>
      </c>
      <c r="T88" s="11" t="n">
        <v>12</v>
      </c>
      <c r="U88" s="11" t="n">
        <v>4</v>
      </c>
      <c r="V88" s="11" t="n">
        <v>11</v>
      </c>
      <c r="W88" s="11" t="n">
        <v>12</v>
      </c>
      <c r="X88" s="11" t="n">
        <v>39</v>
      </c>
      <c r="Y88" s="11" t="n">
        <v>24.1666666666667</v>
      </c>
      <c r="Z88" s="13" t="n">
        <v>0.372413793103448</v>
      </c>
      <c r="AA88" s="12"/>
      <c r="AB88" s="12" t="n">
        <v>13.8</v>
      </c>
      <c r="AC88" s="12"/>
      <c r="AD88" s="12" t="n">
        <v>3.7</v>
      </c>
      <c r="AE88" s="11"/>
      <c r="AF88" s="11" t="n">
        <v>2</v>
      </c>
      <c r="AG88" s="8" t="s">
        <v>38</v>
      </c>
      <c r="AH88" s="8" t="s">
        <v>44</v>
      </c>
      <c r="AI88" s="14"/>
      <c r="AJ88" s="14" t="n">
        <v>0.268115942028986</v>
      </c>
      <c r="AK88" s="12" t="n">
        <v>0.27</v>
      </c>
    </row>
    <row r="89" customFormat="false" ht="13.2" hidden="false" customHeight="false" outlineLevel="0" collapsed="false">
      <c r="A89" s="16" t="n">
        <v>1088</v>
      </c>
      <c r="B89" s="8" t="n">
        <v>1</v>
      </c>
      <c r="C89" s="8" t="n">
        <v>1</v>
      </c>
      <c r="D89" s="8" t="n">
        <v>47</v>
      </c>
      <c r="E89" s="3" t="n">
        <v>41948</v>
      </c>
      <c r="F89" s="9" t="n">
        <v>2</v>
      </c>
      <c r="G89" s="3" t="n">
        <v>41730</v>
      </c>
      <c r="H89" s="10" t="s">
        <v>69</v>
      </c>
      <c r="I89" s="3" t="n">
        <v>41791</v>
      </c>
      <c r="J89" s="11" t="s">
        <v>38</v>
      </c>
      <c r="K89" s="3"/>
      <c r="L89" s="11" t="s">
        <v>38</v>
      </c>
      <c r="M89" s="3"/>
      <c r="N89" s="12" t="n">
        <v>5.23333333333333</v>
      </c>
      <c r="O89" s="12" t="n">
        <v>5.23333333333333</v>
      </c>
      <c r="P89" s="11" t="n">
        <v>3</v>
      </c>
      <c r="Q89" s="11" t="n">
        <v>3</v>
      </c>
      <c r="R89" s="11" t="n">
        <v>4</v>
      </c>
      <c r="S89" s="11" t="n">
        <v>3</v>
      </c>
      <c r="T89" s="11" t="n">
        <v>12</v>
      </c>
      <c r="U89" s="11" t="n">
        <v>5</v>
      </c>
      <c r="V89" s="11" t="n">
        <v>7</v>
      </c>
      <c r="W89" s="11" t="n">
        <v>12</v>
      </c>
      <c r="X89" s="11" t="n">
        <v>36</v>
      </c>
      <c r="Y89" s="11" t="n">
        <v>7.26666666666667</v>
      </c>
      <c r="Z89" s="13" t="n">
        <v>1.65137614678899</v>
      </c>
      <c r="AA89" s="12"/>
      <c r="AB89" s="12" t="n">
        <v>1.94</v>
      </c>
      <c r="AC89" s="12"/>
      <c r="AD89" s="12" t="n">
        <v>1.63</v>
      </c>
      <c r="AE89" s="11"/>
      <c r="AF89" s="11" t="n">
        <v>2</v>
      </c>
      <c r="AG89" s="8" t="s">
        <v>38</v>
      </c>
      <c r="AH89" s="8" t="s">
        <v>57</v>
      </c>
      <c r="AI89" s="14"/>
      <c r="AJ89" s="14" t="n">
        <v>0.84020618556701</v>
      </c>
      <c r="AK89" s="12" t="n">
        <v>0.84</v>
      </c>
    </row>
    <row r="90" customFormat="false" ht="13.2" hidden="false" customHeight="false" outlineLevel="0" collapsed="false">
      <c r="A90" s="16" t="n">
        <v>1089</v>
      </c>
      <c r="B90" s="8" t="n">
        <v>1</v>
      </c>
      <c r="C90" s="8" t="n">
        <v>1</v>
      </c>
      <c r="D90" s="8" t="n">
        <v>52</v>
      </c>
      <c r="E90" s="3" t="n">
        <v>41962</v>
      </c>
      <c r="F90" s="9" t="n">
        <v>3</v>
      </c>
      <c r="G90" s="3" t="n">
        <v>41730</v>
      </c>
      <c r="H90" s="10" t="s">
        <v>47</v>
      </c>
      <c r="I90" s="3" t="n">
        <v>41760</v>
      </c>
      <c r="J90" s="11" t="s">
        <v>70</v>
      </c>
      <c r="K90" s="3" t="n">
        <v>41852</v>
      </c>
      <c r="L90" s="11" t="s">
        <v>38</v>
      </c>
      <c r="M90" s="3"/>
      <c r="N90" s="12" t="n">
        <v>7.73333333333333</v>
      </c>
      <c r="O90" s="12"/>
      <c r="P90" s="11" t="n">
        <v>2</v>
      </c>
      <c r="Q90" s="11" t="n">
        <v>2</v>
      </c>
      <c r="R90" s="11" t="n">
        <v>4</v>
      </c>
      <c r="S90" s="11" t="n">
        <v>3</v>
      </c>
      <c r="T90" s="11" t="n">
        <v>12</v>
      </c>
      <c r="U90" s="11" t="n">
        <v>10</v>
      </c>
      <c r="V90" s="11" t="n">
        <v>6</v>
      </c>
      <c r="W90" s="11" t="n">
        <v>12</v>
      </c>
      <c r="X90" s="11" t="n">
        <v>40</v>
      </c>
      <c r="Y90" s="11" t="n">
        <v>7.73333333333333</v>
      </c>
      <c r="Z90" s="13" t="n">
        <v>1.03448275862069</v>
      </c>
      <c r="AA90" s="12"/>
      <c r="AB90" s="12" t="n">
        <v>2.3</v>
      </c>
      <c r="AC90" s="12"/>
      <c r="AD90" s="12" t="n">
        <v>1</v>
      </c>
      <c r="AE90" s="11"/>
      <c r="AF90" s="11" t="n">
        <v>2</v>
      </c>
      <c r="AG90" s="8" t="s">
        <v>38</v>
      </c>
      <c r="AH90" s="8" t="s">
        <v>37</v>
      </c>
      <c r="AI90" s="14"/>
      <c r="AJ90" s="14" t="n">
        <v>0.434782608695652</v>
      </c>
      <c r="AK90" s="12" t="n">
        <v>0.43</v>
      </c>
    </row>
    <row r="91" customFormat="false" ht="13.2" hidden="false" customHeight="false" outlineLevel="0" collapsed="false">
      <c r="A91" s="16" t="n">
        <v>1090</v>
      </c>
      <c r="B91" s="8" t="n">
        <v>1</v>
      </c>
      <c r="C91" s="8" t="n">
        <v>1</v>
      </c>
      <c r="D91" s="8" t="n">
        <v>64</v>
      </c>
      <c r="E91" s="3" t="n">
        <v>41989</v>
      </c>
      <c r="F91" s="9" t="n">
        <v>2</v>
      </c>
      <c r="G91" s="3" t="n">
        <v>41426</v>
      </c>
      <c r="H91" s="10" t="s">
        <v>34</v>
      </c>
      <c r="I91" s="3" t="n">
        <v>41730</v>
      </c>
      <c r="J91" s="11" t="s">
        <v>33</v>
      </c>
      <c r="K91" s="3" t="n">
        <v>41760</v>
      </c>
      <c r="L91" s="11" t="s">
        <v>38</v>
      </c>
      <c r="M91" s="3"/>
      <c r="N91" s="12"/>
      <c r="O91" s="12"/>
      <c r="P91" s="11" t="n">
        <v>5</v>
      </c>
      <c r="Q91" s="11" t="n">
        <v>5</v>
      </c>
      <c r="R91" s="11" t="n">
        <v>5</v>
      </c>
      <c r="S91" s="11" t="n">
        <v>5</v>
      </c>
      <c r="T91" s="11" t="n">
        <v>8</v>
      </c>
      <c r="U91" s="11" t="n">
        <v>8</v>
      </c>
      <c r="V91" s="11" t="n">
        <v>11</v>
      </c>
      <c r="W91" s="11" t="n">
        <v>12</v>
      </c>
      <c r="X91" s="11" t="n">
        <v>39</v>
      </c>
      <c r="Y91" s="11" t="n">
        <v>18.7666666666667</v>
      </c>
      <c r="Z91" s="13" t="n">
        <v>0.479573712255773</v>
      </c>
      <c r="AA91" s="12" t="n">
        <v>9.5</v>
      </c>
      <c r="AB91" s="12"/>
      <c r="AC91" s="12" t="n">
        <v>3.4</v>
      </c>
      <c r="AD91" s="12"/>
      <c r="AE91" s="11" t="n">
        <v>3</v>
      </c>
      <c r="AF91" s="11"/>
      <c r="AG91" s="8" t="s">
        <v>42</v>
      </c>
      <c r="AH91" s="8" t="s">
        <v>38</v>
      </c>
      <c r="AI91" s="14" t="n">
        <v>0.357894736842105</v>
      </c>
      <c r="AJ91" s="14"/>
      <c r="AK91" s="12" t="n">
        <v>0.36</v>
      </c>
    </row>
    <row r="92" customFormat="false" ht="13.2" hidden="false" customHeight="false" outlineLevel="0" collapsed="false">
      <c r="A92" s="16" t="n">
        <v>1091</v>
      </c>
      <c r="B92" s="8" t="n">
        <v>1</v>
      </c>
      <c r="C92" s="8" t="n">
        <v>1</v>
      </c>
      <c r="D92" s="8" t="n">
        <v>47</v>
      </c>
      <c r="E92" s="3" t="n">
        <v>42026</v>
      </c>
      <c r="F92" s="9" t="n">
        <v>3</v>
      </c>
      <c r="G92" s="3" t="n">
        <v>41791</v>
      </c>
      <c r="H92" s="10" t="s">
        <v>71</v>
      </c>
      <c r="I92" s="3" t="n">
        <v>41944</v>
      </c>
      <c r="J92" s="11" t="s">
        <v>38</v>
      </c>
      <c r="K92" s="3"/>
      <c r="L92" s="11" t="s">
        <v>38</v>
      </c>
      <c r="O92" s="12" t="n">
        <v>7.83333333333333</v>
      </c>
      <c r="P92" s="11" t="n">
        <v>2</v>
      </c>
      <c r="Q92" s="11" t="n">
        <v>0</v>
      </c>
      <c r="R92" s="11" t="n">
        <v>3</v>
      </c>
      <c r="S92" s="11" t="n">
        <v>3</v>
      </c>
      <c r="T92" s="11" t="n">
        <v>12</v>
      </c>
      <c r="U92" s="11" t="n">
        <v>9</v>
      </c>
      <c r="V92" s="11" t="n">
        <v>6</v>
      </c>
      <c r="W92" s="11" t="n">
        <v>12</v>
      </c>
      <c r="X92" s="11" t="n">
        <v>39</v>
      </c>
      <c r="Y92" s="11" t="n">
        <v>7.83333333333333</v>
      </c>
      <c r="Z92" s="13" t="n">
        <v>1.14893617021277</v>
      </c>
      <c r="AA92" s="12" t="n">
        <v>2.5</v>
      </c>
      <c r="AB92" s="12" t="n">
        <v>1.59</v>
      </c>
      <c r="AC92" s="12" t="n">
        <v>0.8</v>
      </c>
      <c r="AD92" s="12" t="n">
        <v>0</v>
      </c>
      <c r="AE92" s="11"/>
      <c r="AF92" s="11" t="n">
        <v>2</v>
      </c>
      <c r="AG92" s="8" t="s">
        <v>38</v>
      </c>
      <c r="AH92" s="8" t="s">
        <v>42</v>
      </c>
      <c r="AI92" s="14" t="n">
        <v>0.32</v>
      </c>
      <c r="AJ92" s="14" t="n">
        <v>0</v>
      </c>
      <c r="AK92" s="12" t="n">
        <v>0.32</v>
      </c>
    </row>
    <row r="93" customFormat="false" ht="13.2" hidden="false" customHeight="false" outlineLevel="0" collapsed="false">
      <c r="A93" s="16" t="n">
        <v>1092</v>
      </c>
      <c r="B93" s="8" t="n">
        <v>1</v>
      </c>
      <c r="C93" s="8" t="n">
        <v>1</v>
      </c>
      <c r="D93" s="8" t="n">
        <v>45</v>
      </c>
      <c r="E93" s="3" t="n">
        <v>42061</v>
      </c>
      <c r="F93" s="9" t="n">
        <v>2</v>
      </c>
      <c r="G93" s="3" t="n">
        <v>41913</v>
      </c>
      <c r="H93" s="10" t="s">
        <v>47</v>
      </c>
      <c r="I93" s="3" t="n">
        <v>41944</v>
      </c>
      <c r="J93" s="11" t="s">
        <v>34</v>
      </c>
      <c r="K93" s="3" t="n">
        <v>41944</v>
      </c>
      <c r="L93" s="11" t="s">
        <v>38</v>
      </c>
      <c r="N93" s="12" t="n">
        <v>1.86666666666667</v>
      </c>
      <c r="O93" s="12"/>
      <c r="P93" s="11" t="n">
        <v>2</v>
      </c>
      <c r="Q93" s="11" t="n">
        <v>4</v>
      </c>
      <c r="R93" s="11" t="n">
        <v>0</v>
      </c>
      <c r="S93" s="11" t="n">
        <v>4</v>
      </c>
      <c r="T93" s="11" t="n">
        <v>12</v>
      </c>
      <c r="U93" s="11" t="n">
        <v>8</v>
      </c>
      <c r="V93" s="11" t="n">
        <v>8</v>
      </c>
      <c r="W93" s="11" t="n">
        <v>12</v>
      </c>
      <c r="X93" s="11" t="n">
        <v>41</v>
      </c>
      <c r="Y93" s="11" t="n">
        <v>4.93333333333333</v>
      </c>
      <c r="Z93" s="13" t="n">
        <v>1.41891891891892</v>
      </c>
      <c r="AA93" s="12"/>
      <c r="AB93" s="12" t="n">
        <v>3.4</v>
      </c>
      <c r="AC93" s="12" t="n">
        <v>0</v>
      </c>
      <c r="AD93" s="12" t="n">
        <v>1.36</v>
      </c>
      <c r="AE93" s="11" t="n">
        <v>3</v>
      </c>
      <c r="AF93" s="11" t="n">
        <v>3</v>
      </c>
      <c r="AG93" s="8" t="s">
        <v>57</v>
      </c>
      <c r="AH93" s="8" t="s">
        <v>38</v>
      </c>
      <c r="AI93" s="14"/>
      <c r="AJ93" s="14" t="n">
        <v>0.4</v>
      </c>
      <c r="AK93" s="12" t="n">
        <v>0.4</v>
      </c>
    </row>
    <row r="94" customFormat="false" ht="13.2" hidden="false" customHeight="false" outlineLevel="0" collapsed="false">
      <c r="A94" s="16" t="n">
        <v>1093</v>
      </c>
      <c r="B94" s="8" t="n">
        <v>1</v>
      </c>
      <c r="C94" s="8" t="n">
        <v>2</v>
      </c>
      <c r="D94" s="8" t="n">
        <v>55</v>
      </c>
      <c r="E94" s="3" t="n">
        <v>42068</v>
      </c>
      <c r="F94" s="9" t="n">
        <v>3</v>
      </c>
      <c r="G94" s="3" t="n">
        <v>41974</v>
      </c>
      <c r="H94" s="10" t="s">
        <v>34</v>
      </c>
      <c r="I94" s="3" t="n">
        <v>42005</v>
      </c>
      <c r="J94" s="11" t="s">
        <v>33</v>
      </c>
      <c r="K94" s="3" t="n">
        <v>42005</v>
      </c>
      <c r="L94" s="11" t="s">
        <v>38</v>
      </c>
      <c r="O94" s="12" t="n">
        <v>3.13333333333333</v>
      </c>
      <c r="P94" s="11" t="n">
        <v>5</v>
      </c>
      <c r="Q94" s="11" t="n">
        <v>4</v>
      </c>
      <c r="R94" s="11" t="n">
        <v>5</v>
      </c>
      <c r="S94" s="11" t="n">
        <v>5</v>
      </c>
      <c r="T94" s="11" t="n">
        <v>11</v>
      </c>
      <c r="U94" s="11" t="n">
        <v>9</v>
      </c>
      <c r="V94" s="11" t="n">
        <v>8</v>
      </c>
      <c r="W94" s="11" t="n">
        <v>12</v>
      </c>
      <c r="X94" s="11" t="n">
        <v>40</v>
      </c>
      <c r="Y94" s="11" t="n">
        <v>3.13333333333333</v>
      </c>
      <c r="Z94" s="13" t="n">
        <v>2.5531914893617</v>
      </c>
      <c r="AA94" s="12" t="n">
        <v>18.9</v>
      </c>
      <c r="AB94" s="12" t="n">
        <v>12.8</v>
      </c>
      <c r="AC94" s="12" t="n">
        <v>2.8</v>
      </c>
      <c r="AD94" s="12" t="n">
        <v>2.1</v>
      </c>
      <c r="AE94" s="11" t="n">
        <v>0</v>
      </c>
      <c r="AF94" s="11" t="n">
        <v>3</v>
      </c>
      <c r="AG94" s="8" t="s">
        <v>38</v>
      </c>
      <c r="AH94" s="8" t="s">
        <v>37</v>
      </c>
      <c r="AI94" s="14"/>
      <c r="AJ94" s="14" t="n">
        <v>0.1640625</v>
      </c>
      <c r="AK94" s="12" t="n">
        <v>0.156105324074074</v>
      </c>
    </row>
    <row r="95" customFormat="false" ht="13.2" hidden="false" customHeight="false" outlineLevel="0" collapsed="false">
      <c r="A95" s="16" t="n">
        <v>1094</v>
      </c>
      <c r="B95" s="8" t="n">
        <v>1</v>
      </c>
      <c r="C95" s="8" t="n">
        <v>2</v>
      </c>
      <c r="D95" s="8" t="n">
        <v>52</v>
      </c>
      <c r="E95" s="3" t="n">
        <v>42075</v>
      </c>
      <c r="F95" s="9" t="n">
        <v>1</v>
      </c>
      <c r="G95" s="3" t="n">
        <v>41699</v>
      </c>
      <c r="H95" s="10" t="s">
        <v>34</v>
      </c>
      <c r="I95" s="3" t="n">
        <v>42005</v>
      </c>
      <c r="J95" s="11" t="s">
        <v>38</v>
      </c>
      <c r="K95" s="3"/>
      <c r="L95" s="11" t="s">
        <v>38</v>
      </c>
      <c r="N95" s="12"/>
      <c r="O95" s="12"/>
      <c r="P95" s="11" t="n">
        <v>5</v>
      </c>
      <c r="Q95" s="11" t="n">
        <v>5</v>
      </c>
      <c r="R95" s="11" t="n">
        <v>5</v>
      </c>
      <c r="S95" s="11" t="n">
        <v>5</v>
      </c>
      <c r="T95" s="11" t="n">
        <v>8</v>
      </c>
      <c r="U95" s="11" t="n">
        <v>9</v>
      </c>
      <c r="V95" s="11" t="n">
        <v>12</v>
      </c>
      <c r="W95" s="11" t="n">
        <v>11</v>
      </c>
      <c r="X95" s="11" t="n">
        <v>40</v>
      </c>
      <c r="Y95" s="11" t="n">
        <v>12.5333333333333</v>
      </c>
      <c r="Z95" s="13" t="n">
        <v>0.638297872340426</v>
      </c>
      <c r="AA95" s="12" t="n">
        <v>11.6</v>
      </c>
      <c r="AB95" s="12" t="n">
        <v>6.7</v>
      </c>
      <c r="AC95" s="12" t="n">
        <v>3.1</v>
      </c>
      <c r="AD95" s="12" t="n">
        <v>1.44</v>
      </c>
      <c r="AE95" s="11" t="n">
        <v>1</v>
      </c>
      <c r="AF95" s="11" t="n">
        <v>1</v>
      </c>
      <c r="AG95" s="8" t="s">
        <v>38</v>
      </c>
      <c r="AH95" s="8" t="s">
        <v>44</v>
      </c>
      <c r="AI95" s="14" t="n">
        <v>0.267241379310345</v>
      </c>
      <c r="AJ95" s="14" t="n">
        <v>0.214925373134328</v>
      </c>
      <c r="AK95" s="12" t="n">
        <v>0.241083376222337</v>
      </c>
    </row>
    <row r="96" customFormat="false" ht="13.2" hidden="false" customHeight="false" outlineLevel="0" collapsed="false">
      <c r="A96" s="16" t="n">
        <v>1095</v>
      </c>
      <c r="B96" s="8" t="n">
        <v>1</v>
      </c>
      <c r="C96" s="8" t="n">
        <v>1</v>
      </c>
      <c r="D96" s="8" t="n">
        <v>48</v>
      </c>
      <c r="E96" s="3" t="n">
        <v>42088</v>
      </c>
      <c r="F96" s="9" t="n">
        <v>3</v>
      </c>
      <c r="G96" s="3" t="n">
        <v>41944</v>
      </c>
      <c r="H96" s="10" t="s">
        <v>34</v>
      </c>
      <c r="I96" s="3" t="n">
        <v>41974</v>
      </c>
      <c r="J96" s="11" t="s">
        <v>33</v>
      </c>
      <c r="K96" s="3" t="n">
        <v>42036</v>
      </c>
      <c r="L96" s="11" t="s">
        <v>38</v>
      </c>
      <c r="N96" s="12" t="n">
        <v>4.8</v>
      </c>
      <c r="O96" s="12" t="n">
        <v>4.8</v>
      </c>
      <c r="P96" s="11" t="n">
        <v>3</v>
      </c>
      <c r="Q96" s="11" t="n">
        <v>3</v>
      </c>
      <c r="R96" s="11" t="n">
        <v>4</v>
      </c>
      <c r="S96" s="11" t="n">
        <v>4</v>
      </c>
      <c r="T96" s="11" t="n">
        <v>12</v>
      </c>
      <c r="U96" s="11" t="n">
        <v>9</v>
      </c>
      <c r="V96" s="11" t="n">
        <v>7</v>
      </c>
      <c r="W96" s="11" t="n">
        <v>12</v>
      </c>
      <c r="X96" s="11" t="n">
        <v>40</v>
      </c>
      <c r="Y96" s="11" t="n">
        <v>4.8</v>
      </c>
      <c r="Z96" s="13" t="n">
        <v>1.66666666666667</v>
      </c>
      <c r="AA96" s="12" t="n">
        <v>4.8</v>
      </c>
      <c r="AB96" s="12" t="n">
        <v>4.9</v>
      </c>
      <c r="AC96" s="12" t="n">
        <v>3.6</v>
      </c>
      <c r="AD96" s="12" t="n">
        <v>2.9</v>
      </c>
      <c r="AE96" s="11" t="n">
        <v>1</v>
      </c>
      <c r="AF96" s="11" t="n">
        <v>1</v>
      </c>
      <c r="AG96" s="8" t="s">
        <v>38</v>
      </c>
      <c r="AH96" s="8" t="s">
        <v>44</v>
      </c>
      <c r="AI96" s="14" t="n">
        <v>0.75</v>
      </c>
      <c r="AJ96" s="14" t="n">
        <v>0.591836734693878</v>
      </c>
      <c r="AK96" s="12" t="n">
        <v>0.670918367346939</v>
      </c>
    </row>
    <row r="97" customFormat="false" ht="13.2" hidden="false" customHeight="false" outlineLevel="0" collapsed="false">
      <c r="A97" s="16" t="n">
        <v>1096</v>
      </c>
      <c r="B97" s="8" t="n">
        <v>1</v>
      </c>
      <c r="C97" s="8" t="n">
        <v>2</v>
      </c>
      <c r="D97" s="8" t="n">
        <v>73</v>
      </c>
      <c r="E97" s="3" t="n">
        <v>42097</v>
      </c>
      <c r="F97" s="9" t="n">
        <v>1</v>
      </c>
      <c r="G97" s="3" t="n">
        <v>41548</v>
      </c>
      <c r="H97" s="10" t="s">
        <v>66</v>
      </c>
      <c r="I97" s="3" t="n">
        <v>41974</v>
      </c>
      <c r="J97" s="11" t="s">
        <v>38</v>
      </c>
      <c r="K97" s="3"/>
      <c r="L97" s="11" t="s">
        <v>38</v>
      </c>
      <c r="N97" s="12" t="n">
        <v>4.1</v>
      </c>
      <c r="O97" s="12" t="n">
        <v>4.1</v>
      </c>
      <c r="P97" s="11" t="n">
        <v>4</v>
      </c>
      <c r="Q97" s="11" t="n">
        <v>4</v>
      </c>
      <c r="R97" s="11" t="n">
        <v>5</v>
      </c>
      <c r="S97" s="11" t="n">
        <v>5</v>
      </c>
      <c r="T97" s="11" t="n">
        <v>2</v>
      </c>
      <c r="U97" s="11" t="n">
        <v>7</v>
      </c>
      <c r="V97" s="11" t="n">
        <v>6</v>
      </c>
      <c r="W97" s="11" t="n">
        <v>11</v>
      </c>
      <c r="X97" s="11" t="n">
        <v>26</v>
      </c>
      <c r="Y97" s="11" t="n">
        <v>18.3</v>
      </c>
      <c r="Z97" s="13" t="n">
        <v>1.20218579234973</v>
      </c>
      <c r="AA97" s="12" t="n">
        <v>3.7</v>
      </c>
      <c r="AB97" s="12" t="n">
        <v>5.7</v>
      </c>
      <c r="AC97" s="12" t="n">
        <v>0.29</v>
      </c>
      <c r="AD97" s="12" t="n">
        <v>2.3</v>
      </c>
      <c r="AE97" s="11" t="n">
        <v>2</v>
      </c>
      <c r="AF97" s="11" t="n">
        <v>2</v>
      </c>
      <c r="AG97" s="8" t="s">
        <v>38</v>
      </c>
      <c r="AH97" s="8" t="s">
        <v>37</v>
      </c>
      <c r="AI97" s="14" t="n">
        <v>0.0783783783783784</v>
      </c>
      <c r="AJ97" s="14" t="n">
        <v>0.403508771929825</v>
      </c>
      <c r="AK97" s="12" t="n">
        <v>0.240943575154101</v>
      </c>
    </row>
    <row r="98" customFormat="false" ht="13.2" hidden="false" customHeight="false" outlineLevel="0" collapsed="false">
      <c r="A98" s="16" t="n">
        <v>1097</v>
      </c>
      <c r="B98" s="8" t="n">
        <v>1</v>
      </c>
      <c r="C98" s="8" t="n">
        <v>1</v>
      </c>
      <c r="D98" s="8" t="n">
        <v>50</v>
      </c>
      <c r="E98" s="3" t="n">
        <v>42104</v>
      </c>
      <c r="F98" s="9" t="n">
        <v>3</v>
      </c>
      <c r="G98" s="3" t="n">
        <v>41671</v>
      </c>
      <c r="H98" s="11" t="s">
        <v>72</v>
      </c>
      <c r="I98" s="3" t="n">
        <v>41883</v>
      </c>
      <c r="L98" s="11" t="s">
        <v>38</v>
      </c>
      <c r="N98" s="12" t="n">
        <v>14.4333333333333</v>
      </c>
      <c r="O98" s="12"/>
      <c r="P98" s="11" t="n">
        <v>3</v>
      </c>
      <c r="Q98" s="11" t="n">
        <v>4</v>
      </c>
      <c r="R98" s="11" t="n">
        <v>5</v>
      </c>
      <c r="S98" s="11" t="n">
        <v>5</v>
      </c>
      <c r="T98" s="11" t="n">
        <v>12</v>
      </c>
      <c r="U98" s="11" t="n">
        <v>9</v>
      </c>
      <c r="V98" s="11" t="n">
        <v>4</v>
      </c>
      <c r="W98" s="11" t="n">
        <v>12</v>
      </c>
      <c r="X98" s="11" t="n">
        <v>37</v>
      </c>
      <c r="Y98" s="11" t="n">
        <v>14.4333333333333</v>
      </c>
      <c r="Z98" s="13" t="n">
        <v>0.762124711316397</v>
      </c>
      <c r="AA98" s="12" t="n">
        <v>12.7</v>
      </c>
      <c r="AB98" s="12" t="n">
        <v>9.9</v>
      </c>
      <c r="AC98" s="12"/>
      <c r="AD98" s="12" t="n">
        <v>1.69</v>
      </c>
      <c r="AE98" s="11" t="n">
        <v>3</v>
      </c>
      <c r="AF98" s="11" t="n">
        <v>3</v>
      </c>
      <c r="AG98" s="8" t="s">
        <v>37</v>
      </c>
      <c r="AH98" s="8" t="s">
        <v>38</v>
      </c>
      <c r="AI98" s="14" t="n">
        <v>0</v>
      </c>
      <c r="AJ98" s="14" t="n">
        <v>0.170707070707071</v>
      </c>
      <c r="AK98" s="12" t="n">
        <v>0.0853535353535354</v>
      </c>
    </row>
    <row r="99" customFormat="false" ht="13.2" hidden="false" customHeight="false" outlineLevel="0" collapsed="false">
      <c r="A99" s="16" t="n">
        <v>1098</v>
      </c>
      <c r="B99" s="8" t="n">
        <v>1</v>
      </c>
      <c r="C99" s="8" t="n">
        <v>1</v>
      </c>
      <c r="D99" s="8" t="n">
        <v>48</v>
      </c>
      <c r="E99" s="3" t="n">
        <v>42208</v>
      </c>
      <c r="F99" s="9" t="n">
        <v>3</v>
      </c>
      <c r="G99" s="3" t="n">
        <v>41852</v>
      </c>
      <c r="H99" s="10" t="s">
        <v>73</v>
      </c>
      <c r="I99" s="3" t="n">
        <v>41913</v>
      </c>
      <c r="J99" s="11" t="s">
        <v>46</v>
      </c>
      <c r="K99" s="3" t="n">
        <v>41944</v>
      </c>
      <c r="L99" s="11" t="s">
        <v>38</v>
      </c>
      <c r="M99" s="3"/>
      <c r="N99" s="12" t="n">
        <v>11.8666666666667</v>
      </c>
      <c r="O99" s="12" t="n">
        <v>9.83</v>
      </c>
      <c r="P99" s="11" t="n">
        <v>4</v>
      </c>
      <c r="Q99" s="11" t="n">
        <v>4</v>
      </c>
      <c r="R99" s="11" t="n">
        <v>5</v>
      </c>
      <c r="S99" s="11" t="n">
        <v>5</v>
      </c>
      <c r="T99" s="11" t="n">
        <v>11</v>
      </c>
      <c r="U99" s="11" t="n">
        <v>8</v>
      </c>
      <c r="V99" s="11" t="n">
        <v>7</v>
      </c>
      <c r="W99" s="11" t="n">
        <v>12</v>
      </c>
      <c r="X99" s="11" t="n">
        <v>38</v>
      </c>
      <c r="Y99" s="11" t="n">
        <v>11.8666666666667</v>
      </c>
      <c r="Z99" s="13" t="n">
        <v>0.842696629213483</v>
      </c>
      <c r="AA99" s="12" t="n">
        <v>9.8</v>
      </c>
      <c r="AB99" s="12" t="n">
        <v>11.6</v>
      </c>
      <c r="AC99" s="12" t="n">
        <v>3.1</v>
      </c>
      <c r="AD99" s="12" t="n">
        <v>3.5</v>
      </c>
      <c r="AE99" s="11" t="n">
        <v>2</v>
      </c>
      <c r="AF99" s="11" t="n">
        <v>0</v>
      </c>
      <c r="AG99" s="8" t="s">
        <v>38</v>
      </c>
      <c r="AH99" s="8" t="s">
        <v>37</v>
      </c>
      <c r="AI99" s="14" t="n">
        <v>0.316326530612245</v>
      </c>
      <c r="AJ99" s="14" t="n">
        <v>0.301724137931035</v>
      </c>
      <c r="AK99" s="12" t="n">
        <v>0.30902533427164</v>
      </c>
    </row>
    <row r="100" customFormat="false" ht="13.2" hidden="false" customHeight="false" outlineLevel="0" collapsed="false">
      <c r="A100" s="16" t="n">
        <v>1099</v>
      </c>
      <c r="B100" s="8" t="n">
        <v>1</v>
      </c>
      <c r="C100" s="8" t="n">
        <v>2</v>
      </c>
      <c r="D100" s="8" t="n">
        <v>64</v>
      </c>
      <c r="E100" s="3" t="n">
        <v>42214</v>
      </c>
      <c r="F100" s="9" t="n">
        <v>2</v>
      </c>
      <c r="G100" s="3" t="n">
        <v>41913</v>
      </c>
      <c r="H100" s="10" t="s">
        <v>47</v>
      </c>
      <c r="I100" s="3" t="n">
        <v>42064</v>
      </c>
      <c r="J100" s="11" t="s">
        <v>33</v>
      </c>
      <c r="K100" s="3" t="n">
        <v>42125</v>
      </c>
      <c r="L100" s="11" t="s">
        <v>34</v>
      </c>
      <c r="M100" s="3" t="n">
        <v>42186</v>
      </c>
      <c r="N100" s="12" t="n">
        <v>5</v>
      </c>
      <c r="O100" s="12"/>
      <c r="P100" s="11" t="n">
        <v>3</v>
      </c>
      <c r="Q100" s="11" t="n">
        <v>4</v>
      </c>
      <c r="R100" s="11" t="n">
        <v>4</v>
      </c>
      <c r="S100" s="11" t="n">
        <v>5</v>
      </c>
      <c r="T100" s="11" t="n">
        <v>11</v>
      </c>
      <c r="U100" s="11" t="n">
        <v>9</v>
      </c>
      <c r="V100" s="11" t="n">
        <v>8</v>
      </c>
      <c r="W100" s="11" t="n">
        <v>12</v>
      </c>
      <c r="X100" s="11" t="n">
        <v>40</v>
      </c>
      <c r="Y100" s="11" t="n">
        <v>10.0333333333333</v>
      </c>
      <c r="Z100" s="13" t="n">
        <v>0.79734219269103</v>
      </c>
      <c r="AA100" s="12"/>
      <c r="AB100" s="12" t="n">
        <v>2.6</v>
      </c>
      <c r="AC100" s="12"/>
      <c r="AD100" s="12" t="n">
        <v>1.52</v>
      </c>
      <c r="AE100" s="11" t="n">
        <v>2</v>
      </c>
      <c r="AF100" s="11" t="n">
        <v>2</v>
      </c>
      <c r="AG100" s="8" t="s">
        <v>37</v>
      </c>
      <c r="AH100" s="8" t="s">
        <v>38</v>
      </c>
      <c r="AI100" s="14"/>
      <c r="AJ100" s="14" t="n">
        <v>0.584615384615385</v>
      </c>
      <c r="AK100" s="12" t="n">
        <v>0.58</v>
      </c>
    </row>
    <row r="101" customFormat="false" ht="13.2" hidden="false" customHeight="false" outlineLevel="0" collapsed="false">
      <c r="A101" s="16" t="n">
        <v>1100</v>
      </c>
      <c r="B101" s="8" t="n">
        <v>1</v>
      </c>
      <c r="C101" s="8" t="n">
        <v>2</v>
      </c>
      <c r="D101" s="8" t="n">
        <v>59</v>
      </c>
      <c r="E101" s="3" t="n">
        <v>42221</v>
      </c>
      <c r="F101" s="9" t="n">
        <v>3</v>
      </c>
      <c r="G101" s="3" t="n">
        <v>41913</v>
      </c>
      <c r="H101" s="10" t="s">
        <v>46</v>
      </c>
      <c r="I101" s="3" t="n">
        <v>42064</v>
      </c>
      <c r="J101" s="11" t="s">
        <v>38</v>
      </c>
      <c r="K101" s="3"/>
      <c r="L101" s="11" t="s">
        <v>38</v>
      </c>
      <c r="M101" s="3"/>
      <c r="N101" s="12" t="n">
        <v>10.2666666666667</v>
      </c>
      <c r="O101" s="12"/>
      <c r="P101" s="11" t="n">
        <v>3</v>
      </c>
      <c r="Q101" s="11" t="n">
        <v>5</v>
      </c>
      <c r="R101" s="11" t="n">
        <v>4</v>
      </c>
      <c r="S101" s="11" t="n">
        <v>5</v>
      </c>
      <c r="T101" s="11" t="n">
        <v>12</v>
      </c>
      <c r="U101" s="11" t="n">
        <v>10</v>
      </c>
      <c r="V101" s="11" t="n">
        <v>7</v>
      </c>
      <c r="W101" s="11" t="n">
        <v>12</v>
      </c>
      <c r="X101" s="11" t="n">
        <v>41</v>
      </c>
      <c r="Y101" s="11" t="n">
        <v>10.2666666666667</v>
      </c>
      <c r="Z101" s="13" t="n">
        <v>0.681818181818182</v>
      </c>
      <c r="AA101" s="12" t="n">
        <v>1.73</v>
      </c>
      <c r="AB101" s="12" t="n">
        <v>6.9</v>
      </c>
      <c r="AC101" s="12" t="n">
        <v>1.14</v>
      </c>
      <c r="AD101" s="12" t="n">
        <v>4.5</v>
      </c>
      <c r="AE101" s="11" t="n">
        <v>3</v>
      </c>
      <c r="AF101" s="11" t="n">
        <v>0</v>
      </c>
      <c r="AG101" s="8" t="s">
        <v>57</v>
      </c>
      <c r="AH101" s="8" t="s">
        <v>38</v>
      </c>
      <c r="AI101" s="14" t="n">
        <v>0.658959537572254</v>
      </c>
      <c r="AJ101" s="14"/>
      <c r="AK101" s="12" t="n">
        <v>0.655566725307866</v>
      </c>
    </row>
    <row r="102" customFormat="false" ht="13.2" hidden="false" customHeight="false" outlineLevel="0" collapsed="false">
      <c r="A102" s="16" t="n">
        <v>1101</v>
      </c>
      <c r="B102" s="8" t="n">
        <v>1</v>
      </c>
      <c r="C102" s="8" t="n">
        <v>2</v>
      </c>
      <c r="D102" s="8" t="n">
        <v>60</v>
      </c>
      <c r="E102" s="3" t="n">
        <v>42253</v>
      </c>
      <c r="F102" s="9" t="n">
        <v>3</v>
      </c>
      <c r="G102" s="3" t="n">
        <v>41883</v>
      </c>
      <c r="H102" s="10" t="s">
        <v>47</v>
      </c>
      <c r="I102" s="3" t="n">
        <v>42064</v>
      </c>
      <c r="J102" s="11" t="s">
        <v>38</v>
      </c>
      <c r="K102" s="3"/>
      <c r="L102" s="11" t="s">
        <v>38</v>
      </c>
      <c r="M102" s="3"/>
      <c r="N102" s="12" t="n">
        <v>12.3333333333333</v>
      </c>
      <c r="O102" s="12" t="n">
        <v>6.3</v>
      </c>
      <c r="P102" s="11" t="n">
        <v>5</v>
      </c>
      <c r="Q102" s="11" t="n">
        <v>4</v>
      </c>
      <c r="R102" s="11" t="n">
        <v>5</v>
      </c>
      <c r="S102" s="11" t="n">
        <v>5</v>
      </c>
      <c r="T102" s="11" t="n">
        <v>12</v>
      </c>
      <c r="U102" s="11" t="n">
        <v>11</v>
      </c>
      <c r="V102" s="11" t="n">
        <v>3</v>
      </c>
      <c r="W102" s="11" t="n">
        <v>12</v>
      </c>
      <c r="X102" s="11" t="n">
        <v>42</v>
      </c>
      <c r="Y102" s="11" t="n">
        <v>12.3333333333333</v>
      </c>
      <c r="Z102" s="13" t="n">
        <v>0.486486486486486</v>
      </c>
      <c r="AA102" s="12" t="n">
        <v>3.2</v>
      </c>
      <c r="AB102" s="12" t="n">
        <v>4.8</v>
      </c>
      <c r="AC102" s="12" t="n">
        <v>2.2</v>
      </c>
      <c r="AD102" s="12" t="n">
        <v>2.5</v>
      </c>
      <c r="AE102" s="11" t="n">
        <v>1</v>
      </c>
      <c r="AF102" s="11" t="n">
        <v>2</v>
      </c>
      <c r="AG102" s="8" t="s">
        <v>38</v>
      </c>
      <c r="AH102" s="8" t="s">
        <v>37</v>
      </c>
      <c r="AI102" s="14" t="n">
        <v>0.6875</v>
      </c>
      <c r="AJ102" s="14" t="n">
        <v>0.520833333333333</v>
      </c>
      <c r="AK102" s="12" t="n">
        <v>0.604166666666667</v>
      </c>
    </row>
    <row r="103" customFormat="false" ht="13.2" hidden="false" customHeight="false" outlineLevel="0" collapsed="false">
      <c r="A103" s="16" t="n">
        <v>1102</v>
      </c>
      <c r="B103" s="2" t="n">
        <v>1</v>
      </c>
      <c r="C103" s="2" t="n">
        <v>1</v>
      </c>
      <c r="D103" s="2" t="n">
        <v>57</v>
      </c>
      <c r="E103" s="3" t="n">
        <v>42255</v>
      </c>
      <c r="F103" s="9" t="n">
        <v>2</v>
      </c>
      <c r="G103" s="3" t="n">
        <v>41640</v>
      </c>
      <c r="H103" s="2" t="s">
        <v>74</v>
      </c>
      <c r="I103" s="3" t="n">
        <v>42156</v>
      </c>
      <c r="J103" s="2" t="s">
        <v>33</v>
      </c>
      <c r="K103" s="3" t="n">
        <v>42217</v>
      </c>
      <c r="L103" s="11"/>
      <c r="M103" s="3"/>
      <c r="N103" s="12" t="n">
        <v>3.3</v>
      </c>
      <c r="O103" s="12" t="n">
        <v>3.3</v>
      </c>
      <c r="P103" s="11" t="n">
        <v>4</v>
      </c>
      <c r="Q103" s="11" t="n">
        <v>4</v>
      </c>
      <c r="R103" s="11" t="n">
        <v>3</v>
      </c>
      <c r="S103" s="11" t="n">
        <v>3</v>
      </c>
      <c r="T103" s="1" t="n">
        <v>11</v>
      </c>
      <c r="U103" s="1" t="n">
        <v>4</v>
      </c>
      <c r="V103" s="1" t="n">
        <v>9</v>
      </c>
      <c r="W103" s="1" t="n">
        <v>11</v>
      </c>
      <c r="X103" s="2" t="n">
        <v>35</v>
      </c>
      <c r="Y103" s="29" t="n">
        <v>20.5</v>
      </c>
      <c r="Z103" s="28" t="n">
        <v>0.634146341463415</v>
      </c>
      <c r="AA103" s="12" t="n">
        <v>1.29</v>
      </c>
      <c r="AB103" s="12" t="n">
        <v>1</v>
      </c>
      <c r="AC103" s="12" t="n">
        <v>3.6</v>
      </c>
      <c r="AD103" s="12" t="n">
        <v>2.9</v>
      </c>
      <c r="AE103" s="11" t="n">
        <v>1</v>
      </c>
      <c r="AF103" s="11" t="n">
        <v>1</v>
      </c>
      <c r="AG103" s="8"/>
      <c r="AH103" s="8" t="n">
        <v>1</v>
      </c>
      <c r="AI103" s="14" t="n">
        <v>2.79</v>
      </c>
      <c r="AJ103" s="14" t="n">
        <v>2.9</v>
      </c>
      <c r="AK103" s="12"/>
    </row>
    <row r="104" customFormat="false" ht="13.2" hidden="false" customHeight="false" outlineLevel="0" collapsed="false">
      <c r="A104" s="16" t="n">
        <v>1103</v>
      </c>
      <c r="B104" s="8" t="n">
        <v>1</v>
      </c>
      <c r="C104" s="8" t="n">
        <v>2</v>
      </c>
      <c r="D104" s="8" t="n">
        <v>66</v>
      </c>
      <c r="E104" s="3" t="n">
        <v>42257</v>
      </c>
      <c r="F104" s="9" t="n">
        <v>2</v>
      </c>
      <c r="G104" s="3" t="n">
        <v>41699</v>
      </c>
      <c r="H104" s="10" t="s">
        <v>46</v>
      </c>
      <c r="I104" s="3" t="n">
        <v>42156</v>
      </c>
      <c r="J104" s="11" t="s">
        <v>38</v>
      </c>
      <c r="K104" s="3"/>
      <c r="L104" s="11" t="s">
        <v>38</v>
      </c>
      <c r="M104" s="3"/>
      <c r="N104" s="12"/>
      <c r="O104" s="12"/>
      <c r="P104" s="11" t="n">
        <v>5</v>
      </c>
      <c r="Q104" s="11" t="n">
        <v>5</v>
      </c>
      <c r="R104" s="11" t="n">
        <v>5</v>
      </c>
      <c r="S104" s="11" t="n">
        <v>5</v>
      </c>
      <c r="T104" s="11" t="n">
        <v>12</v>
      </c>
      <c r="U104" s="11" t="n">
        <v>3</v>
      </c>
      <c r="V104" s="11" t="n">
        <v>11</v>
      </c>
      <c r="W104" s="11" t="n">
        <v>12</v>
      </c>
      <c r="X104" s="11" t="n">
        <v>38</v>
      </c>
      <c r="Y104" s="11" t="n">
        <v>18.6</v>
      </c>
      <c r="Z104" s="13" t="n">
        <v>0.537634408602151</v>
      </c>
      <c r="AA104" s="12" t="n">
        <v>13</v>
      </c>
      <c r="AB104" s="12" t="n">
        <v>5.6</v>
      </c>
      <c r="AC104" s="12" t="n">
        <v>2.8</v>
      </c>
      <c r="AD104" s="12" t="n">
        <v>4.9</v>
      </c>
      <c r="AE104" s="11" t="n">
        <v>0</v>
      </c>
      <c r="AF104" s="11" t="n">
        <v>1</v>
      </c>
      <c r="AG104" s="8" t="s">
        <v>38</v>
      </c>
      <c r="AH104" s="8" t="s">
        <v>37</v>
      </c>
      <c r="AI104" s="14" t="n">
        <v>0.215384615384615</v>
      </c>
      <c r="AJ104" s="14" t="n">
        <v>0.875</v>
      </c>
      <c r="AK104" s="12" t="n">
        <v>0.88</v>
      </c>
    </row>
    <row r="105" customFormat="false" ht="13.2" hidden="false" customHeight="false" outlineLevel="0" collapsed="false">
      <c r="A105" s="16" t="n">
        <v>1104</v>
      </c>
      <c r="B105" s="8" t="n">
        <v>1</v>
      </c>
      <c r="C105" s="8" t="n">
        <v>2</v>
      </c>
      <c r="D105" s="8" t="n">
        <v>58</v>
      </c>
      <c r="E105" s="3" t="n">
        <v>42270</v>
      </c>
      <c r="F105" s="9" t="n">
        <v>2</v>
      </c>
      <c r="G105" s="3" t="n">
        <v>42095</v>
      </c>
      <c r="H105" s="10" t="s">
        <v>47</v>
      </c>
      <c r="I105" s="3" t="n">
        <v>42125</v>
      </c>
      <c r="J105" s="11" t="s">
        <v>34</v>
      </c>
      <c r="K105" s="3" t="n">
        <v>42186</v>
      </c>
      <c r="L105" s="11" t="s">
        <v>75</v>
      </c>
      <c r="M105" s="3" t="n">
        <v>42248</v>
      </c>
      <c r="N105" s="12" t="n">
        <v>4.83333333333333</v>
      </c>
      <c r="O105" s="12"/>
      <c r="P105" s="11" t="n">
        <v>4</v>
      </c>
      <c r="Q105" s="11" t="n">
        <v>4</v>
      </c>
      <c r="R105" s="11" t="n">
        <v>5</v>
      </c>
      <c r="S105" s="11" t="n">
        <v>5</v>
      </c>
      <c r="T105" s="11" t="n">
        <v>12</v>
      </c>
      <c r="U105" s="11" t="n">
        <v>7</v>
      </c>
      <c r="V105" s="11" t="n">
        <v>7</v>
      </c>
      <c r="W105" s="11" t="n">
        <v>12</v>
      </c>
      <c r="X105" s="11" t="n">
        <v>38</v>
      </c>
      <c r="Y105" s="11" t="n">
        <v>5.83333333333333</v>
      </c>
      <c r="Z105" s="13" t="n">
        <v>2</v>
      </c>
      <c r="AA105" s="12" t="n">
        <v>8.2</v>
      </c>
      <c r="AB105" s="12" t="n">
        <v>6.4</v>
      </c>
      <c r="AC105" s="12" t="n">
        <v>2.4</v>
      </c>
      <c r="AD105" s="12" t="n">
        <v>2.9</v>
      </c>
      <c r="AE105" s="11" t="n">
        <v>2</v>
      </c>
      <c r="AF105" s="11" t="n">
        <v>2</v>
      </c>
      <c r="AG105" s="8" t="s">
        <v>38</v>
      </c>
      <c r="AH105" s="8" t="s">
        <v>42</v>
      </c>
      <c r="AI105" s="14" t="n">
        <v>0.292682926829268</v>
      </c>
      <c r="AJ105" s="14" t="n">
        <v>0.453125</v>
      </c>
      <c r="AK105" s="12" t="n">
        <v>0.372903963414634</v>
      </c>
    </row>
    <row r="106" customFormat="false" ht="13.2" hidden="false" customHeight="false" outlineLevel="0" collapsed="false">
      <c r="A106" s="16" t="n">
        <v>1105</v>
      </c>
      <c r="B106" s="8" t="n">
        <v>1</v>
      </c>
      <c r="C106" s="8" t="n">
        <v>1</v>
      </c>
      <c r="D106" s="8" t="n">
        <v>63</v>
      </c>
      <c r="E106" s="3" t="n">
        <v>42276</v>
      </c>
      <c r="F106" s="9" t="n">
        <v>2</v>
      </c>
      <c r="G106" s="3" t="n">
        <v>41883</v>
      </c>
      <c r="H106" s="10" t="s">
        <v>64</v>
      </c>
      <c r="I106" s="3" t="n">
        <v>41974</v>
      </c>
      <c r="J106" s="11" t="s">
        <v>34</v>
      </c>
      <c r="K106" s="3" t="n">
        <v>42186</v>
      </c>
      <c r="L106" s="11" t="s">
        <v>33</v>
      </c>
      <c r="M106" s="3" t="n">
        <v>42217</v>
      </c>
      <c r="N106" s="12" t="n">
        <v>10.0666666666667</v>
      </c>
      <c r="O106" s="12" t="n">
        <v>10.07</v>
      </c>
      <c r="P106" s="11" t="n">
        <v>3</v>
      </c>
      <c r="Q106" s="11" t="n">
        <v>3</v>
      </c>
      <c r="R106" s="11" t="n">
        <v>5</v>
      </c>
      <c r="S106" s="11" t="n">
        <v>5</v>
      </c>
      <c r="T106" s="11" t="n">
        <v>11</v>
      </c>
      <c r="U106" s="11" t="n">
        <v>2</v>
      </c>
      <c r="V106" s="11" t="n">
        <v>2</v>
      </c>
      <c r="W106" s="11" t="n">
        <v>12</v>
      </c>
      <c r="X106" s="11" t="n">
        <v>27</v>
      </c>
      <c r="Y106" s="11" t="n">
        <v>13.1</v>
      </c>
      <c r="Z106" s="13" t="n">
        <v>1.9</v>
      </c>
      <c r="AA106" s="12" t="n">
        <v>7.1</v>
      </c>
      <c r="AB106" s="12" t="n">
        <v>6</v>
      </c>
      <c r="AC106" s="12" t="n">
        <v>0.98</v>
      </c>
      <c r="AD106" s="12" t="n">
        <v>0.83</v>
      </c>
      <c r="AE106" s="11" t="n">
        <v>2</v>
      </c>
      <c r="AF106" s="11" t="n">
        <v>2</v>
      </c>
      <c r="AG106" s="8" t="s">
        <v>37</v>
      </c>
      <c r="AH106" s="8" t="s">
        <v>38</v>
      </c>
      <c r="AI106" s="14" t="n">
        <v>0.138028169014085</v>
      </c>
      <c r="AJ106" s="14" t="n">
        <v>0.138333333333333</v>
      </c>
      <c r="AK106" s="12" t="n">
        <v>0.138180751173709</v>
      </c>
    </row>
    <row r="107" customFormat="false" ht="13.2" hidden="false" customHeight="false" outlineLevel="0" collapsed="false">
      <c r="A107" s="16" t="n">
        <v>1106</v>
      </c>
      <c r="B107" s="8" t="n">
        <v>1</v>
      </c>
      <c r="C107" s="8" t="n">
        <v>1</v>
      </c>
      <c r="D107" s="8" t="n">
        <v>60</v>
      </c>
      <c r="E107" s="3" t="n">
        <v>42285</v>
      </c>
      <c r="F107" s="9" t="n">
        <v>3</v>
      </c>
      <c r="G107" s="3" t="n">
        <v>41671</v>
      </c>
      <c r="H107" s="10" t="s">
        <v>34</v>
      </c>
      <c r="I107" s="3" t="n">
        <v>42095</v>
      </c>
      <c r="J107" s="11" t="s">
        <v>38</v>
      </c>
      <c r="K107" s="3"/>
      <c r="L107" s="11" t="s">
        <v>38</v>
      </c>
      <c r="M107" s="3"/>
      <c r="O107" s="12" t="n">
        <v>20.4666666666667</v>
      </c>
      <c r="P107" s="11" t="n">
        <v>4</v>
      </c>
      <c r="Q107" s="11" t="n">
        <v>2</v>
      </c>
      <c r="R107" s="11" t="n">
        <v>3</v>
      </c>
      <c r="S107" s="11" t="n">
        <v>0</v>
      </c>
      <c r="T107" s="11" t="n">
        <v>12</v>
      </c>
      <c r="U107" s="11" t="n">
        <v>11</v>
      </c>
      <c r="V107" s="11" t="n">
        <v>7</v>
      </c>
      <c r="W107" s="11" t="n">
        <v>12</v>
      </c>
      <c r="X107" s="11" t="n">
        <v>43</v>
      </c>
      <c r="Y107" s="11" t="n">
        <v>20.4666666666667</v>
      </c>
      <c r="Z107" s="13" t="n">
        <v>0.357</v>
      </c>
      <c r="AA107" s="12" t="n">
        <v>2.3</v>
      </c>
      <c r="AB107" s="12"/>
      <c r="AC107" s="12" t="n">
        <v>1.27</v>
      </c>
      <c r="AD107" s="12" t="n">
        <v>0</v>
      </c>
      <c r="AE107" s="11" t="n">
        <v>1</v>
      </c>
      <c r="AF107" s="11" t="n">
        <v>2</v>
      </c>
      <c r="AG107" s="8" t="s">
        <v>38</v>
      </c>
      <c r="AH107" s="8" t="s">
        <v>42</v>
      </c>
      <c r="AI107" s="14" t="n">
        <v>0.552173913043478</v>
      </c>
      <c r="AJ107" s="14"/>
      <c r="AK107" s="12" t="n">
        <v>0.55</v>
      </c>
    </row>
    <row r="108" customFormat="false" ht="13.2" hidden="false" customHeight="false" outlineLevel="0" collapsed="false">
      <c r="A108" s="16" t="n">
        <v>1107</v>
      </c>
      <c r="B108" s="8" t="n">
        <v>1</v>
      </c>
      <c r="C108" s="8" t="n">
        <v>2</v>
      </c>
      <c r="D108" s="8" t="n">
        <v>34</v>
      </c>
      <c r="E108" s="3" t="n">
        <v>42291</v>
      </c>
      <c r="F108" s="9" t="n">
        <v>2</v>
      </c>
      <c r="G108" s="3" t="n">
        <v>41913</v>
      </c>
      <c r="H108" s="10" t="s">
        <v>39</v>
      </c>
      <c r="I108" s="3" t="n">
        <v>42095</v>
      </c>
      <c r="J108" s="11" t="s">
        <v>46</v>
      </c>
      <c r="K108" s="3" t="n">
        <v>42248</v>
      </c>
      <c r="L108" s="11" t="s">
        <v>38</v>
      </c>
      <c r="O108" s="12" t="n">
        <v>6.53333333333333</v>
      </c>
      <c r="P108" s="11" t="n">
        <v>5</v>
      </c>
      <c r="Q108" s="11" t="n">
        <v>5</v>
      </c>
      <c r="R108" s="11" t="n">
        <v>5</v>
      </c>
      <c r="S108" s="11" t="n">
        <v>5</v>
      </c>
      <c r="T108" s="11" t="n">
        <v>11</v>
      </c>
      <c r="U108" s="11" t="n">
        <v>9</v>
      </c>
      <c r="V108" s="11" t="n">
        <v>9</v>
      </c>
      <c r="W108" s="11" t="n">
        <v>12</v>
      </c>
      <c r="X108" s="11" t="n">
        <v>41</v>
      </c>
      <c r="Y108" s="11" t="n">
        <v>12.6</v>
      </c>
      <c r="Z108" s="13" t="n">
        <v>0.5833</v>
      </c>
      <c r="AA108" s="12" t="n">
        <v>15.8</v>
      </c>
      <c r="AB108" s="12" t="n">
        <v>13.5</v>
      </c>
      <c r="AC108" s="12" t="n">
        <v>4.5</v>
      </c>
      <c r="AD108" s="12" t="n">
        <v>4.6</v>
      </c>
      <c r="AE108" s="11" t="n">
        <v>0</v>
      </c>
      <c r="AF108" s="11" t="n">
        <v>3</v>
      </c>
      <c r="AG108" s="8" t="s">
        <v>38</v>
      </c>
      <c r="AH108" s="8" t="s">
        <v>37</v>
      </c>
      <c r="AI108" s="14" t="n">
        <v>0.284810126582278</v>
      </c>
      <c r="AJ108" s="14" t="n">
        <v>0.340740740740741</v>
      </c>
      <c r="AK108" s="12" t="n">
        <v>0.34</v>
      </c>
    </row>
    <row r="109" customFormat="false" ht="13.2" hidden="false" customHeight="false" outlineLevel="0" collapsed="false">
      <c r="A109" s="16" t="n">
        <v>1108</v>
      </c>
      <c r="B109" s="8" t="n">
        <v>1</v>
      </c>
      <c r="C109" s="8" t="n">
        <v>2</v>
      </c>
      <c r="D109" s="8" t="n">
        <v>53</v>
      </c>
      <c r="E109" s="3" t="n">
        <v>42292</v>
      </c>
      <c r="F109" s="9" t="n">
        <v>2</v>
      </c>
      <c r="G109" s="3" t="n">
        <v>42036</v>
      </c>
      <c r="H109" s="10" t="s">
        <v>47</v>
      </c>
      <c r="I109" s="3" t="n">
        <v>42095</v>
      </c>
      <c r="J109" s="11" t="s">
        <v>76</v>
      </c>
      <c r="K109" s="3" t="n">
        <v>42248</v>
      </c>
      <c r="L109" s="11" t="s">
        <v>38</v>
      </c>
      <c r="N109" s="12" t="n">
        <v>6.56666666666667</v>
      </c>
      <c r="O109" s="12" t="n">
        <v>1.47</v>
      </c>
      <c r="P109" s="11" t="n">
        <v>4</v>
      </c>
      <c r="Q109" s="11" t="n">
        <v>4</v>
      </c>
      <c r="R109" s="11" t="n">
        <v>5</v>
      </c>
      <c r="S109" s="11" t="n">
        <v>5</v>
      </c>
      <c r="T109" s="11" t="n">
        <v>11</v>
      </c>
      <c r="U109" s="11" t="n">
        <v>3</v>
      </c>
      <c r="V109" s="11" t="n">
        <v>5</v>
      </c>
      <c r="W109" s="11" t="n">
        <v>8</v>
      </c>
      <c r="X109" s="11" t="n">
        <v>27</v>
      </c>
      <c r="Y109" s="11" t="n">
        <v>8.53333333333333</v>
      </c>
      <c r="Z109" s="13" t="n">
        <v>2.625</v>
      </c>
      <c r="AA109" s="12" t="n">
        <v>6.7</v>
      </c>
      <c r="AB109" s="12" t="n">
        <v>8.6</v>
      </c>
      <c r="AC109" s="12" t="n">
        <v>5.4</v>
      </c>
      <c r="AD109" s="12" t="n">
        <v>5.3</v>
      </c>
      <c r="AE109" s="11" t="n">
        <v>3</v>
      </c>
      <c r="AF109" s="11" t="n">
        <v>1</v>
      </c>
      <c r="AG109" s="8" t="s">
        <v>57</v>
      </c>
      <c r="AH109" s="8" t="s">
        <v>38</v>
      </c>
      <c r="AI109" s="14" t="n">
        <v>0.805970149253731</v>
      </c>
      <c r="AJ109" s="14" t="n">
        <v>0.616279069767442</v>
      </c>
      <c r="AK109" s="12" t="n">
        <v>0.711124609510587</v>
      </c>
    </row>
    <row r="110" customFormat="false" ht="13.2" hidden="false" customHeight="false" outlineLevel="0" collapsed="false">
      <c r="A110" s="16" t="n">
        <v>1109</v>
      </c>
      <c r="B110" s="2" t="n">
        <v>1</v>
      </c>
      <c r="C110" s="2" t="n">
        <v>2</v>
      </c>
      <c r="D110" s="2" t="n">
        <v>58</v>
      </c>
      <c r="E110" s="3" t="n">
        <v>42312</v>
      </c>
      <c r="F110" s="9" t="n">
        <v>2</v>
      </c>
      <c r="G110" s="3" t="n">
        <v>41913</v>
      </c>
      <c r="H110" s="5" t="s">
        <v>56</v>
      </c>
      <c r="I110" s="3" t="n">
        <v>42186</v>
      </c>
      <c r="J110" s="5" t="s">
        <v>33</v>
      </c>
      <c r="K110" s="3" t="n">
        <v>42217</v>
      </c>
      <c r="L110" s="11"/>
      <c r="N110" s="12" t="n">
        <v>4.2</v>
      </c>
      <c r="O110" s="12" t="n">
        <v>4.2</v>
      </c>
      <c r="P110" s="11" t="n">
        <v>4</v>
      </c>
      <c r="Q110" s="11" t="n">
        <v>4</v>
      </c>
      <c r="R110" s="11" t="n">
        <v>3</v>
      </c>
      <c r="S110" s="11" t="n">
        <v>3</v>
      </c>
      <c r="T110" s="1" t="n">
        <v>8</v>
      </c>
      <c r="U110" s="1" t="n">
        <v>3</v>
      </c>
      <c r="V110" s="1" t="n">
        <v>6</v>
      </c>
      <c r="W110" s="1" t="n">
        <v>10</v>
      </c>
      <c r="X110" s="2" t="n">
        <v>27</v>
      </c>
      <c r="Y110" s="22" t="n">
        <v>13.3</v>
      </c>
      <c r="Z110" s="2" t="n">
        <v>1.75</v>
      </c>
      <c r="AA110" s="12" t="n">
        <v>3</v>
      </c>
      <c r="AB110" s="12" t="n">
        <v>2.3</v>
      </c>
      <c r="AC110" s="12" t="n">
        <v>3</v>
      </c>
      <c r="AD110" s="12" t="n">
        <v>3.1</v>
      </c>
      <c r="AE110" s="11" t="n">
        <v>0</v>
      </c>
      <c r="AF110" s="11" t="n">
        <v>1</v>
      </c>
      <c r="AG110" s="8"/>
      <c r="AH110" s="8" t="n">
        <v>0</v>
      </c>
      <c r="AI110" s="14" t="n">
        <v>1</v>
      </c>
      <c r="AJ110" s="14" t="n">
        <v>1.35</v>
      </c>
      <c r="AK110" s="12"/>
    </row>
    <row r="111" customFormat="false" ht="13.2" hidden="false" customHeight="false" outlineLevel="0" collapsed="false">
      <c r="A111" s="16" t="n">
        <v>1110</v>
      </c>
      <c r="B111" s="8" t="n">
        <v>1</v>
      </c>
      <c r="C111" s="8" t="n">
        <v>1</v>
      </c>
      <c r="D111" s="8" t="n">
        <v>55</v>
      </c>
      <c r="E111" s="3" t="n">
        <v>42319</v>
      </c>
      <c r="F111" s="9" t="n">
        <v>3</v>
      </c>
      <c r="G111" s="3" t="n">
        <v>42125</v>
      </c>
      <c r="H111" s="10" t="s">
        <v>39</v>
      </c>
      <c r="I111" s="3" t="n">
        <v>42309</v>
      </c>
      <c r="J111" s="11" t="s">
        <v>38</v>
      </c>
      <c r="K111" s="3"/>
      <c r="L111" s="11" t="s">
        <v>38</v>
      </c>
      <c r="N111" s="12" t="n">
        <v>6.46666666666667</v>
      </c>
      <c r="O111" s="12" t="n">
        <v>0.33</v>
      </c>
      <c r="P111" s="11" t="n">
        <v>3</v>
      </c>
      <c r="Q111" s="11" t="n">
        <v>4</v>
      </c>
      <c r="R111" s="11" t="n">
        <v>5</v>
      </c>
      <c r="S111" s="11" t="n">
        <v>5</v>
      </c>
      <c r="T111" s="11" t="n">
        <v>12</v>
      </c>
      <c r="U111" s="11" t="n">
        <v>12</v>
      </c>
      <c r="V111" s="11" t="n">
        <v>8</v>
      </c>
      <c r="W111" s="11" t="n">
        <v>12</v>
      </c>
      <c r="X111" s="11" t="n">
        <v>44</v>
      </c>
      <c r="Y111" s="11" t="n">
        <v>6.46666666666667</v>
      </c>
      <c r="Z111" s="13" t="n">
        <v>0.67</v>
      </c>
      <c r="AA111" s="12" t="n">
        <v>5.7</v>
      </c>
      <c r="AB111" s="12" t="n">
        <v>5.7</v>
      </c>
      <c r="AC111" s="12" t="n">
        <v>1.47</v>
      </c>
      <c r="AD111" s="12" t="n">
        <v>1.16</v>
      </c>
      <c r="AE111" s="11" t="n">
        <v>3</v>
      </c>
      <c r="AF111" s="11" t="n">
        <v>2</v>
      </c>
      <c r="AG111" s="8" t="s">
        <v>42</v>
      </c>
      <c r="AH111" s="8" t="s">
        <v>38</v>
      </c>
      <c r="AI111" s="14" t="n">
        <v>0.257894736842105</v>
      </c>
      <c r="AJ111" s="14" t="n">
        <v>0.203508771929825</v>
      </c>
      <c r="AK111" s="12" t="n">
        <v>0.230701754385965</v>
      </c>
    </row>
    <row r="112" customFormat="false" ht="13.2" hidden="false" customHeight="false" outlineLevel="0" collapsed="false">
      <c r="A112" s="16" t="n">
        <v>1111</v>
      </c>
      <c r="B112" s="8" t="n">
        <v>1</v>
      </c>
      <c r="C112" s="8" t="n">
        <v>2</v>
      </c>
      <c r="D112" s="8" t="n">
        <v>55</v>
      </c>
      <c r="E112" s="3" t="n">
        <v>42320</v>
      </c>
      <c r="F112" s="9" t="n">
        <v>2</v>
      </c>
      <c r="G112" s="3" t="n">
        <v>41821</v>
      </c>
      <c r="H112" s="10" t="s">
        <v>60</v>
      </c>
      <c r="I112" s="3" t="n">
        <v>42095</v>
      </c>
      <c r="J112" s="11" t="s">
        <v>43</v>
      </c>
      <c r="K112" s="3" t="n">
        <v>42125</v>
      </c>
      <c r="L112" s="11" t="s">
        <v>38</v>
      </c>
      <c r="N112" s="12" t="n">
        <v>6.5</v>
      </c>
      <c r="O112" s="12" t="n">
        <v>6.5</v>
      </c>
      <c r="P112" s="11" t="n">
        <v>4</v>
      </c>
      <c r="Q112" s="11" t="n">
        <v>4</v>
      </c>
      <c r="R112" s="11" t="n">
        <v>5</v>
      </c>
      <c r="S112" s="11" t="n">
        <v>5</v>
      </c>
      <c r="T112" s="11" t="n">
        <v>6</v>
      </c>
      <c r="U112" s="11" t="n">
        <v>1</v>
      </c>
      <c r="V112" s="11" t="n">
        <v>4</v>
      </c>
      <c r="W112" s="11" t="n">
        <v>12</v>
      </c>
      <c r="X112" s="11" t="n">
        <v>23</v>
      </c>
      <c r="Y112" s="11" t="n">
        <v>16.6333333333333</v>
      </c>
      <c r="Z112" s="13" t="n">
        <v>1.56</v>
      </c>
      <c r="AA112" s="12" t="n">
        <v>7.5</v>
      </c>
      <c r="AB112" s="12" t="n">
        <v>7.3</v>
      </c>
      <c r="AC112" s="12" t="n">
        <v>2.5</v>
      </c>
      <c r="AD112" s="12" t="n">
        <v>1.75</v>
      </c>
      <c r="AE112" s="11" t="n">
        <v>1</v>
      </c>
      <c r="AF112" s="11" t="n">
        <v>2</v>
      </c>
      <c r="AG112" s="8" t="s">
        <v>38</v>
      </c>
      <c r="AH112" s="8" t="s">
        <v>44</v>
      </c>
      <c r="AI112" s="14" t="n">
        <v>0.333333333333333</v>
      </c>
      <c r="AJ112" s="14" t="n">
        <v>0.23972602739726</v>
      </c>
      <c r="AK112" s="12" t="n">
        <v>0.286529680365297</v>
      </c>
    </row>
    <row r="113" customFormat="false" ht="13.2" hidden="false" customHeight="false" outlineLevel="0" collapsed="false">
      <c r="A113" s="16" t="n">
        <v>1112</v>
      </c>
      <c r="B113" s="8" t="n">
        <v>1</v>
      </c>
      <c r="C113" s="8" t="n">
        <v>1</v>
      </c>
      <c r="D113" s="8" t="n">
        <v>49</v>
      </c>
      <c r="E113" s="3" t="n">
        <v>42327</v>
      </c>
      <c r="F113" s="9" t="n">
        <v>2</v>
      </c>
      <c r="G113" s="3" t="n">
        <v>41913</v>
      </c>
      <c r="H113" s="10" t="s">
        <v>47</v>
      </c>
      <c r="I113" s="3" t="n">
        <v>42036</v>
      </c>
      <c r="J113" s="11" t="s">
        <v>34</v>
      </c>
      <c r="K113" s="3" t="n">
        <v>42186</v>
      </c>
      <c r="L113" s="11" t="s">
        <v>38</v>
      </c>
      <c r="N113" s="12" t="n">
        <v>9.7</v>
      </c>
      <c r="O113" s="12"/>
      <c r="P113" s="11" t="n">
        <v>4</v>
      </c>
      <c r="Q113" s="11" t="n">
        <v>4</v>
      </c>
      <c r="R113" s="11" t="n">
        <v>5</v>
      </c>
      <c r="S113" s="11" t="n">
        <v>5</v>
      </c>
      <c r="T113" s="11" t="n">
        <v>12</v>
      </c>
      <c r="U113" s="11" t="n">
        <v>8</v>
      </c>
      <c r="V113" s="11" t="n">
        <v>7</v>
      </c>
      <c r="W113" s="11" t="n">
        <v>12</v>
      </c>
      <c r="X113" s="11" t="n">
        <v>36</v>
      </c>
      <c r="Y113" s="11" t="n">
        <v>13.8</v>
      </c>
      <c r="Z113" s="13" t="n">
        <v>0.923</v>
      </c>
      <c r="AA113" s="12" t="n">
        <v>10</v>
      </c>
      <c r="AB113" s="12" t="n">
        <v>15.6</v>
      </c>
      <c r="AC113" s="12" t="n">
        <v>4</v>
      </c>
      <c r="AD113" s="12" t="n">
        <v>4.9</v>
      </c>
      <c r="AE113" s="11" t="n">
        <v>3</v>
      </c>
      <c r="AF113" s="11" t="n">
        <v>1</v>
      </c>
      <c r="AG113" s="8" t="s">
        <v>37</v>
      </c>
      <c r="AH113" s="8" t="s">
        <v>38</v>
      </c>
      <c r="AI113" s="14" t="n">
        <v>0.4</v>
      </c>
      <c r="AJ113" s="14" t="n">
        <v>0.314102564102564</v>
      </c>
      <c r="AK113" s="12" t="n">
        <v>0.357051282051282</v>
      </c>
    </row>
    <row r="114" customFormat="false" ht="13.2" hidden="false" customHeight="false" outlineLevel="0" collapsed="false">
      <c r="A114" s="16" t="n">
        <v>1113</v>
      </c>
      <c r="B114" s="8" t="n">
        <v>1</v>
      </c>
      <c r="C114" s="8" t="n">
        <v>1</v>
      </c>
      <c r="D114" s="8" t="n">
        <v>70</v>
      </c>
      <c r="E114" s="3" t="n">
        <v>42331</v>
      </c>
      <c r="F114" s="9" t="n">
        <v>1</v>
      </c>
      <c r="G114" s="3" t="n">
        <v>41395</v>
      </c>
      <c r="H114" s="10" t="s">
        <v>66</v>
      </c>
      <c r="I114" s="3" t="n">
        <v>41883</v>
      </c>
      <c r="J114" s="11" t="s">
        <v>38</v>
      </c>
      <c r="K114" s="3"/>
      <c r="L114" s="11" t="s">
        <v>38</v>
      </c>
      <c r="N114" s="12" t="n">
        <v>14.9333333333333</v>
      </c>
      <c r="O114" s="12"/>
      <c r="P114" s="11" t="n">
        <v>3</v>
      </c>
      <c r="Q114" s="11" t="n">
        <v>3</v>
      </c>
      <c r="R114" s="11" t="n">
        <v>4</v>
      </c>
      <c r="S114" s="11" t="n">
        <v>4</v>
      </c>
      <c r="T114" s="11" t="n">
        <v>9</v>
      </c>
      <c r="U114" s="11" t="n">
        <v>7</v>
      </c>
      <c r="V114" s="11" t="n">
        <v>5</v>
      </c>
      <c r="W114" s="11" t="n">
        <v>12</v>
      </c>
      <c r="X114" s="11" t="n">
        <v>33</v>
      </c>
      <c r="Y114" s="11" t="n">
        <v>31.2</v>
      </c>
      <c r="Z114" s="13" t="n">
        <v>0.5</v>
      </c>
      <c r="AA114" s="12" t="n">
        <v>10.4</v>
      </c>
      <c r="AB114" s="12" t="n">
        <v>7.3</v>
      </c>
      <c r="AC114" s="12" t="n">
        <v>0.4</v>
      </c>
      <c r="AD114" s="12" t="n">
        <v>0</v>
      </c>
      <c r="AE114" s="11" t="n">
        <v>3</v>
      </c>
      <c r="AF114" s="11" t="n">
        <v>2</v>
      </c>
      <c r="AG114" s="8" t="s">
        <v>38</v>
      </c>
      <c r="AH114" s="8" t="s">
        <v>57</v>
      </c>
      <c r="AI114" s="14" t="n">
        <v>0.0384615384615385</v>
      </c>
      <c r="AJ114" s="14" t="n">
        <v>0</v>
      </c>
      <c r="AK114" s="12" t="n">
        <v>0.0192307692307692</v>
      </c>
    </row>
    <row r="115" customFormat="false" ht="13.2" hidden="false" customHeight="false" outlineLevel="0" collapsed="false">
      <c r="A115" s="16" t="n">
        <v>1114</v>
      </c>
      <c r="B115" s="8" t="n">
        <v>1</v>
      </c>
      <c r="C115" s="8" t="n">
        <v>1</v>
      </c>
      <c r="D115" s="8" t="n">
        <v>59</v>
      </c>
      <c r="E115" s="3" t="n">
        <v>42345</v>
      </c>
      <c r="F115" s="9" t="n">
        <v>2</v>
      </c>
      <c r="G115" s="3" t="n">
        <v>42036</v>
      </c>
      <c r="H115" s="10" t="s">
        <v>39</v>
      </c>
      <c r="I115" s="3" t="n">
        <v>42095</v>
      </c>
      <c r="J115" s="11" t="s">
        <v>46</v>
      </c>
      <c r="K115" s="3" t="n">
        <v>42156</v>
      </c>
      <c r="L115" s="11" t="s">
        <v>47</v>
      </c>
      <c r="M115" s="3" t="n">
        <v>42217</v>
      </c>
      <c r="N115" s="12" t="n">
        <v>8.33333333333333</v>
      </c>
      <c r="O115" s="12" t="n">
        <v>4.27</v>
      </c>
      <c r="P115" s="11" t="n">
        <v>5</v>
      </c>
      <c r="Q115" s="11" t="n">
        <v>5</v>
      </c>
      <c r="R115" s="11" t="n">
        <v>5</v>
      </c>
      <c r="S115" s="11" t="n">
        <v>5</v>
      </c>
      <c r="T115" s="11" t="n">
        <v>11</v>
      </c>
      <c r="U115" s="11" t="n">
        <v>5</v>
      </c>
      <c r="V115" s="11" t="n">
        <v>4</v>
      </c>
      <c r="W115" s="11" t="n">
        <v>12</v>
      </c>
      <c r="X115" s="11" t="n">
        <v>31</v>
      </c>
      <c r="Y115" s="11" t="n">
        <v>10.3</v>
      </c>
      <c r="Z115" s="13" t="n">
        <v>1.7</v>
      </c>
      <c r="AA115" s="12" t="n">
        <v>7.9</v>
      </c>
      <c r="AB115" s="12" t="n">
        <v>10.3</v>
      </c>
      <c r="AC115" s="12" t="n">
        <v>2.6</v>
      </c>
      <c r="AD115" s="12" t="n">
        <v>1.81</v>
      </c>
      <c r="AE115" s="11" t="n">
        <v>1</v>
      </c>
      <c r="AF115" s="11" t="n">
        <v>1</v>
      </c>
      <c r="AG115" s="8" t="s">
        <v>38</v>
      </c>
      <c r="AH115" s="8" t="s">
        <v>44</v>
      </c>
      <c r="AI115" s="14" t="n">
        <v>0.329113924050633</v>
      </c>
      <c r="AJ115" s="14" t="n">
        <v>0.175728155339806</v>
      </c>
      <c r="AK115" s="12" t="n">
        <v>0.252421039695219</v>
      </c>
    </row>
    <row r="116" customFormat="false" ht="13.2" hidden="false" customHeight="false" outlineLevel="0" collapsed="false">
      <c r="A116" s="16" t="n">
        <v>1115</v>
      </c>
      <c r="B116" s="8" t="n">
        <v>1</v>
      </c>
      <c r="C116" s="8" t="n">
        <v>2</v>
      </c>
      <c r="D116" s="8" t="n">
        <v>52</v>
      </c>
      <c r="E116" s="3" t="n">
        <v>42354</v>
      </c>
      <c r="F116" s="9" t="n">
        <v>3</v>
      </c>
      <c r="G116" s="3" t="n">
        <v>42156</v>
      </c>
      <c r="H116" s="10" t="s">
        <v>46</v>
      </c>
      <c r="I116" s="3" t="n">
        <v>42278</v>
      </c>
      <c r="J116" s="11" t="s">
        <v>38</v>
      </c>
      <c r="K116" s="3"/>
      <c r="L116" s="11" t="s">
        <v>38</v>
      </c>
      <c r="N116" s="12" t="n">
        <v>6.6</v>
      </c>
      <c r="O116" s="12" t="n">
        <v>6.6</v>
      </c>
      <c r="P116" s="11" t="n">
        <v>5</v>
      </c>
      <c r="Q116" s="11" t="n">
        <v>5</v>
      </c>
      <c r="R116" s="11" t="n">
        <v>5</v>
      </c>
      <c r="S116" s="11" t="n">
        <v>5</v>
      </c>
      <c r="T116" s="11" t="n">
        <v>12</v>
      </c>
      <c r="U116" s="11" t="n">
        <v>11</v>
      </c>
      <c r="V116" s="11" t="n">
        <v>8</v>
      </c>
      <c r="W116" s="11" t="n">
        <v>12</v>
      </c>
      <c r="X116" s="11" t="n">
        <v>43</v>
      </c>
      <c r="Y116" s="11" t="n">
        <v>6.6</v>
      </c>
      <c r="Z116" s="13" t="n">
        <v>1.25</v>
      </c>
      <c r="AA116" s="12" t="n">
        <v>12.6</v>
      </c>
      <c r="AB116" s="12" t="n">
        <v>11.8</v>
      </c>
      <c r="AC116" s="12" t="n">
        <v>2.2</v>
      </c>
      <c r="AD116" s="12" t="n">
        <v>2.8</v>
      </c>
      <c r="AE116" s="11" t="n">
        <v>3</v>
      </c>
      <c r="AF116" s="11" t="n">
        <v>2</v>
      </c>
      <c r="AG116" s="8" t="s">
        <v>37</v>
      </c>
      <c r="AH116" s="8" t="s">
        <v>37</v>
      </c>
      <c r="AI116" s="14" t="n">
        <v>0.174603174603175</v>
      </c>
      <c r="AJ116" s="14" t="n">
        <v>0.23728813559322</v>
      </c>
      <c r="AK116" s="12" t="n">
        <v>0.205945655098197</v>
      </c>
    </row>
    <row r="117" customFormat="false" ht="12.6" hidden="false" customHeight="true" outlineLevel="0" collapsed="false">
      <c r="A117" s="16" t="n">
        <v>1116</v>
      </c>
      <c r="B117" s="8" t="n">
        <v>1</v>
      </c>
      <c r="C117" s="8" t="n">
        <v>1</v>
      </c>
      <c r="D117" s="8" t="n">
        <v>63</v>
      </c>
      <c r="E117" s="3" t="n">
        <v>42355</v>
      </c>
      <c r="F117" s="9" t="n">
        <v>2</v>
      </c>
      <c r="G117" s="3" t="n">
        <v>42156</v>
      </c>
      <c r="H117" s="10" t="s">
        <v>39</v>
      </c>
      <c r="I117" s="3" t="n">
        <v>42186</v>
      </c>
      <c r="J117" s="11" t="s">
        <v>40</v>
      </c>
      <c r="K117" s="3" t="n">
        <v>42217</v>
      </c>
      <c r="L117" s="11" t="s">
        <v>38</v>
      </c>
      <c r="N117" s="12" t="n">
        <v>5.63333333333333</v>
      </c>
      <c r="O117" s="12" t="n">
        <v>4.6</v>
      </c>
      <c r="P117" s="11" t="n">
        <v>5</v>
      </c>
      <c r="Q117" s="11" t="n">
        <v>5</v>
      </c>
      <c r="R117" s="11" t="n">
        <v>5</v>
      </c>
      <c r="S117" s="11" t="n">
        <v>5</v>
      </c>
      <c r="T117" s="11" t="n">
        <v>12</v>
      </c>
      <c r="U117" s="11" t="n">
        <v>9</v>
      </c>
      <c r="V117" s="11" t="n">
        <v>9</v>
      </c>
      <c r="W117" s="11" t="n">
        <v>12</v>
      </c>
      <c r="X117" s="11" t="n">
        <v>42</v>
      </c>
      <c r="Y117" s="11" t="n">
        <v>6.63333333333333</v>
      </c>
      <c r="Z117" s="13" t="n">
        <v>1</v>
      </c>
      <c r="AA117" s="12" t="n">
        <v>8.7</v>
      </c>
      <c r="AB117" s="12" t="n">
        <v>6.6</v>
      </c>
      <c r="AC117" s="12" t="n">
        <v>2.7</v>
      </c>
      <c r="AD117" s="12" t="n">
        <v>1.88</v>
      </c>
      <c r="AE117" s="11" t="n">
        <v>0</v>
      </c>
      <c r="AF117" s="11" t="n">
        <v>1</v>
      </c>
      <c r="AG117" s="8" t="s">
        <v>38</v>
      </c>
      <c r="AH117" s="8" t="s">
        <v>44</v>
      </c>
      <c r="AI117" s="14" t="n">
        <v>0.310344827586207</v>
      </c>
      <c r="AJ117" s="14" t="n">
        <v>0.284848484848485</v>
      </c>
      <c r="AK117" s="12" t="n">
        <v>0.297596656217346</v>
      </c>
    </row>
    <row r="118" customFormat="false" ht="13.2" hidden="false" customHeight="false" outlineLevel="0" collapsed="false">
      <c r="A118" s="16" t="n">
        <v>1117</v>
      </c>
      <c r="B118" s="8" t="n">
        <v>1</v>
      </c>
      <c r="C118" s="8" t="n">
        <v>2</v>
      </c>
      <c r="D118" s="8" t="n">
        <v>72</v>
      </c>
      <c r="E118" s="3" t="n">
        <v>42359</v>
      </c>
      <c r="F118" s="9" t="n">
        <v>3</v>
      </c>
      <c r="G118" s="3" t="n">
        <v>41913</v>
      </c>
      <c r="H118" s="10" t="s">
        <v>39</v>
      </c>
      <c r="I118" s="3" t="n">
        <v>42339</v>
      </c>
      <c r="J118" s="11" t="s">
        <v>38</v>
      </c>
      <c r="K118" s="3"/>
      <c r="L118" s="11" t="s">
        <v>38</v>
      </c>
      <c r="N118" s="12" t="n">
        <v>14.8666666666667</v>
      </c>
      <c r="O118" s="12" t="n">
        <v>0.67</v>
      </c>
      <c r="P118" s="11" t="n">
        <v>0</v>
      </c>
      <c r="Q118" s="11" t="n">
        <v>4</v>
      </c>
      <c r="R118" s="11" t="n">
        <v>3</v>
      </c>
      <c r="S118" s="11" t="n">
        <v>5</v>
      </c>
      <c r="T118" s="11" t="n">
        <v>12</v>
      </c>
      <c r="U118" s="11" t="n">
        <v>11</v>
      </c>
      <c r="V118" s="11" t="n">
        <v>6</v>
      </c>
      <c r="W118" s="11" t="n">
        <v>12</v>
      </c>
      <c r="X118" s="11" t="n">
        <v>41</v>
      </c>
      <c r="Y118" s="11" t="n">
        <v>14.8666666666667</v>
      </c>
      <c r="Z118" s="13" t="n">
        <v>0.5</v>
      </c>
      <c r="AA118" s="12" t="n">
        <v>1.39</v>
      </c>
      <c r="AB118" s="12" t="n">
        <v>5.9</v>
      </c>
      <c r="AC118" s="12" t="n">
        <v>0.45</v>
      </c>
      <c r="AD118" s="12" t="n">
        <v>2</v>
      </c>
      <c r="AE118" s="11" t="n">
        <v>3</v>
      </c>
      <c r="AF118" s="11" t="n">
        <v>2</v>
      </c>
      <c r="AG118" s="8" t="s">
        <v>37</v>
      </c>
      <c r="AH118" s="8" t="s">
        <v>44</v>
      </c>
      <c r="AI118" s="14" t="n">
        <v>0.323741007194245</v>
      </c>
      <c r="AJ118" s="14" t="n">
        <v>0.338983050847458</v>
      </c>
      <c r="AK118" s="12" t="n">
        <v>0.331362029020851</v>
      </c>
    </row>
    <row r="119" customFormat="false" ht="13.2" hidden="false" customHeight="false" outlineLevel="0" collapsed="false">
      <c r="A119" s="16" t="n">
        <v>1118</v>
      </c>
      <c r="B119" s="2" t="n">
        <v>1</v>
      </c>
      <c r="C119" s="2" t="n">
        <v>1</v>
      </c>
      <c r="D119" s="2" t="n">
        <v>60</v>
      </c>
      <c r="E119" s="3" t="n">
        <v>42360</v>
      </c>
      <c r="F119" s="9" t="n">
        <v>2</v>
      </c>
      <c r="G119" s="3" t="n">
        <v>41334</v>
      </c>
      <c r="H119" s="5" t="s">
        <v>46</v>
      </c>
      <c r="I119" s="3" t="n">
        <v>41699</v>
      </c>
      <c r="J119" s="5" t="s">
        <v>47</v>
      </c>
      <c r="K119" s="3" t="n">
        <v>42125</v>
      </c>
      <c r="L119" s="11"/>
      <c r="N119" s="12" t="n">
        <v>7.83</v>
      </c>
      <c r="O119" s="12"/>
      <c r="P119" s="2" t="n">
        <v>5</v>
      </c>
      <c r="Q119" s="2" t="n">
        <v>5</v>
      </c>
      <c r="R119" s="2" t="n">
        <v>4</v>
      </c>
      <c r="S119" s="2" t="n">
        <v>4</v>
      </c>
      <c r="T119" s="16" t="n">
        <v>12</v>
      </c>
      <c r="U119" s="16" t="n">
        <v>8</v>
      </c>
      <c r="V119" s="16" t="n">
        <v>6</v>
      </c>
      <c r="W119" s="16" t="n">
        <v>11</v>
      </c>
      <c r="X119" s="2" t="n">
        <v>37</v>
      </c>
      <c r="Y119" s="30" t="n">
        <v>34.2</v>
      </c>
      <c r="Z119" s="13" t="n">
        <f aca="false">(48-X119)/Y119</f>
        <v>0.321637426900585</v>
      </c>
      <c r="AA119" s="12" t="n">
        <v>3.4</v>
      </c>
      <c r="AB119" s="12" t="n">
        <v>2.1</v>
      </c>
      <c r="AC119" s="12" t="n">
        <v>3.3</v>
      </c>
      <c r="AD119" s="12" t="n">
        <v>2.3</v>
      </c>
      <c r="AE119" s="1" t="n">
        <v>0</v>
      </c>
      <c r="AF119" s="1" t="n">
        <v>0</v>
      </c>
      <c r="AG119" s="1" t="n">
        <v>1</v>
      </c>
      <c r="AH119" s="1" t="n">
        <v>0</v>
      </c>
      <c r="AI119" s="24" t="n">
        <f aca="false">Y119/S119</f>
        <v>8.55</v>
      </c>
      <c r="AJ119" s="24" t="n">
        <f aca="false">AB119/V119</f>
        <v>0.35</v>
      </c>
    </row>
    <row r="120" customFormat="false" ht="13.2" hidden="false" customHeight="false" outlineLevel="0" collapsed="false">
      <c r="A120" s="16" t="n">
        <v>1119</v>
      </c>
      <c r="B120" s="8" t="n">
        <v>1</v>
      </c>
      <c r="C120" s="8" t="n">
        <v>1</v>
      </c>
      <c r="D120" s="8" t="n">
        <v>38</v>
      </c>
      <c r="E120" s="3" t="n">
        <v>42395</v>
      </c>
      <c r="F120" s="9" t="n">
        <v>3</v>
      </c>
      <c r="G120" s="3" t="n">
        <v>42005</v>
      </c>
      <c r="H120" s="10" t="s">
        <v>39</v>
      </c>
      <c r="I120" s="3" t="n">
        <v>42186</v>
      </c>
      <c r="J120" s="11" t="s">
        <v>46</v>
      </c>
      <c r="K120" s="3" t="n">
        <v>42370</v>
      </c>
      <c r="L120" s="11" t="s">
        <v>38</v>
      </c>
      <c r="N120" s="12" t="n">
        <v>13</v>
      </c>
      <c r="O120" s="12" t="n">
        <v>6.97</v>
      </c>
      <c r="P120" s="11" t="n">
        <v>4</v>
      </c>
      <c r="Q120" s="11" t="n">
        <v>4</v>
      </c>
      <c r="R120" s="11" t="n">
        <v>4</v>
      </c>
      <c r="S120" s="11" t="n">
        <v>5</v>
      </c>
      <c r="T120" s="11" t="n">
        <v>12</v>
      </c>
      <c r="U120" s="11" t="n">
        <v>12</v>
      </c>
      <c r="V120" s="11" t="n">
        <v>7</v>
      </c>
      <c r="W120" s="11" t="n">
        <v>12</v>
      </c>
      <c r="X120" s="11" t="n">
        <v>43</v>
      </c>
      <c r="Y120" s="31" t="n">
        <v>13</v>
      </c>
      <c r="Z120" s="13" t="n">
        <f aca="false">(48-X120)/Y120</f>
        <v>0.384615384615385</v>
      </c>
      <c r="AA120" s="12" t="n">
        <v>1.42</v>
      </c>
      <c r="AB120" s="12" t="n">
        <v>4.6</v>
      </c>
      <c r="AC120" s="12" t="n">
        <v>0.6</v>
      </c>
      <c r="AD120" s="12" t="n">
        <v>1.2</v>
      </c>
      <c r="AE120" s="11" t="n">
        <v>3</v>
      </c>
      <c r="AF120" s="11" t="n">
        <v>3</v>
      </c>
      <c r="AG120" s="8" t="s">
        <v>42</v>
      </c>
      <c r="AH120" s="8" t="s">
        <v>42</v>
      </c>
      <c r="AI120" s="14" t="n">
        <v>0.422535211267606</v>
      </c>
      <c r="AJ120" s="14" t="n">
        <v>0.260869565217391</v>
      </c>
      <c r="AK120" s="12" t="n">
        <v>0.341702388242498</v>
      </c>
    </row>
    <row r="121" customFormat="false" ht="13.2" hidden="false" customHeight="false" outlineLevel="0" collapsed="false">
      <c r="A121" s="16" t="n">
        <v>1120</v>
      </c>
      <c r="B121" s="2" t="n">
        <v>1</v>
      </c>
      <c r="C121" s="2" t="n">
        <v>2</v>
      </c>
      <c r="D121" s="2" t="n">
        <v>59</v>
      </c>
      <c r="E121" s="3" t="n">
        <v>42403</v>
      </c>
      <c r="F121" s="9" t="n">
        <v>3</v>
      </c>
      <c r="G121" s="3" t="n">
        <v>41699</v>
      </c>
      <c r="H121" s="5" t="s">
        <v>34</v>
      </c>
      <c r="I121" s="3" t="n">
        <v>42339</v>
      </c>
      <c r="J121" s="5" t="s">
        <v>46</v>
      </c>
      <c r="K121" s="3" t="n">
        <v>42370</v>
      </c>
      <c r="L121" s="11"/>
      <c r="N121" s="22" t="n">
        <v>23.4666666666667</v>
      </c>
      <c r="O121" s="22" t="n">
        <v>23.47</v>
      </c>
      <c r="P121" s="11" t="n">
        <v>4</v>
      </c>
      <c r="Q121" s="11" t="n">
        <v>4</v>
      </c>
      <c r="R121" s="11" t="n">
        <v>1</v>
      </c>
      <c r="S121" s="11" t="n">
        <v>3</v>
      </c>
      <c r="T121" s="1" t="n">
        <v>12</v>
      </c>
      <c r="U121" s="1" t="n">
        <v>9</v>
      </c>
      <c r="V121" s="1" t="n">
        <v>7</v>
      </c>
      <c r="W121" s="1" t="n">
        <v>12</v>
      </c>
      <c r="X121" s="2" t="n">
        <v>40</v>
      </c>
      <c r="Y121" s="30" t="n">
        <v>23.4666666666667</v>
      </c>
      <c r="Z121" s="13" t="n">
        <f aca="false">(48-X121)/Y121</f>
        <v>0.340909090909091</v>
      </c>
      <c r="AA121" s="12" t="n">
        <v>2.6</v>
      </c>
      <c r="AB121" s="12" t="n">
        <v>2</v>
      </c>
      <c r="AC121" s="12" t="n">
        <v>4.2</v>
      </c>
      <c r="AD121" s="12" t="n">
        <v>3.7</v>
      </c>
      <c r="AE121" s="1" t="n">
        <v>3</v>
      </c>
      <c r="AF121" s="1" t="n">
        <v>3</v>
      </c>
      <c r="AG121" s="1" t="n">
        <v>3</v>
      </c>
      <c r="AH121" s="1" t="n">
        <v>3</v>
      </c>
      <c r="AI121" s="4" t="n">
        <v>3</v>
      </c>
      <c r="AJ121" s="24" t="n">
        <v>1.62</v>
      </c>
      <c r="AK121" s="24" t="n">
        <v>1.85</v>
      </c>
    </row>
    <row r="122" customFormat="false" ht="13.2" hidden="false" customHeight="false" outlineLevel="0" collapsed="false">
      <c r="A122" s="16" t="n">
        <v>1121</v>
      </c>
      <c r="B122" s="8" t="n">
        <v>1</v>
      </c>
      <c r="C122" s="8" t="n">
        <v>2</v>
      </c>
      <c r="D122" s="8" t="n">
        <v>51</v>
      </c>
      <c r="E122" s="3" t="n">
        <v>42472</v>
      </c>
      <c r="F122" s="9" t="n">
        <v>2</v>
      </c>
      <c r="G122" s="3" t="n">
        <v>41944</v>
      </c>
      <c r="H122" s="10" t="s">
        <v>46</v>
      </c>
      <c r="I122" s="3" t="n">
        <v>42370</v>
      </c>
      <c r="J122" s="20" t="s">
        <v>52</v>
      </c>
      <c r="K122" s="3" t="n">
        <v>42401</v>
      </c>
      <c r="L122" s="11" t="s">
        <v>38</v>
      </c>
      <c r="N122" s="12" t="n">
        <v>2.36666666666667</v>
      </c>
      <c r="O122" s="12" t="n">
        <v>2.37</v>
      </c>
      <c r="P122" s="11" t="n">
        <v>5</v>
      </c>
      <c r="Q122" s="11" t="n">
        <v>5</v>
      </c>
      <c r="R122" s="11" t="n">
        <v>5</v>
      </c>
      <c r="S122" s="11" t="n">
        <v>5</v>
      </c>
      <c r="T122" s="11" t="n">
        <v>12</v>
      </c>
      <c r="U122" s="11" t="n">
        <v>7</v>
      </c>
      <c r="V122" s="11" t="n">
        <v>9</v>
      </c>
      <c r="W122" s="11" t="n">
        <v>12</v>
      </c>
      <c r="X122" s="11" t="n">
        <v>40</v>
      </c>
      <c r="Y122" s="11" t="n">
        <v>17.6</v>
      </c>
      <c r="Z122" s="13" t="n">
        <f aca="false">(48-X122)/Y122</f>
        <v>0.454545454545455</v>
      </c>
      <c r="AA122" s="12" t="n">
        <v>11.4</v>
      </c>
      <c r="AB122" s="12" t="n">
        <v>14</v>
      </c>
      <c r="AC122" s="12" t="n">
        <v>5.3</v>
      </c>
      <c r="AD122" s="12" t="n">
        <v>2.3</v>
      </c>
      <c r="AE122" s="11" t="n">
        <v>1</v>
      </c>
      <c r="AF122" s="11" t="n">
        <v>1</v>
      </c>
      <c r="AG122" s="8" t="s">
        <v>44</v>
      </c>
      <c r="AH122" s="8" t="s">
        <v>44</v>
      </c>
      <c r="AI122" s="14" t="n">
        <v>0.464912280701754</v>
      </c>
      <c r="AJ122" s="14" t="n">
        <v>0.164285714285714</v>
      </c>
      <c r="AK122" s="12" t="n">
        <v>0.314598997493734</v>
      </c>
    </row>
    <row r="123" customFormat="false" ht="13.2" hidden="false" customHeight="false" outlineLevel="0" collapsed="false">
      <c r="A123" s="16" t="n">
        <v>1122</v>
      </c>
      <c r="B123" s="8" t="n">
        <v>1</v>
      </c>
      <c r="C123" s="8" t="n">
        <v>2</v>
      </c>
      <c r="D123" s="8" t="n">
        <v>67</v>
      </c>
      <c r="E123" s="3" t="n">
        <v>42425</v>
      </c>
      <c r="F123" s="9" t="n">
        <v>3</v>
      </c>
      <c r="G123" s="3" t="n">
        <v>42156</v>
      </c>
      <c r="H123" s="10"/>
      <c r="I123" s="3"/>
      <c r="J123" s="11" t="s">
        <v>38</v>
      </c>
      <c r="K123" s="3"/>
      <c r="L123" s="11" t="s">
        <v>38</v>
      </c>
      <c r="N123" s="12" t="n">
        <v>8.96666666666667</v>
      </c>
      <c r="O123" s="12"/>
      <c r="P123" s="11" t="n">
        <v>2</v>
      </c>
      <c r="Q123" s="11" t="n">
        <v>4</v>
      </c>
      <c r="R123" s="11" t="n">
        <v>3</v>
      </c>
      <c r="S123" s="11" t="n">
        <v>5</v>
      </c>
      <c r="T123" s="11" t="n">
        <v>12</v>
      </c>
      <c r="U123" s="11" t="n">
        <v>11</v>
      </c>
      <c r="V123" s="11" t="n">
        <v>5</v>
      </c>
      <c r="W123" s="11" t="n">
        <v>12</v>
      </c>
      <c r="X123" s="11" t="n">
        <v>40</v>
      </c>
      <c r="Y123" s="11" t="n">
        <v>8.96666666666667</v>
      </c>
      <c r="Z123" s="13" t="n">
        <f aca="false">(48-X123)/Y123</f>
        <v>0.892193308550186</v>
      </c>
      <c r="AA123" s="12" t="n">
        <v>1.55</v>
      </c>
      <c r="AB123" s="12" t="n">
        <v>4.8</v>
      </c>
      <c r="AC123" s="12" t="n">
        <v>0</v>
      </c>
      <c r="AD123" s="12" t="n">
        <v>0.85</v>
      </c>
      <c r="AE123" s="11" t="n">
        <v>2</v>
      </c>
      <c r="AF123" s="11" t="n">
        <v>3</v>
      </c>
      <c r="AG123" s="8" t="s">
        <v>42</v>
      </c>
      <c r="AH123" s="8" t="s">
        <v>42</v>
      </c>
      <c r="AI123" s="14" t="n">
        <v>0</v>
      </c>
      <c r="AJ123" s="14" t="n">
        <v>0.177083333333333</v>
      </c>
      <c r="AK123" s="12" t="n">
        <v>0.0885416666666667</v>
      </c>
    </row>
    <row r="124" customFormat="false" ht="13.2" hidden="false" customHeight="false" outlineLevel="0" collapsed="false">
      <c r="A124" s="16" t="n">
        <v>1123</v>
      </c>
      <c r="B124" s="8" t="n">
        <v>1</v>
      </c>
      <c r="C124" s="8" t="n">
        <v>2</v>
      </c>
      <c r="D124" s="8" t="n">
        <v>52</v>
      </c>
      <c r="E124" s="3" t="n">
        <v>42444</v>
      </c>
      <c r="F124" s="9" t="n">
        <v>2</v>
      </c>
      <c r="G124" s="3" t="n">
        <v>41760</v>
      </c>
      <c r="H124" s="10" t="s">
        <v>34</v>
      </c>
      <c r="I124" s="3" t="n">
        <v>42248</v>
      </c>
      <c r="J124" s="11" t="s">
        <v>50</v>
      </c>
      <c r="K124" s="3" t="n">
        <v>42278</v>
      </c>
      <c r="L124" s="11" t="s">
        <v>47</v>
      </c>
      <c r="M124" s="3" t="n">
        <v>42401</v>
      </c>
      <c r="N124" s="12" t="n">
        <v>1.43333333333333</v>
      </c>
      <c r="O124" s="12"/>
      <c r="P124" s="11" t="n">
        <v>5</v>
      </c>
      <c r="Q124" s="11" t="n">
        <v>5</v>
      </c>
      <c r="R124" s="11" t="n">
        <v>5</v>
      </c>
      <c r="S124" s="11" t="n">
        <v>5</v>
      </c>
      <c r="T124" s="11" t="n">
        <v>12</v>
      </c>
      <c r="U124" s="11" t="n">
        <v>7</v>
      </c>
      <c r="V124" s="11" t="n">
        <v>7</v>
      </c>
      <c r="W124" s="11" t="n">
        <v>11</v>
      </c>
      <c r="X124" s="11" t="n">
        <v>37</v>
      </c>
      <c r="Y124" s="11" t="n">
        <v>22.8</v>
      </c>
      <c r="Z124" s="13" t="n">
        <f aca="false">(48-X124)/Y124</f>
        <v>0.482456140350877</v>
      </c>
      <c r="AA124" s="12" t="n">
        <v>8.7</v>
      </c>
      <c r="AB124" s="12" t="n">
        <v>9.2</v>
      </c>
      <c r="AC124" s="12" t="n">
        <v>6.3</v>
      </c>
      <c r="AD124" s="12" t="n">
        <v>6.4</v>
      </c>
      <c r="AE124" s="11" t="n">
        <v>0</v>
      </c>
      <c r="AF124" s="11" t="n">
        <v>1</v>
      </c>
      <c r="AG124" s="8" t="s">
        <v>44</v>
      </c>
      <c r="AH124" s="8" t="s">
        <v>44</v>
      </c>
      <c r="AI124" s="14" t="n">
        <v>0.724137931034483</v>
      </c>
      <c r="AJ124" s="14" t="n">
        <v>0.695652173913044</v>
      </c>
      <c r="AK124" s="12" t="n">
        <v>0.709895052473763</v>
      </c>
    </row>
    <row r="125" customFormat="false" ht="13.2" hidden="false" customHeight="false" outlineLevel="0" collapsed="false">
      <c r="A125" s="16" t="n">
        <v>1124</v>
      </c>
      <c r="B125" s="8" t="n">
        <v>1</v>
      </c>
      <c r="C125" s="8" t="n">
        <v>1</v>
      </c>
      <c r="D125" s="8" t="n">
        <v>43</v>
      </c>
      <c r="E125" s="3" t="n">
        <v>42390</v>
      </c>
      <c r="F125" s="9" t="n">
        <v>2</v>
      </c>
      <c r="G125" s="3" t="n">
        <v>41944</v>
      </c>
      <c r="H125" s="10" t="s">
        <v>46</v>
      </c>
      <c r="I125" s="3" t="n">
        <v>42248</v>
      </c>
      <c r="J125" s="11" t="s">
        <v>39</v>
      </c>
      <c r="K125" s="3" t="n">
        <v>42248</v>
      </c>
      <c r="L125" s="11" t="s">
        <v>47</v>
      </c>
      <c r="M125" s="3" t="n">
        <v>42370</v>
      </c>
      <c r="N125" s="12" t="n">
        <v>4.73333333333333</v>
      </c>
      <c r="O125" s="12" t="n">
        <v>0.67</v>
      </c>
      <c r="P125" s="11" t="n">
        <v>4</v>
      </c>
      <c r="Q125" s="11" t="n">
        <v>4</v>
      </c>
      <c r="R125" s="11" t="n">
        <v>5</v>
      </c>
      <c r="S125" s="11" t="n">
        <v>5</v>
      </c>
      <c r="T125" s="11" t="n">
        <v>12</v>
      </c>
      <c r="U125" s="11" t="n">
        <v>8</v>
      </c>
      <c r="V125" s="11" t="n">
        <v>7</v>
      </c>
      <c r="W125" s="11" t="n">
        <v>10</v>
      </c>
      <c r="X125" s="11" t="n">
        <v>38</v>
      </c>
      <c r="Y125" s="11" t="n">
        <v>14.8666666666667</v>
      </c>
      <c r="Z125" s="13" t="n">
        <f aca="false">(48-X125)/Y125</f>
        <v>0.672645739910314</v>
      </c>
      <c r="AA125" s="12" t="n">
        <v>10.3</v>
      </c>
      <c r="AB125" s="12" t="n">
        <v>10.4</v>
      </c>
      <c r="AC125" s="12" t="n">
        <v>2.8</v>
      </c>
      <c r="AD125" s="12" t="n">
        <v>1.9</v>
      </c>
      <c r="AE125" s="11" t="n">
        <v>3</v>
      </c>
      <c r="AF125" s="11" t="n">
        <v>3</v>
      </c>
      <c r="AG125" s="8" t="s">
        <v>42</v>
      </c>
      <c r="AH125" s="8" t="s">
        <v>42</v>
      </c>
      <c r="AI125" s="14" t="n">
        <v>0.271844660194175</v>
      </c>
      <c r="AJ125" s="14" t="n">
        <v>0.182692307692308</v>
      </c>
      <c r="AK125" s="12" t="n">
        <v>0.227268483943241</v>
      </c>
    </row>
    <row r="126" customFormat="false" ht="13.2" hidden="false" customHeight="false" outlineLevel="0" collapsed="false">
      <c r="A126" s="16" t="n">
        <v>1125</v>
      </c>
      <c r="B126" s="8" t="n">
        <v>1</v>
      </c>
      <c r="C126" s="8" t="n">
        <v>2</v>
      </c>
      <c r="D126" s="8" t="n">
        <v>42</v>
      </c>
      <c r="E126" s="3" t="n">
        <v>42437</v>
      </c>
      <c r="F126" s="9" t="n">
        <v>2</v>
      </c>
      <c r="G126" s="32" t="n">
        <v>41641</v>
      </c>
      <c r="H126" s="10" t="s">
        <v>34</v>
      </c>
      <c r="I126" s="32" t="n">
        <v>42005</v>
      </c>
      <c r="J126" s="11" t="s">
        <v>38</v>
      </c>
      <c r="K126" s="32"/>
      <c r="L126" s="11" t="s">
        <v>38</v>
      </c>
      <c r="M126" s="32"/>
      <c r="N126" s="12"/>
      <c r="O126" s="12"/>
      <c r="P126" s="11" t="n">
        <v>5</v>
      </c>
      <c r="Q126" s="11" t="n">
        <v>5</v>
      </c>
      <c r="R126" s="11" t="n">
        <v>5</v>
      </c>
      <c r="S126" s="11" t="n">
        <v>5</v>
      </c>
      <c r="T126" s="11" t="n">
        <v>12</v>
      </c>
      <c r="U126" s="11" t="n">
        <v>8</v>
      </c>
      <c r="V126" s="11" t="n">
        <v>11</v>
      </c>
      <c r="W126" s="11" t="n">
        <v>12</v>
      </c>
      <c r="X126" s="11" t="n">
        <v>44</v>
      </c>
      <c r="Y126" s="11" t="n">
        <v>26.5333333333333</v>
      </c>
      <c r="Z126" s="13" t="n">
        <f aca="false">(48-X126)/Y126</f>
        <v>0.150753768844221</v>
      </c>
      <c r="AA126" s="12" t="n">
        <v>8.9</v>
      </c>
      <c r="AB126" s="12" t="n">
        <v>15.8</v>
      </c>
      <c r="AC126" s="12" t="n">
        <v>3.2</v>
      </c>
      <c r="AD126" s="12" t="n">
        <v>3</v>
      </c>
      <c r="AE126" s="11" t="n">
        <v>1</v>
      </c>
      <c r="AF126" s="11" t="n">
        <v>1</v>
      </c>
      <c r="AG126" s="8" t="s">
        <v>44</v>
      </c>
      <c r="AH126" s="8" t="s">
        <v>44</v>
      </c>
      <c r="AI126" s="14" t="n">
        <v>0.359550561797753</v>
      </c>
      <c r="AJ126" s="14" t="n">
        <v>0.189873417721519</v>
      </c>
      <c r="AK126" s="12" t="n">
        <v>0.274711989759636</v>
      </c>
    </row>
    <row r="127" customFormat="false" ht="13.2" hidden="false" customHeight="false" outlineLevel="0" collapsed="false">
      <c r="A127" s="16" t="n">
        <v>1126</v>
      </c>
      <c r="B127" s="8" t="n">
        <v>1</v>
      </c>
      <c r="C127" s="8" t="n">
        <v>1</v>
      </c>
      <c r="D127" s="8" t="n">
        <v>52</v>
      </c>
      <c r="E127" s="3" t="n">
        <v>42482</v>
      </c>
      <c r="F127" s="9" t="n">
        <v>2</v>
      </c>
      <c r="G127" s="32" t="n">
        <v>42248</v>
      </c>
      <c r="H127" s="10" t="s">
        <v>33</v>
      </c>
      <c r="I127" s="3" t="n">
        <v>42430</v>
      </c>
      <c r="J127" s="20" t="s">
        <v>52</v>
      </c>
      <c r="K127" s="32" t="n">
        <v>42430</v>
      </c>
      <c r="L127" s="11"/>
      <c r="M127" s="32"/>
      <c r="N127" s="12" t="n">
        <v>1.73333333333333</v>
      </c>
      <c r="O127" s="12" t="n">
        <v>1.73</v>
      </c>
      <c r="P127" s="11" t="n">
        <v>5</v>
      </c>
      <c r="Q127" s="11" t="n">
        <v>5</v>
      </c>
      <c r="R127" s="11" t="n">
        <v>5</v>
      </c>
      <c r="S127" s="11" t="n">
        <v>5</v>
      </c>
      <c r="T127" s="11" t="n">
        <v>10</v>
      </c>
      <c r="U127" s="11" t="n">
        <v>8</v>
      </c>
      <c r="V127" s="11" t="n">
        <v>12</v>
      </c>
      <c r="W127" s="11" t="n">
        <v>11</v>
      </c>
      <c r="X127" s="11" t="n">
        <v>41</v>
      </c>
      <c r="Y127" s="11" t="n">
        <v>7.8</v>
      </c>
      <c r="Z127" s="13" t="n">
        <f aca="false">(48-X127)/Y127</f>
        <v>0.897435897435898</v>
      </c>
      <c r="AA127" s="12" t="n">
        <v>4.9</v>
      </c>
      <c r="AB127" s="12" t="n">
        <v>3.1</v>
      </c>
      <c r="AC127" s="12" t="n">
        <v>1.94</v>
      </c>
      <c r="AD127" s="12" t="n">
        <v>1.8</v>
      </c>
      <c r="AE127" s="11" t="n">
        <v>2</v>
      </c>
      <c r="AF127" s="11" t="n">
        <v>2</v>
      </c>
      <c r="AG127" s="8" t="s">
        <v>44</v>
      </c>
      <c r="AH127" s="8" t="s">
        <v>37</v>
      </c>
      <c r="AI127" s="14" t="n">
        <v>0.395918367346939</v>
      </c>
      <c r="AJ127" s="14" t="n">
        <v>0.580645161290323</v>
      </c>
      <c r="AK127" s="12" t="n">
        <v>0.488281764318631</v>
      </c>
    </row>
    <row r="128" customFormat="false" ht="13.2" hidden="false" customHeight="false" outlineLevel="0" collapsed="false">
      <c r="A128" s="16" t="n">
        <v>1127</v>
      </c>
      <c r="B128" s="8" t="n">
        <v>1</v>
      </c>
      <c r="C128" s="8" t="n">
        <v>1</v>
      </c>
      <c r="D128" s="8" t="n">
        <v>53</v>
      </c>
      <c r="E128" s="3" t="n">
        <v>42514</v>
      </c>
      <c r="F128" s="9" t="n">
        <v>3</v>
      </c>
      <c r="G128" s="32" t="n">
        <v>42278</v>
      </c>
      <c r="H128" s="10" t="s">
        <v>46</v>
      </c>
      <c r="I128" s="3" t="n">
        <v>42401</v>
      </c>
      <c r="J128" s="11" t="s">
        <v>34</v>
      </c>
      <c r="K128" s="32" t="n">
        <v>42430</v>
      </c>
      <c r="L128" s="11" t="s">
        <v>38</v>
      </c>
      <c r="M128" s="32"/>
      <c r="N128" s="12" t="n">
        <v>7.86666666666667</v>
      </c>
      <c r="O128" s="12" t="n">
        <v>7.87</v>
      </c>
      <c r="P128" s="11" t="n">
        <v>4</v>
      </c>
      <c r="Q128" s="11" t="n">
        <v>4</v>
      </c>
      <c r="R128" s="11" t="n">
        <v>5</v>
      </c>
      <c r="S128" s="11" t="n">
        <v>5</v>
      </c>
      <c r="T128" s="11" t="n">
        <v>12</v>
      </c>
      <c r="U128" s="11" t="n">
        <v>9</v>
      </c>
      <c r="V128" s="11" t="n">
        <v>9</v>
      </c>
      <c r="W128" s="11" t="n">
        <v>12</v>
      </c>
      <c r="X128" s="11" t="n">
        <v>42</v>
      </c>
      <c r="Y128" s="11" t="n">
        <v>7.86666666666667</v>
      </c>
      <c r="Z128" s="13" t="n">
        <f aca="false">(48-X128)/Y128</f>
        <v>0.76271186440678</v>
      </c>
      <c r="AA128" s="12" t="n">
        <v>7.4</v>
      </c>
      <c r="AB128" s="12" t="n">
        <v>9.4</v>
      </c>
      <c r="AC128" s="12" t="n">
        <v>5.3</v>
      </c>
      <c r="AD128" s="12" t="n">
        <v>4.5</v>
      </c>
      <c r="AE128" s="11" t="n">
        <v>2</v>
      </c>
      <c r="AF128" s="11" t="n">
        <v>1</v>
      </c>
      <c r="AG128" s="8" t="s">
        <v>37</v>
      </c>
      <c r="AH128" s="8" t="s">
        <v>42</v>
      </c>
      <c r="AI128" s="14" t="n">
        <v>0.716216216216216</v>
      </c>
      <c r="AJ128" s="14" t="n">
        <v>0.478723404255319</v>
      </c>
      <c r="AK128" s="12" t="n">
        <v>0.597469810235768</v>
      </c>
    </row>
    <row r="129" customFormat="false" ht="13.2" hidden="false" customHeight="false" outlineLevel="0" collapsed="false">
      <c r="A129" s="16" t="n">
        <v>1128</v>
      </c>
      <c r="B129" s="8" t="n">
        <v>1</v>
      </c>
      <c r="C129" s="8" t="n">
        <v>1</v>
      </c>
      <c r="D129" s="8" t="n">
        <v>45</v>
      </c>
      <c r="E129" s="3" t="n">
        <v>42521</v>
      </c>
      <c r="F129" s="9" t="n">
        <v>2</v>
      </c>
      <c r="G129" s="32" t="n">
        <v>41699</v>
      </c>
      <c r="H129" s="10" t="s">
        <v>46</v>
      </c>
      <c r="I129" s="3" t="n">
        <v>42309</v>
      </c>
      <c r="J129" s="11" t="s">
        <v>38</v>
      </c>
      <c r="K129" s="32"/>
      <c r="L129" s="11" t="s">
        <v>38</v>
      </c>
      <c r="M129" s="32"/>
      <c r="N129" s="12"/>
      <c r="O129" s="12"/>
      <c r="P129" s="11" t="n">
        <v>5</v>
      </c>
      <c r="Q129" s="11" t="n">
        <v>5</v>
      </c>
      <c r="R129" s="11" t="n">
        <v>5</v>
      </c>
      <c r="S129" s="11" t="n">
        <v>5</v>
      </c>
      <c r="T129" s="11" t="n">
        <v>12</v>
      </c>
      <c r="U129" s="11" t="n">
        <v>6</v>
      </c>
      <c r="V129" s="11" t="n">
        <v>10</v>
      </c>
      <c r="W129" s="11" t="n">
        <v>12</v>
      </c>
      <c r="X129" s="11" t="n">
        <v>40</v>
      </c>
      <c r="Y129" s="11" t="n">
        <v>27.4</v>
      </c>
      <c r="Z129" s="13" t="n">
        <f aca="false">(48-X129)/Y129</f>
        <v>0.291970802919708</v>
      </c>
      <c r="AA129" s="12" t="n">
        <v>13.3</v>
      </c>
      <c r="AB129" s="12" t="n">
        <v>11.9</v>
      </c>
      <c r="AC129" s="12" t="n">
        <v>0</v>
      </c>
      <c r="AD129" s="12" t="n">
        <v>4.3</v>
      </c>
      <c r="AE129" s="11" t="n">
        <v>2</v>
      </c>
      <c r="AF129" s="11" t="n">
        <v>1</v>
      </c>
      <c r="AG129" s="8" t="s">
        <v>44</v>
      </c>
      <c r="AH129" s="8" t="s">
        <v>44</v>
      </c>
      <c r="AI129" s="14" t="n">
        <v>0</v>
      </c>
      <c r="AJ129" s="14" t="n">
        <v>0.361344537815126</v>
      </c>
      <c r="AK129" s="12" t="n">
        <v>0.180672268907563</v>
      </c>
    </row>
    <row r="130" customFormat="false" ht="13.2" hidden="false" customHeight="false" outlineLevel="0" collapsed="false">
      <c r="A130" s="16" t="n">
        <v>1129</v>
      </c>
      <c r="B130" s="8" t="n">
        <v>1</v>
      </c>
      <c r="C130" s="8" t="n">
        <v>1</v>
      </c>
      <c r="D130" s="8" t="n">
        <v>57</v>
      </c>
      <c r="E130" s="3" t="n">
        <v>42523</v>
      </c>
      <c r="F130" s="9" t="n">
        <v>2</v>
      </c>
      <c r="G130" s="32" t="n">
        <v>42064</v>
      </c>
      <c r="H130" s="10" t="s">
        <v>46</v>
      </c>
      <c r="I130" s="3" t="n">
        <v>42430</v>
      </c>
      <c r="J130" s="11" t="s">
        <v>43</v>
      </c>
      <c r="K130" s="32" t="n">
        <v>42461</v>
      </c>
      <c r="L130" s="11" t="s">
        <v>38</v>
      </c>
      <c r="M130" s="32"/>
      <c r="N130" s="12" t="n">
        <v>2.06666666666667</v>
      </c>
      <c r="O130" s="12" t="n">
        <v>2.07</v>
      </c>
      <c r="P130" s="11" t="n">
        <v>4</v>
      </c>
      <c r="Q130" s="11" t="n">
        <v>4</v>
      </c>
      <c r="R130" s="11" t="n">
        <v>5</v>
      </c>
      <c r="S130" s="11" t="n">
        <v>5</v>
      </c>
      <c r="T130" s="11" t="n">
        <v>12</v>
      </c>
      <c r="U130" s="11" t="n">
        <v>8</v>
      </c>
      <c r="V130" s="11" t="n">
        <v>11</v>
      </c>
      <c r="W130" s="11" t="n">
        <v>12</v>
      </c>
      <c r="X130" s="11" t="n">
        <v>44</v>
      </c>
      <c r="Y130" s="11" t="n">
        <v>15.3</v>
      </c>
      <c r="Z130" s="13" t="n">
        <f aca="false">(48-X130)/Y130</f>
        <v>0.261437908496732</v>
      </c>
      <c r="AA130" s="12" t="n">
        <v>10.7</v>
      </c>
      <c r="AB130" s="12" t="n">
        <v>7.4</v>
      </c>
      <c r="AC130" s="12" t="n">
        <v>1.86</v>
      </c>
      <c r="AD130" s="12" t="n">
        <v>1.52</v>
      </c>
      <c r="AE130" s="11" t="n">
        <v>2</v>
      </c>
      <c r="AF130" s="11" t="n">
        <v>1</v>
      </c>
      <c r="AG130" s="8" t="s">
        <v>37</v>
      </c>
      <c r="AH130" s="8" t="s">
        <v>44</v>
      </c>
      <c r="AI130" s="14" t="n">
        <v>0.173831775700935</v>
      </c>
      <c r="AJ130" s="14" t="n">
        <v>0.205405405405405</v>
      </c>
      <c r="AK130" s="12" t="n">
        <v>0.18961859055317</v>
      </c>
    </row>
    <row r="131" customFormat="false" ht="13.2" hidden="false" customHeight="false" outlineLevel="0" collapsed="false">
      <c r="A131" s="16" t="n">
        <v>1130</v>
      </c>
      <c r="B131" s="8" t="n">
        <v>1</v>
      </c>
      <c r="C131" s="8" t="n">
        <v>2</v>
      </c>
      <c r="D131" s="8" t="n">
        <v>64</v>
      </c>
      <c r="E131" s="3" t="n">
        <v>42543</v>
      </c>
      <c r="F131" s="9" t="n">
        <v>2</v>
      </c>
      <c r="G131" s="33" t="n">
        <v>41821</v>
      </c>
      <c r="H131" s="10" t="s">
        <v>39</v>
      </c>
      <c r="I131" s="3" t="n">
        <v>42309</v>
      </c>
      <c r="J131" s="11" t="s">
        <v>77</v>
      </c>
      <c r="K131" s="33" t="n">
        <v>42401</v>
      </c>
      <c r="N131" s="12" t="n">
        <v>4.73</v>
      </c>
      <c r="O131" s="12" t="n">
        <v>7.8</v>
      </c>
      <c r="P131" s="11" t="n">
        <v>4</v>
      </c>
      <c r="Q131" s="11" t="n">
        <v>4</v>
      </c>
      <c r="R131" s="11" t="n">
        <v>5</v>
      </c>
      <c r="S131" s="11" t="n">
        <v>5</v>
      </c>
      <c r="T131" s="11" t="n">
        <v>10</v>
      </c>
      <c r="U131" s="11" t="n">
        <v>10</v>
      </c>
      <c r="V131" s="11" t="n">
        <v>7</v>
      </c>
      <c r="W131" s="11" t="n">
        <v>9</v>
      </c>
      <c r="X131" s="11" t="n">
        <v>35</v>
      </c>
      <c r="Y131" s="11" t="n">
        <v>24.0666666666667</v>
      </c>
      <c r="Z131" s="13" t="n">
        <f aca="false">(48-X131)/Y131</f>
        <v>0.54016620498615</v>
      </c>
      <c r="AA131" s="12" t="n">
        <v>3</v>
      </c>
      <c r="AB131" s="12" t="n">
        <v>2.6</v>
      </c>
      <c r="AC131" s="12" t="n">
        <v>2.2</v>
      </c>
      <c r="AD131" s="12" t="n">
        <v>1.79</v>
      </c>
      <c r="AE131" s="11" t="n">
        <v>3</v>
      </c>
      <c r="AF131" s="11" t="n">
        <v>3</v>
      </c>
      <c r="AG131" s="8" t="s">
        <v>37</v>
      </c>
      <c r="AH131" s="8" t="s">
        <v>37</v>
      </c>
      <c r="AI131" s="14" t="n">
        <v>0.733333333333333</v>
      </c>
      <c r="AJ131" s="14" t="n">
        <v>0.688461538461539</v>
      </c>
      <c r="AK131" s="12" t="n">
        <v>0.710897435897436</v>
      </c>
    </row>
    <row r="132" customFormat="false" ht="13.2" hidden="false" customHeight="false" outlineLevel="0" collapsed="false">
      <c r="A132" s="16" t="n">
        <v>1131</v>
      </c>
      <c r="B132" s="8" t="n">
        <v>1</v>
      </c>
      <c r="C132" s="8" t="n">
        <v>1</v>
      </c>
      <c r="D132" s="8" t="n">
        <v>50</v>
      </c>
      <c r="E132" s="3" t="n">
        <v>42572</v>
      </c>
      <c r="F132" s="9" t="n">
        <v>3</v>
      </c>
      <c r="G132" s="33" t="n">
        <v>41518</v>
      </c>
      <c r="H132" s="11" t="s">
        <v>78</v>
      </c>
      <c r="I132" s="33" t="n">
        <v>42461</v>
      </c>
      <c r="J132" s="11" t="s">
        <v>33</v>
      </c>
      <c r="K132" s="33" t="n">
        <v>42522</v>
      </c>
      <c r="N132" s="12" t="n">
        <v>35.1333333333333</v>
      </c>
      <c r="O132" s="12" t="n">
        <v>35.13</v>
      </c>
      <c r="P132" s="11" t="n">
        <v>4</v>
      </c>
      <c r="Q132" s="11" t="n">
        <v>4</v>
      </c>
      <c r="R132" s="11" t="n">
        <v>5</v>
      </c>
      <c r="S132" s="11" t="n">
        <v>5</v>
      </c>
      <c r="T132" s="11" t="n">
        <v>12</v>
      </c>
      <c r="U132" s="11" t="n">
        <v>8</v>
      </c>
      <c r="V132" s="11" t="n">
        <v>5</v>
      </c>
      <c r="W132" s="11" t="n">
        <v>11</v>
      </c>
      <c r="X132" s="11" t="n">
        <v>36</v>
      </c>
      <c r="Y132" s="11" t="n">
        <v>35.1333333333333</v>
      </c>
      <c r="Z132" s="13" t="n">
        <f aca="false">(48-X132)/Y132</f>
        <v>0.341555977229602</v>
      </c>
      <c r="AA132" s="12" t="n">
        <v>9.3</v>
      </c>
      <c r="AB132" s="12" t="n">
        <v>13</v>
      </c>
      <c r="AC132" s="12" t="n">
        <v>0</v>
      </c>
      <c r="AD132" s="12" t="n">
        <v>0.78</v>
      </c>
      <c r="AE132" s="11" t="n">
        <v>1</v>
      </c>
      <c r="AF132" s="11" t="n">
        <v>3</v>
      </c>
      <c r="AG132" s="8" t="s">
        <v>37</v>
      </c>
      <c r="AH132" s="8" t="s">
        <v>42</v>
      </c>
      <c r="AI132" s="14" t="n">
        <v>0</v>
      </c>
      <c r="AJ132" s="14" t="n">
        <v>0.06</v>
      </c>
      <c r="AK132" s="12" t="n">
        <v>0.03</v>
      </c>
    </row>
    <row r="133" customFormat="false" ht="13.2" hidden="false" customHeight="false" outlineLevel="0" collapsed="false">
      <c r="A133" s="16" t="n">
        <v>1132</v>
      </c>
      <c r="B133" s="8" t="n">
        <v>1</v>
      </c>
      <c r="C133" s="8" t="n">
        <v>1</v>
      </c>
      <c r="D133" s="8" t="n">
        <v>59</v>
      </c>
      <c r="E133" s="3" t="n">
        <v>42604</v>
      </c>
      <c r="F133" s="9" t="n">
        <v>3</v>
      </c>
      <c r="G133" s="3" t="n">
        <v>42401</v>
      </c>
      <c r="H133" s="10" t="s">
        <v>46</v>
      </c>
      <c r="I133" s="3" t="n">
        <v>42522</v>
      </c>
      <c r="J133" s="11" t="s">
        <v>38</v>
      </c>
      <c r="K133" s="3"/>
      <c r="L133" s="11" t="s">
        <v>38</v>
      </c>
      <c r="N133" s="12" t="n">
        <v>6.76666666666667</v>
      </c>
      <c r="O133" s="12" t="n">
        <v>6.77</v>
      </c>
      <c r="P133" s="11" t="n">
        <v>4</v>
      </c>
      <c r="Q133" s="11" t="n">
        <v>5</v>
      </c>
      <c r="R133" s="11" t="n">
        <v>5</v>
      </c>
      <c r="S133" s="11" t="n">
        <v>5</v>
      </c>
      <c r="T133" s="11" t="n">
        <v>12</v>
      </c>
      <c r="U133" s="11" t="n">
        <v>12</v>
      </c>
      <c r="V133" s="11" t="n">
        <v>10</v>
      </c>
      <c r="W133" s="11" t="n">
        <v>12</v>
      </c>
      <c r="X133" s="11" t="n">
        <v>46</v>
      </c>
      <c r="Y133" s="11" t="n">
        <v>6.76666666666667</v>
      </c>
      <c r="Z133" s="13" t="n">
        <f aca="false">(48-X133)/Y133</f>
        <v>0.295566502463054</v>
      </c>
      <c r="AA133" s="12" t="n">
        <v>13.6</v>
      </c>
      <c r="AB133" s="12" t="n">
        <v>12.6</v>
      </c>
      <c r="AC133" s="12" t="n">
        <v>1.73</v>
      </c>
      <c r="AD133" s="12" t="n">
        <v>2.1</v>
      </c>
      <c r="AE133" s="11" t="n">
        <v>2</v>
      </c>
      <c r="AF133" s="11" t="n">
        <v>2</v>
      </c>
      <c r="AG133" s="8" t="s">
        <v>44</v>
      </c>
      <c r="AH133" s="8" t="s">
        <v>44</v>
      </c>
      <c r="AI133" s="14" t="n">
        <v>0.127205882352941</v>
      </c>
      <c r="AJ133" s="14" t="n">
        <v>0.166666666666667</v>
      </c>
      <c r="AK133" s="12" t="n">
        <v>0.146936274509804</v>
      </c>
    </row>
    <row r="134" customFormat="false" ht="13.2" hidden="false" customHeight="false" outlineLevel="0" collapsed="false">
      <c r="A134" s="16" t="n">
        <v>1133</v>
      </c>
      <c r="B134" s="8" t="n">
        <v>1</v>
      </c>
      <c r="C134" s="8" t="n">
        <v>2</v>
      </c>
      <c r="D134" s="8" t="n">
        <v>62</v>
      </c>
      <c r="E134" s="3" t="n">
        <v>42718</v>
      </c>
      <c r="F134" s="9" t="n">
        <v>3</v>
      </c>
      <c r="G134" s="3" t="n">
        <v>42430</v>
      </c>
      <c r="H134" s="10" t="s">
        <v>46</v>
      </c>
      <c r="I134" s="3" t="n">
        <v>42675</v>
      </c>
      <c r="J134" s="11" t="s">
        <v>39</v>
      </c>
      <c r="K134" s="3" t="n">
        <v>42705</v>
      </c>
      <c r="L134" s="11" t="s">
        <v>38</v>
      </c>
      <c r="N134" s="12" t="n">
        <v>9.6</v>
      </c>
      <c r="O134" s="12" t="n">
        <v>0.43</v>
      </c>
      <c r="P134" s="11" t="n">
        <v>3</v>
      </c>
      <c r="Q134" s="11" t="n">
        <v>4</v>
      </c>
      <c r="R134" s="11" t="n">
        <v>5</v>
      </c>
      <c r="S134" s="11" t="n">
        <v>5</v>
      </c>
      <c r="T134" s="11" t="n">
        <v>12</v>
      </c>
      <c r="U134" s="11" t="n">
        <v>9</v>
      </c>
      <c r="V134" s="11" t="n">
        <v>5</v>
      </c>
      <c r="W134" s="11" t="n">
        <v>12</v>
      </c>
      <c r="X134" s="11" t="n">
        <v>38</v>
      </c>
      <c r="Y134" s="11" t="n">
        <v>9.6</v>
      </c>
      <c r="Z134" s="13" t="n">
        <f aca="false">(48-X134)/Y134</f>
        <v>1.04166666666667</v>
      </c>
      <c r="AA134" s="12" t="n">
        <v>4.8</v>
      </c>
      <c r="AB134" s="12" t="n">
        <v>4.1</v>
      </c>
      <c r="AC134" s="12" t="n">
        <v>0.56</v>
      </c>
      <c r="AD134" s="12" t="n">
        <v>1.68</v>
      </c>
      <c r="AE134" s="11" t="n">
        <v>2</v>
      </c>
      <c r="AF134" s="11" t="n">
        <v>3</v>
      </c>
      <c r="AG134" s="8" t="s">
        <v>42</v>
      </c>
      <c r="AH134" s="8" t="s">
        <v>42</v>
      </c>
      <c r="AI134" s="14" t="n">
        <v>0.116666666666667</v>
      </c>
      <c r="AJ134" s="14" t="n">
        <v>0.409756097560976</v>
      </c>
      <c r="AK134" s="12" t="n">
        <v>0.263211382113821</v>
      </c>
    </row>
    <row r="135" customFormat="false" ht="13.2" hidden="false" customHeight="false" outlineLevel="0" collapsed="false">
      <c r="A135" s="16" t="n">
        <v>1134</v>
      </c>
      <c r="B135" s="8" t="n">
        <v>1</v>
      </c>
      <c r="C135" s="8" t="n">
        <v>2</v>
      </c>
      <c r="D135" s="8" t="n">
        <v>61</v>
      </c>
      <c r="E135" s="3" t="n">
        <v>42690</v>
      </c>
      <c r="F135" s="9" t="n">
        <v>2</v>
      </c>
      <c r="G135" s="3" t="n">
        <v>42522</v>
      </c>
      <c r="H135" s="10" t="s">
        <v>76</v>
      </c>
      <c r="I135" s="3" t="n">
        <v>42552</v>
      </c>
      <c r="J135" s="11" t="s">
        <v>46</v>
      </c>
      <c r="K135" s="3" t="n">
        <v>42614</v>
      </c>
      <c r="L135" s="11" t="s">
        <v>38</v>
      </c>
      <c r="O135" s="12" t="n">
        <v>4.6</v>
      </c>
      <c r="P135" s="11" t="n">
        <v>5</v>
      </c>
      <c r="Q135" s="11" t="n">
        <v>4</v>
      </c>
      <c r="R135" s="11" t="n">
        <v>5</v>
      </c>
      <c r="S135" s="11" t="n">
        <v>5</v>
      </c>
      <c r="T135" s="11" t="n">
        <v>10</v>
      </c>
      <c r="U135" s="11" t="n">
        <v>4</v>
      </c>
      <c r="V135" s="11" t="n">
        <v>6</v>
      </c>
      <c r="W135" s="11" t="n">
        <v>12</v>
      </c>
      <c r="X135" s="11" t="n">
        <v>31</v>
      </c>
      <c r="Y135" s="11" t="n">
        <v>5.6</v>
      </c>
      <c r="Z135" s="13" t="n">
        <f aca="false">(48-X135)/Y135</f>
        <v>3.03571428571429</v>
      </c>
      <c r="AA135" s="12" t="n">
        <v>14.7</v>
      </c>
      <c r="AB135" s="12" t="n">
        <v>14.1</v>
      </c>
      <c r="AC135" s="12" t="n">
        <v>5.3</v>
      </c>
      <c r="AD135" s="12" t="n">
        <v>5.9</v>
      </c>
      <c r="AE135" s="11" t="n">
        <v>0</v>
      </c>
      <c r="AF135" s="11" t="n">
        <v>1</v>
      </c>
      <c r="AG135" s="8" t="s">
        <v>44</v>
      </c>
      <c r="AH135" s="8" t="s">
        <v>44</v>
      </c>
      <c r="AI135" s="14" t="n">
        <v>0.360544217687075</v>
      </c>
      <c r="AJ135" s="14" t="n">
        <v>0.418439716312057</v>
      </c>
      <c r="AK135" s="12" t="n">
        <v>0.42</v>
      </c>
    </row>
    <row r="136" customFormat="false" ht="13.2" hidden="false" customHeight="false" outlineLevel="0" collapsed="false">
      <c r="A136" s="16" t="n">
        <v>1135</v>
      </c>
      <c r="B136" s="8" t="n">
        <v>1</v>
      </c>
      <c r="C136" s="8" t="n">
        <v>1</v>
      </c>
      <c r="D136" s="8" t="n">
        <v>42</v>
      </c>
      <c r="E136" s="3" t="n">
        <v>42692</v>
      </c>
      <c r="F136" s="9" t="n">
        <v>3</v>
      </c>
      <c r="G136" s="3" t="n">
        <v>42552</v>
      </c>
      <c r="H136" s="10" t="s">
        <v>38</v>
      </c>
      <c r="I136" s="3"/>
      <c r="J136" s="11" t="s">
        <v>38</v>
      </c>
      <c r="K136" s="3"/>
      <c r="L136" s="11" t="s">
        <v>38</v>
      </c>
      <c r="N136" s="12"/>
      <c r="O136" s="12" t="n">
        <v>4.66666666666667</v>
      </c>
      <c r="P136" s="11" t="n">
        <v>5</v>
      </c>
      <c r="Q136" s="11" t="n">
        <v>1</v>
      </c>
      <c r="R136" s="11" t="n">
        <v>5</v>
      </c>
      <c r="S136" s="11" t="n">
        <v>4</v>
      </c>
      <c r="T136" s="11" t="n">
        <v>12</v>
      </c>
      <c r="U136" s="11" t="n">
        <v>12</v>
      </c>
      <c r="V136" s="11" t="n">
        <v>7</v>
      </c>
      <c r="W136" s="11" t="n">
        <v>12</v>
      </c>
      <c r="X136" s="11" t="n">
        <v>43</v>
      </c>
      <c r="Y136" s="11" t="n">
        <v>4.66666666666667</v>
      </c>
      <c r="Z136" s="13" t="n">
        <f aca="false">(48-X136)/Y136</f>
        <v>1.07142857142857</v>
      </c>
      <c r="AA136" s="12" t="n">
        <v>12.9</v>
      </c>
      <c r="AB136" s="12" t="n">
        <v>9.7</v>
      </c>
      <c r="AC136" s="12" t="n">
        <v>1.46</v>
      </c>
      <c r="AD136" s="12" t="n">
        <v>0.78</v>
      </c>
      <c r="AE136" s="11" t="n">
        <v>1</v>
      </c>
      <c r="AF136" s="11" t="n">
        <v>2</v>
      </c>
      <c r="AG136" s="8" t="s">
        <v>44</v>
      </c>
      <c r="AH136" s="8" t="s">
        <v>37</v>
      </c>
      <c r="AI136" s="14" t="n">
        <v>0.113178294573643</v>
      </c>
      <c r="AJ136" s="14" t="n">
        <v>0.0804123711340206</v>
      </c>
      <c r="AK136" s="12" t="n">
        <v>0.096795332853832</v>
      </c>
    </row>
    <row r="137" customFormat="false" ht="13.2" hidden="false" customHeight="false" outlineLevel="0" collapsed="false">
      <c r="A137" s="16" t="n">
        <v>1136</v>
      </c>
      <c r="B137" s="8" t="n">
        <v>1</v>
      </c>
      <c r="C137" s="8" t="n">
        <v>2</v>
      </c>
      <c r="D137" s="8" t="n">
        <v>47</v>
      </c>
      <c r="E137" s="3" t="n">
        <v>42755</v>
      </c>
      <c r="F137" s="9" t="n">
        <v>3</v>
      </c>
      <c r="G137" s="3" t="n">
        <v>42583</v>
      </c>
      <c r="H137" s="10" t="s">
        <v>38</v>
      </c>
      <c r="I137" s="3"/>
      <c r="J137" s="11" t="s">
        <v>38</v>
      </c>
      <c r="K137" s="3"/>
      <c r="L137" s="11" t="s">
        <v>38</v>
      </c>
      <c r="N137" s="12" t="n">
        <v>5.73333333333333</v>
      </c>
      <c r="O137" s="12"/>
      <c r="P137" s="11" t="n">
        <v>4</v>
      </c>
      <c r="Q137" s="11" t="n">
        <v>5</v>
      </c>
      <c r="R137" s="11" t="n">
        <v>5</v>
      </c>
      <c r="S137" s="11" t="n">
        <v>5</v>
      </c>
      <c r="T137" s="11" t="n">
        <v>12</v>
      </c>
      <c r="U137" s="11" t="n">
        <v>12</v>
      </c>
      <c r="V137" s="11" t="n">
        <v>8</v>
      </c>
      <c r="W137" s="11" t="n">
        <v>12</v>
      </c>
      <c r="X137" s="11" t="n">
        <v>44</v>
      </c>
      <c r="Y137" s="11" t="n">
        <v>5.73333333333333</v>
      </c>
      <c r="Z137" s="13" t="n">
        <f aca="false">(48-X137)/Y137</f>
        <v>0.697674418604651</v>
      </c>
      <c r="AA137" s="12" t="n">
        <v>13.6</v>
      </c>
      <c r="AB137" s="12" t="n">
        <v>9.9</v>
      </c>
      <c r="AC137" s="12" t="n">
        <v>3.7</v>
      </c>
      <c r="AD137" s="12" t="n">
        <v>2.4</v>
      </c>
      <c r="AE137" s="11" t="n">
        <v>3</v>
      </c>
      <c r="AF137" s="11" t="n">
        <v>3</v>
      </c>
      <c r="AG137" s="8" t="s">
        <v>42</v>
      </c>
      <c r="AH137" s="8" t="s">
        <v>37</v>
      </c>
      <c r="AI137" s="14" t="n">
        <v>0.272058823529412</v>
      </c>
      <c r="AJ137" s="14" t="n">
        <v>0.242424242424242</v>
      </c>
      <c r="AK137" s="12" t="n">
        <v>0.257241532976827</v>
      </c>
    </row>
    <row r="138" customFormat="false" ht="13.2" hidden="false" customHeight="false" outlineLevel="0" collapsed="false">
      <c r="A138" s="16" t="n">
        <v>1137</v>
      </c>
      <c r="B138" s="8" t="n">
        <v>1</v>
      </c>
      <c r="C138" s="8" t="n">
        <v>1</v>
      </c>
      <c r="D138" s="8" t="n">
        <v>67</v>
      </c>
      <c r="E138" s="3" t="n">
        <v>42757</v>
      </c>
      <c r="F138" s="9" t="n">
        <v>2</v>
      </c>
      <c r="G138" s="3" t="n">
        <v>42309</v>
      </c>
      <c r="H138" s="10" t="s">
        <v>46</v>
      </c>
      <c r="I138" s="3" t="n">
        <v>42491</v>
      </c>
      <c r="J138" s="11" t="s">
        <v>38</v>
      </c>
      <c r="K138" s="3"/>
      <c r="L138" s="11" t="s">
        <v>38</v>
      </c>
      <c r="N138" s="12"/>
      <c r="O138" s="12"/>
      <c r="P138" s="11" t="n">
        <v>5</v>
      </c>
      <c r="Q138" s="11" t="n">
        <v>5</v>
      </c>
      <c r="R138" s="11" t="n">
        <v>5</v>
      </c>
      <c r="S138" s="11" t="n">
        <v>5</v>
      </c>
      <c r="T138" s="11" t="n">
        <v>12</v>
      </c>
      <c r="U138" s="11" t="n">
        <v>9</v>
      </c>
      <c r="V138" s="11" t="n">
        <v>11</v>
      </c>
      <c r="W138" s="11" t="n">
        <v>12</v>
      </c>
      <c r="X138" s="11" t="n">
        <v>43</v>
      </c>
      <c r="Y138" s="11" t="n">
        <v>14.9333333333333</v>
      </c>
      <c r="Z138" s="13" t="n">
        <f aca="false">(48-X138)/Y138</f>
        <v>0.334821428571429</v>
      </c>
      <c r="AA138" s="12" t="n">
        <v>11.3</v>
      </c>
      <c r="AB138" s="12" t="n">
        <v>7</v>
      </c>
      <c r="AC138" s="12" t="n">
        <v>2.4</v>
      </c>
      <c r="AD138" s="12" t="n">
        <v>3.6</v>
      </c>
      <c r="AE138" s="11" t="n">
        <v>2</v>
      </c>
      <c r="AF138" s="11" t="n">
        <v>2</v>
      </c>
      <c r="AG138" s="8" t="s">
        <v>44</v>
      </c>
      <c r="AH138" s="8" t="s">
        <v>37</v>
      </c>
      <c r="AI138" s="14" t="n">
        <v>0.212389380530973</v>
      </c>
      <c r="AJ138" s="14" t="n">
        <v>0.514285714285714</v>
      </c>
      <c r="AK138" s="12" t="n">
        <v>0.363337547408344</v>
      </c>
    </row>
    <row r="139" customFormat="false" ht="13.2" hidden="false" customHeight="false" outlineLevel="0" collapsed="false">
      <c r="A139" s="16" t="n">
        <v>1138</v>
      </c>
      <c r="B139" s="8" t="n">
        <v>1</v>
      </c>
      <c r="C139" s="8" t="n">
        <v>1</v>
      </c>
      <c r="D139" s="8" t="n">
        <v>55</v>
      </c>
      <c r="E139" s="3" t="n">
        <v>42775</v>
      </c>
      <c r="F139" s="9" t="n">
        <v>2</v>
      </c>
      <c r="G139" s="3" t="n">
        <v>42401</v>
      </c>
      <c r="H139" s="10" t="s">
        <v>33</v>
      </c>
      <c r="I139" s="3" t="n">
        <v>42583</v>
      </c>
      <c r="J139" s="11"/>
      <c r="K139" s="3"/>
      <c r="L139" s="11" t="s">
        <v>38</v>
      </c>
      <c r="N139" s="12"/>
      <c r="O139" s="12"/>
      <c r="P139" s="11" t="n">
        <v>5</v>
      </c>
      <c r="Q139" s="11" t="n">
        <v>4</v>
      </c>
      <c r="R139" s="11" t="n">
        <v>5</v>
      </c>
      <c r="S139" s="11" t="n">
        <v>5</v>
      </c>
      <c r="T139" s="11" t="n">
        <v>7</v>
      </c>
      <c r="U139" s="11" t="n">
        <v>3</v>
      </c>
      <c r="V139" s="11" t="n">
        <v>3</v>
      </c>
      <c r="W139" s="11" t="n">
        <v>10</v>
      </c>
      <c r="X139" s="11" t="n">
        <v>22</v>
      </c>
      <c r="Y139" s="11" t="n">
        <v>12.4666666666667</v>
      </c>
      <c r="Z139" s="13" t="n">
        <f aca="false">(48-X139)/Y139</f>
        <v>2.0855614973262</v>
      </c>
      <c r="AA139" s="12" t="n">
        <v>4.5</v>
      </c>
      <c r="AB139" s="12" t="n">
        <v>4.7</v>
      </c>
      <c r="AC139" s="12" t="n">
        <v>2.9</v>
      </c>
      <c r="AD139" s="12" t="n">
        <v>1.59</v>
      </c>
      <c r="AE139" s="11" t="n">
        <v>1</v>
      </c>
      <c r="AF139" s="11" t="n">
        <v>2</v>
      </c>
      <c r="AG139" s="8" t="s">
        <v>44</v>
      </c>
      <c r="AH139" s="8" t="s">
        <v>44</v>
      </c>
      <c r="AI139" s="14" t="n">
        <v>0.644444444444444</v>
      </c>
      <c r="AJ139" s="14" t="n">
        <v>0.338297872340426</v>
      </c>
      <c r="AK139" s="12" t="n">
        <v>0.491371158392435</v>
      </c>
    </row>
    <row r="140" customFormat="false" ht="13.2" hidden="false" customHeight="false" outlineLevel="0" collapsed="false">
      <c r="A140" s="16" t="n">
        <v>1139</v>
      </c>
      <c r="B140" s="8" t="n">
        <v>1</v>
      </c>
      <c r="C140" s="8" t="n">
        <v>2</v>
      </c>
      <c r="D140" s="8" t="n">
        <v>64</v>
      </c>
      <c r="E140" s="3" t="n">
        <v>42788</v>
      </c>
      <c r="F140" s="9" t="n">
        <v>1</v>
      </c>
      <c r="G140" s="3" t="n">
        <v>42614</v>
      </c>
      <c r="H140" s="10" t="s">
        <v>43</v>
      </c>
      <c r="I140" s="3" t="n">
        <v>42705</v>
      </c>
      <c r="J140" s="11" t="s">
        <v>34</v>
      </c>
      <c r="K140" s="3" t="n">
        <v>42724</v>
      </c>
      <c r="L140" s="11" t="s">
        <v>38</v>
      </c>
      <c r="N140" s="12" t="n">
        <v>2.76666666666667</v>
      </c>
      <c r="O140" s="12" t="n">
        <v>2.77</v>
      </c>
      <c r="P140" s="11" t="n">
        <v>4</v>
      </c>
      <c r="Q140" s="11" t="n">
        <v>3</v>
      </c>
      <c r="R140" s="11" t="n">
        <v>5</v>
      </c>
      <c r="S140" s="11" t="n">
        <v>5</v>
      </c>
      <c r="T140" s="11" t="n">
        <v>7</v>
      </c>
      <c r="U140" s="11" t="n">
        <v>10</v>
      </c>
      <c r="V140" s="11" t="n">
        <v>7</v>
      </c>
      <c r="W140" s="11" t="n">
        <v>11</v>
      </c>
      <c r="X140" s="11" t="n">
        <v>34</v>
      </c>
      <c r="Y140" s="11" t="n">
        <v>5.8</v>
      </c>
      <c r="Z140" s="13" t="n">
        <f aca="false">(48-X140)/Y140</f>
        <v>2.41379310344828</v>
      </c>
      <c r="AA140" s="12" t="n">
        <v>6.3</v>
      </c>
      <c r="AB140" s="12" t="n">
        <v>6.3</v>
      </c>
      <c r="AC140" s="12" t="n">
        <v>1.43</v>
      </c>
      <c r="AD140" s="12" t="n">
        <v>0.63</v>
      </c>
      <c r="AE140" s="11" t="n">
        <v>3</v>
      </c>
      <c r="AF140" s="11" t="n">
        <v>3</v>
      </c>
      <c r="AG140" s="8" t="s">
        <v>37</v>
      </c>
      <c r="AH140" s="8" t="s">
        <v>42</v>
      </c>
      <c r="AI140" s="14" t="n">
        <v>0.226984126984127</v>
      </c>
      <c r="AJ140" s="14" t="n">
        <v>0.1</v>
      </c>
      <c r="AK140" s="12" t="n">
        <v>0.163492063492064</v>
      </c>
    </row>
    <row r="141" customFormat="false" ht="13.2" hidden="false" customHeight="false" outlineLevel="0" collapsed="false">
      <c r="A141" s="16" t="n">
        <v>1140</v>
      </c>
      <c r="B141" s="8" t="n">
        <v>1</v>
      </c>
      <c r="C141" s="8" t="n">
        <v>2</v>
      </c>
      <c r="D141" s="8" t="n">
        <v>52</v>
      </c>
      <c r="E141" s="3" t="n">
        <v>42789</v>
      </c>
      <c r="F141" s="9" t="n">
        <v>2</v>
      </c>
      <c r="G141" s="3" t="n">
        <v>42552</v>
      </c>
      <c r="H141" s="10" t="s">
        <v>34</v>
      </c>
      <c r="I141" s="3" t="n">
        <v>42644</v>
      </c>
      <c r="J141" s="11" t="s">
        <v>43</v>
      </c>
      <c r="K141" s="3" t="n">
        <v>42767</v>
      </c>
      <c r="L141" s="11" t="s">
        <v>38</v>
      </c>
      <c r="N141" s="12" t="n">
        <v>0.733333333333333</v>
      </c>
      <c r="O141" s="12" t="n">
        <v>0.73</v>
      </c>
      <c r="P141" s="11" t="n">
        <v>5</v>
      </c>
      <c r="Q141" s="11" t="n">
        <v>5</v>
      </c>
      <c r="R141" s="11" t="n">
        <v>5</v>
      </c>
      <c r="S141" s="11" t="n">
        <v>5</v>
      </c>
      <c r="T141" s="11" t="n">
        <v>12</v>
      </c>
      <c r="U141" s="11" t="n">
        <v>3</v>
      </c>
      <c r="V141" s="11" t="n">
        <v>8</v>
      </c>
      <c r="W141" s="11" t="n">
        <v>12</v>
      </c>
      <c r="X141" s="11" t="n">
        <v>37</v>
      </c>
      <c r="Y141" s="11" t="n">
        <v>7.9</v>
      </c>
      <c r="Z141" s="13" t="n">
        <f aca="false">(48-X141)/Y141</f>
        <v>1.39240506329114</v>
      </c>
      <c r="AA141" s="12" t="n">
        <v>6.9</v>
      </c>
      <c r="AB141" s="12" t="n">
        <v>6</v>
      </c>
      <c r="AC141" s="12" t="n">
        <v>3.1</v>
      </c>
      <c r="AD141" s="12" t="n">
        <v>4.3</v>
      </c>
      <c r="AE141" s="11" t="n">
        <v>1</v>
      </c>
      <c r="AF141" s="11" t="n">
        <v>2</v>
      </c>
      <c r="AG141" s="8" t="s">
        <v>44</v>
      </c>
      <c r="AH141" s="8" t="s">
        <v>44</v>
      </c>
      <c r="AI141" s="14" t="n">
        <v>0.449275362318841</v>
      </c>
      <c r="AJ141" s="14" t="n">
        <v>0.716666666666667</v>
      </c>
      <c r="AK141" s="12" t="n">
        <v>0.582971014492754</v>
      </c>
    </row>
    <row r="142" customFormat="false" ht="13.2" hidden="false" customHeight="false" outlineLevel="0" collapsed="false">
      <c r="A142" s="16" t="n">
        <v>1</v>
      </c>
      <c r="B142" s="8" t="n">
        <v>0</v>
      </c>
      <c r="C142" s="8" t="n">
        <v>2</v>
      </c>
      <c r="D142" s="8" t="n">
        <v>52</v>
      </c>
      <c r="F142" s="9"/>
      <c r="H142" s="10" t="s">
        <v>38</v>
      </c>
      <c r="J142" s="11" t="s">
        <v>38</v>
      </c>
      <c r="L142" s="11" t="s">
        <v>38</v>
      </c>
      <c r="N142" s="12"/>
      <c r="O142" s="12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3"/>
      <c r="AA142" s="12" t="n">
        <v>15.3</v>
      </c>
      <c r="AB142" s="12" t="n">
        <v>16.2</v>
      </c>
      <c r="AC142" s="12" t="n">
        <v>5.9</v>
      </c>
      <c r="AD142" s="12" t="n">
        <v>6.2</v>
      </c>
      <c r="AE142" s="11"/>
      <c r="AF142" s="11"/>
      <c r="AG142" s="8" t="s">
        <v>38</v>
      </c>
      <c r="AH142" s="8" t="s">
        <v>38</v>
      </c>
      <c r="AI142" s="14" t="n">
        <v>0.38562091503268</v>
      </c>
      <c r="AJ142" s="14" t="n">
        <v>0.382716049382716</v>
      </c>
      <c r="AK142" s="12" t="n">
        <v>0.384168482207698</v>
      </c>
    </row>
    <row r="143" customFormat="false" ht="13.2" hidden="false" customHeight="false" outlineLevel="0" collapsed="false">
      <c r="A143" s="16" t="n">
        <v>2</v>
      </c>
      <c r="B143" s="8" t="n">
        <v>0</v>
      </c>
      <c r="C143" s="8" t="n">
        <v>1</v>
      </c>
      <c r="D143" s="8" t="n">
        <v>58</v>
      </c>
      <c r="F143" s="9"/>
      <c r="H143" s="10" t="s">
        <v>38</v>
      </c>
      <c r="J143" s="11" t="s">
        <v>38</v>
      </c>
      <c r="L143" s="11" t="s">
        <v>38</v>
      </c>
      <c r="N143" s="12"/>
      <c r="O143" s="12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3"/>
      <c r="AA143" s="12" t="n">
        <v>11.5</v>
      </c>
      <c r="AB143" s="12" t="n">
        <v>12.4</v>
      </c>
      <c r="AC143" s="12" t="n">
        <v>6.3</v>
      </c>
      <c r="AD143" s="12" t="n">
        <v>4.6</v>
      </c>
      <c r="AE143" s="11"/>
      <c r="AF143" s="11"/>
      <c r="AG143" s="8" t="s">
        <v>38</v>
      </c>
      <c r="AH143" s="8" t="s">
        <v>38</v>
      </c>
      <c r="AI143" s="14" t="n">
        <v>0.547826086956522</v>
      </c>
      <c r="AJ143" s="14" t="n">
        <v>0.370967741935484</v>
      </c>
      <c r="AK143" s="12" t="n">
        <v>0.459396914446003</v>
      </c>
    </row>
    <row r="144" customFormat="false" ht="13.2" hidden="false" customHeight="false" outlineLevel="0" collapsed="false">
      <c r="A144" s="16" t="n">
        <v>3</v>
      </c>
      <c r="B144" s="8" t="n">
        <v>0</v>
      </c>
      <c r="C144" s="8" t="n">
        <v>1</v>
      </c>
      <c r="D144" s="8" t="n">
        <v>38</v>
      </c>
      <c r="F144" s="9"/>
      <c r="H144" s="10" t="s">
        <v>38</v>
      </c>
      <c r="J144" s="11" t="s">
        <v>38</v>
      </c>
      <c r="L144" s="11" t="s">
        <v>38</v>
      </c>
      <c r="N144" s="12"/>
      <c r="O144" s="12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3"/>
      <c r="AA144" s="12" t="n">
        <v>12.9</v>
      </c>
      <c r="AB144" s="12" t="n">
        <v>15.3</v>
      </c>
      <c r="AC144" s="12" t="n">
        <v>7.1</v>
      </c>
      <c r="AD144" s="12" t="n">
        <v>6.5</v>
      </c>
      <c r="AE144" s="11"/>
      <c r="AF144" s="11"/>
      <c r="AG144" s="8" t="s">
        <v>38</v>
      </c>
      <c r="AH144" s="8" t="s">
        <v>38</v>
      </c>
      <c r="AI144" s="14" t="n">
        <v>0.550387596899225</v>
      </c>
      <c r="AJ144" s="14" t="n">
        <v>0.42483660130719</v>
      </c>
      <c r="AK144" s="12" t="n">
        <v>0.487612099103207</v>
      </c>
    </row>
    <row r="145" customFormat="false" ht="13.2" hidden="false" customHeight="false" outlineLevel="0" collapsed="false">
      <c r="A145" s="16" t="n">
        <v>4</v>
      </c>
      <c r="B145" s="8" t="n">
        <v>0</v>
      </c>
      <c r="C145" s="8" t="n">
        <v>2</v>
      </c>
      <c r="D145" s="8" t="n">
        <v>61</v>
      </c>
      <c r="F145" s="9"/>
      <c r="H145" s="10" t="s">
        <v>38</v>
      </c>
      <c r="J145" s="11" t="s">
        <v>38</v>
      </c>
      <c r="L145" s="11" t="s">
        <v>38</v>
      </c>
      <c r="N145" s="12"/>
      <c r="O145" s="12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3"/>
      <c r="AA145" s="12" t="n">
        <v>10.9</v>
      </c>
      <c r="AB145" s="12" t="n">
        <v>10.9</v>
      </c>
      <c r="AC145" s="12" t="n">
        <v>5.6</v>
      </c>
      <c r="AD145" s="12" t="n">
        <v>5.2</v>
      </c>
      <c r="AE145" s="11"/>
      <c r="AF145" s="11"/>
      <c r="AG145" s="8" t="s">
        <v>38</v>
      </c>
      <c r="AH145" s="8" t="s">
        <v>38</v>
      </c>
      <c r="AI145" s="14" t="n">
        <v>0.513761467889908</v>
      </c>
      <c r="AJ145" s="14" t="n">
        <v>0.477064220183486</v>
      </c>
      <c r="AK145" s="12" t="n">
        <v>0.495412844036697</v>
      </c>
    </row>
    <row r="146" customFormat="false" ht="13.2" hidden="false" customHeight="false" outlineLevel="0" collapsed="false">
      <c r="A146" s="16" t="n">
        <v>5</v>
      </c>
      <c r="B146" s="8" t="n">
        <v>0</v>
      </c>
      <c r="C146" s="8" t="n">
        <v>1</v>
      </c>
      <c r="D146" s="8" t="n">
        <v>73</v>
      </c>
      <c r="F146" s="9"/>
      <c r="H146" s="10" t="s">
        <v>38</v>
      </c>
      <c r="J146" s="11" t="s">
        <v>38</v>
      </c>
      <c r="L146" s="11" t="s">
        <v>38</v>
      </c>
      <c r="N146" s="12"/>
      <c r="O146" s="12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3"/>
      <c r="AA146" s="12" t="n">
        <v>7.5</v>
      </c>
      <c r="AB146" s="12" t="n">
        <v>8.8</v>
      </c>
      <c r="AC146" s="12" t="n">
        <v>3.8</v>
      </c>
      <c r="AD146" s="12" t="n">
        <v>5.4</v>
      </c>
      <c r="AE146" s="11"/>
      <c r="AF146" s="11"/>
      <c r="AG146" s="8" t="s">
        <v>38</v>
      </c>
      <c r="AH146" s="8" t="s">
        <v>38</v>
      </c>
      <c r="AI146" s="14" t="n">
        <v>0.506666666666667</v>
      </c>
      <c r="AJ146" s="14" t="n">
        <v>0.613636363636364</v>
      </c>
      <c r="AK146" s="12" t="n">
        <v>0.560151515151515</v>
      </c>
    </row>
    <row r="147" customFormat="false" ht="13.2" hidden="false" customHeight="false" outlineLevel="0" collapsed="false">
      <c r="A147" s="16" t="n">
        <v>6</v>
      </c>
      <c r="B147" s="8" t="n">
        <v>0</v>
      </c>
      <c r="C147" s="8" t="n">
        <v>2</v>
      </c>
      <c r="D147" s="8" t="n">
        <v>44</v>
      </c>
      <c r="F147" s="9"/>
      <c r="H147" s="10" t="s">
        <v>38</v>
      </c>
      <c r="J147" s="11" t="s">
        <v>38</v>
      </c>
      <c r="L147" s="11" t="s">
        <v>38</v>
      </c>
      <c r="N147" s="12"/>
      <c r="O147" s="12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3"/>
      <c r="AA147" s="12" t="n">
        <v>8.5</v>
      </c>
      <c r="AB147" s="12" t="n">
        <v>14.8</v>
      </c>
      <c r="AC147" s="12" t="n">
        <v>3.8</v>
      </c>
      <c r="AD147" s="12" t="n">
        <v>4.8</v>
      </c>
      <c r="AE147" s="11"/>
      <c r="AF147" s="11"/>
      <c r="AG147" s="8" t="s">
        <v>38</v>
      </c>
      <c r="AH147" s="8" t="s">
        <v>38</v>
      </c>
      <c r="AI147" s="14" t="n">
        <v>0.447058823529412</v>
      </c>
      <c r="AJ147" s="14" t="n">
        <v>0.324324324324324</v>
      </c>
      <c r="AK147" s="12" t="n">
        <v>0.385691573926868</v>
      </c>
    </row>
    <row r="148" customFormat="false" ht="13.2" hidden="false" customHeight="false" outlineLevel="0" collapsed="false">
      <c r="A148" s="16" t="n">
        <v>7</v>
      </c>
      <c r="B148" s="8" t="n">
        <v>0</v>
      </c>
      <c r="C148" s="8" t="n">
        <v>2</v>
      </c>
      <c r="D148" s="8" t="n">
        <v>75</v>
      </c>
      <c r="F148" s="9"/>
      <c r="H148" s="10" t="s">
        <v>38</v>
      </c>
      <c r="J148" s="11" t="s">
        <v>38</v>
      </c>
      <c r="L148" s="11" t="s">
        <v>38</v>
      </c>
      <c r="N148" s="12"/>
      <c r="O148" s="12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3"/>
      <c r="AA148" s="12" t="n">
        <v>13.2</v>
      </c>
      <c r="AB148" s="12" t="n">
        <v>13.2</v>
      </c>
      <c r="AC148" s="12" t="n">
        <v>4</v>
      </c>
      <c r="AD148" s="12" t="n">
        <v>4.7</v>
      </c>
      <c r="AE148" s="11"/>
      <c r="AF148" s="11"/>
      <c r="AG148" s="8" t="s">
        <v>38</v>
      </c>
      <c r="AH148" s="8" t="s">
        <v>38</v>
      </c>
      <c r="AI148" s="14" t="n">
        <v>0.303030303030303</v>
      </c>
      <c r="AJ148" s="14" t="n">
        <v>0.356060606060606</v>
      </c>
      <c r="AK148" s="12" t="n">
        <v>0.329545454545455</v>
      </c>
    </row>
    <row r="149" customFormat="false" ht="13.2" hidden="false" customHeight="false" outlineLevel="0" collapsed="false">
      <c r="A149" s="16" t="n">
        <v>8</v>
      </c>
      <c r="B149" s="8" t="n">
        <v>0</v>
      </c>
      <c r="C149" s="8" t="n">
        <v>1</v>
      </c>
      <c r="D149" s="8" t="n">
        <v>41</v>
      </c>
      <c r="F149" s="9"/>
      <c r="H149" s="10" t="s">
        <v>38</v>
      </c>
      <c r="J149" s="11" t="s">
        <v>38</v>
      </c>
      <c r="L149" s="11" t="s">
        <v>38</v>
      </c>
      <c r="N149" s="12"/>
      <c r="O149" s="12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3"/>
      <c r="AA149" s="12" t="n">
        <v>11.8</v>
      </c>
      <c r="AB149" s="12" t="n">
        <v>14.1</v>
      </c>
      <c r="AC149" s="12" t="n">
        <v>7.5</v>
      </c>
      <c r="AD149" s="12" t="n">
        <v>10.5</v>
      </c>
      <c r="AE149" s="11"/>
      <c r="AF149" s="11"/>
      <c r="AG149" s="8" t="s">
        <v>38</v>
      </c>
      <c r="AH149" s="8" t="s">
        <v>38</v>
      </c>
      <c r="AI149" s="14" t="n">
        <v>0.635593220338983</v>
      </c>
      <c r="AJ149" s="14" t="n">
        <v>0.74468085106383</v>
      </c>
      <c r="AK149" s="12" t="n">
        <v>0.690137035701406</v>
      </c>
    </row>
    <row r="150" customFormat="false" ht="13.2" hidden="false" customHeight="false" outlineLevel="0" collapsed="false">
      <c r="A150" s="16" t="n">
        <v>9</v>
      </c>
      <c r="B150" s="8" t="n">
        <v>0</v>
      </c>
      <c r="C150" s="8" t="n">
        <v>1</v>
      </c>
      <c r="D150" s="8" t="n">
        <v>35</v>
      </c>
      <c r="F150" s="9"/>
      <c r="H150" s="10" t="s">
        <v>38</v>
      </c>
      <c r="J150" s="11" t="s">
        <v>38</v>
      </c>
      <c r="L150" s="11" t="s">
        <v>38</v>
      </c>
      <c r="N150" s="12"/>
      <c r="O150" s="12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3"/>
      <c r="AA150" s="12" t="n">
        <v>16.6</v>
      </c>
      <c r="AB150" s="12" t="n">
        <v>16.3</v>
      </c>
      <c r="AC150" s="12" t="n">
        <v>3.8</v>
      </c>
      <c r="AD150" s="12" t="n">
        <v>6.4</v>
      </c>
      <c r="AE150" s="11"/>
      <c r="AF150" s="11"/>
      <c r="AG150" s="8" t="s">
        <v>38</v>
      </c>
      <c r="AH150" s="8" t="s">
        <v>38</v>
      </c>
      <c r="AI150" s="14" t="n">
        <v>0.228915662650602</v>
      </c>
      <c r="AJ150" s="14" t="n">
        <v>0.392638036809816</v>
      </c>
      <c r="AK150" s="12" t="n">
        <v>0.310776849730209</v>
      </c>
    </row>
    <row r="151" customFormat="false" ht="13.2" hidden="false" customHeight="false" outlineLevel="0" collapsed="false">
      <c r="A151" s="16" t="n">
        <v>10</v>
      </c>
      <c r="B151" s="8" t="n">
        <v>0</v>
      </c>
      <c r="C151" s="8" t="n">
        <v>2</v>
      </c>
      <c r="D151" s="8" t="n">
        <v>68</v>
      </c>
      <c r="F151" s="9"/>
      <c r="H151" s="10" t="s">
        <v>38</v>
      </c>
      <c r="J151" s="11" t="s">
        <v>38</v>
      </c>
      <c r="L151" s="11" t="s">
        <v>38</v>
      </c>
      <c r="N151" s="12"/>
      <c r="O151" s="12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3"/>
      <c r="AA151" s="12" t="n">
        <v>12.3</v>
      </c>
      <c r="AB151" s="12" t="n">
        <v>15.4</v>
      </c>
      <c r="AC151" s="12" t="n">
        <v>3</v>
      </c>
      <c r="AD151" s="12" t="n">
        <v>6.1</v>
      </c>
      <c r="AE151" s="11"/>
      <c r="AF151" s="11"/>
      <c r="AG151" s="8" t="s">
        <v>38</v>
      </c>
      <c r="AH151" s="8" t="s">
        <v>38</v>
      </c>
      <c r="AI151" s="14" t="n">
        <v>0.24390243902439</v>
      </c>
      <c r="AJ151" s="14" t="n">
        <v>0.396103896103896</v>
      </c>
      <c r="AK151" s="12" t="n">
        <v>0.320003167564143</v>
      </c>
    </row>
    <row r="152" customFormat="false" ht="13.2" hidden="false" customHeight="false" outlineLevel="0" collapsed="false">
      <c r="A152" s="16" t="n">
        <v>11</v>
      </c>
      <c r="B152" s="8" t="n">
        <v>0</v>
      </c>
      <c r="C152" s="8" t="n">
        <v>2</v>
      </c>
      <c r="D152" s="8" t="n">
        <v>62</v>
      </c>
      <c r="F152" s="9"/>
      <c r="H152" s="10" t="s">
        <v>38</v>
      </c>
      <c r="J152" s="11" t="s">
        <v>38</v>
      </c>
      <c r="L152" s="11" t="s">
        <v>38</v>
      </c>
      <c r="N152" s="12"/>
      <c r="O152" s="12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3"/>
      <c r="AA152" s="12" t="n">
        <v>8.3</v>
      </c>
      <c r="AB152" s="12" t="n">
        <v>8</v>
      </c>
      <c r="AC152" s="12" t="n">
        <v>2.3</v>
      </c>
      <c r="AD152" s="12" t="n">
        <v>4.3</v>
      </c>
      <c r="AE152" s="11"/>
      <c r="AF152" s="11"/>
      <c r="AG152" s="8" t="s">
        <v>38</v>
      </c>
      <c r="AH152" s="8" t="s">
        <v>38</v>
      </c>
      <c r="AI152" s="14" t="n">
        <v>0.27710843373494</v>
      </c>
      <c r="AJ152" s="14" t="n">
        <v>0.5375</v>
      </c>
      <c r="AK152" s="12" t="n">
        <v>0.40730421686747</v>
      </c>
    </row>
    <row r="153" customFormat="false" ht="13.2" hidden="false" customHeight="false" outlineLevel="0" collapsed="false">
      <c r="A153" s="16" t="n">
        <v>12</v>
      </c>
      <c r="B153" s="8" t="n">
        <v>0</v>
      </c>
      <c r="C153" s="8" t="n">
        <v>1</v>
      </c>
      <c r="D153" s="8" t="n">
        <v>46</v>
      </c>
      <c r="F153" s="9"/>
      <c r="H153" s="10" t="s">
        <v>38</v>
      </c>
      <c r="J153" s="11" t="s">
        <v>38</v>
      </c>
      <c r="L153" s="11" t="s">
        <v>38</v>
      </c>
      <c r="N153" s="12"/>
      <c r="O153" s="12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3"/>
      <c r="AA153" s="12" t="n">
        <v>14.8</v>
      </c>
      <c r="AB153" s="12" t="n">
        <v>14.1</v>
      </c>
      <c r="AC153" s="12" t="n">
        <v>11.1</v>
      </c>
      <c r="AD153" s="12" t="n">
        <v>9.1</v>
      </c>
      <c r="AE153" s="11"/>
      <c r="AF153" s="11"/>
      <c r="AG153" s="8" t="s">
        <v>38</v>
      </c>
      <c r="AH153" s="8" t="s">
        <v>38</v>
      </c>
      <c r="AI153" s="14" t="n">
        <v>0.75</v>
      </c>
      <c r="AJ153" s="14" t="n">
        <v>0.645390070921986</v>
      </c>
      <c r="AK153" s="12" t="n">
        <v>0.697695035460993</v>
      </c>
    </row>
    <row r="154" customFormat="false" ht="13.2" hidden="false" customHeight="false" outlineLevel="0" collapsed="false">
      <c r="A154" s="16" t="n">
        <v>13</v>
      </c>
      <c r="B154" s="8" t="n">
        <v>0</v>
      </c>
      <c r="C154" s="8" t="n">
        <v>2</v>
      </c>
      <c r="D154" s="8" t="n">
        <v>35</v>
      </c>
      <c r="F154" s="9"/>
      <c r="H154" s="10" t="s">
        <v>38</v>
      </c>
      <c r="J154" s="11" t="s">
        <v>38</v>
      </c>
      <c r="L154" s="11" t="s">
        <v>38</v>
      </c>
      <c r="N154" s="12"/>
      <c r="O154" s="12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3"/>
      <c r="AA154" s="12" t="n">
        <v>19.8</v>
      </c>
      <c r="AB154" s="12" t="n">
        <v>18.8</v>
      </c>
      <c r="AC154" s="12" t="n">
        <v>7.7</v>
      </c>
      <c r="AD154" s="12" t="n">
        <v>7.2</v>
      </c>
      <c r="AE154" s="11"/>
      <c r="AF154" s="11"/>
      <c r="AG154" s="8" t="s">
        <v>38</v>
      </c>
      <c r="AH154" s="8" t="s">
        <v>38</v>
      </c>
      <c r="AI154" s="14" t="n">
        <v>0.388888888888889</v>
      </c>
      <c r="AJ154" s="14" t="n">
        <v>0.382978723404255</v>
      </c>
      <c r="AK154" s="12" t="n">
        <v>0.385933806146572</v>
      </c>
    </row>
    <row r="155" customFormat="false" ht="13.2" hidden="false" customHeight="false" outlineLevel="0" collapsed="false">
      <c r="A155" s="16" t="n">
        <v>14</v>
      </c>
      <c r="B155" s="8" t="n">
        <v>0</v>
      </c>
      <c r="C155" s="8" t="n">
        <v>2</v>
      </c>
      <c r="D155" s="8" t="n">
        <v>47</v>
      </c>
      <c r="F155" s="9"/>
      <c r="H155" s="10" t="s">
        <v>38</v>
      </c>
      <c r="J155" s="11" t="s">
        <v>38</v>
      </c>
      <c r="L155" s="11" t="s">
        <v>38</v>
      </c>
      <c r="N155" s="12"/>
      <c r="O155" s="12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3"/>
      <c r="AA155" s="12" t="n">
        <v>12.2</v>
      </c>
      <c r="AB155" s="12" t="n">
        <v>15.2</v>
      </c>
      <c r="AC155" s="12" t="n">
        <v>6.9</v>
      </c>
      <c r="AD155" s="12" t="n">
        <v>4.5</v>
      </c>
      <c r="AE155" s="11"/>
      <c r="AF155" s="11"/>
      <c r="AG155" s="8" t="s">
        <v>38</v>
      </c>
      <c r="AH155" s="8" t="s">
        <v>38</v>
      </c>
      <c r="AI155" s="14" t="n">
        <v>0.565573770491803</v>
      </c>
      <c r="AJ155" s="14" t="n">
        <v>0.296052631578947</v>
      </c>
      <c r="AK155" s="12" t="n">
        <v>0.430813201035375</v>
      </c>
    </row>
    <row r="156" customFormat="false" ht="13.2" hidden="false" customHeight="false" outlineLevel="0" collapsed="false">
      <c r="A156" s="16" t="n">
        <v>15</v>
      </c>
      <c r="B156" s="8" t="n">
        <v>0</v>
      </c>
      <c r="C156" s="8" t="n">
        <v>1</v>
      </c>
      <c r="D156" s="8" t="n">
        <v>35</v>
      </c>
      <c r="F156" s="9"/>
      <c r="H156" s="10" t="s">
        <v>38</v>
      </c>
      <c r="J156" s="11" t="s">
        <v>38</v>
      </c>
      <c r="L156" s="11" t="s">
        <v>38</v>
      </c>
      <c r="N156" s="12"/>
      <c r="O156" s="12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3"/>
      <c r="AA156" s="12" t="n">
        <v>15.2</v>
      </c>
      <c r="AB156" s="12" t="n">
        <v>15.6</v>
      </c>
      <c r="AC156" s="12" t="n">
        <v>5.4</v>
      </c>
      <c r="AD156" s="12" t="n">
        <v>3.2</v>
      </c>
      <c r="AE156" s="11"/>
      <c r="AF156" s="11"/>
      <c r="AG156" s="8" t="s">
        <v>38</v>
      </c>
      <c r="AH156" s="8" t="s">
        <v>38</v>
      </c>
      <c r="AI156" s="14" t="n">
        <v>0.355263157894737</v>
      </c>
      <c r="AJ156" s="14" t="n">
        <v>0.205128205128205</v>
      </c>
      <c r="AK156" s="12" t="n">
        <v>0.280195681511471</v>
      </c>
    </row>
    <row r="157" customFormat="false" ht="13.2" hidden="false" customHeight="false" outlineLevel="0" collapsed="false">
      <c r="A157" s="16" t="n">
        <v>16</v>
      </c>
      <c r="B157" s="8" t="n">
        <v>0</v>
      </c>
      <c r="C157" s="8" t="n">
        <v>1</v>
      </c>
      <c r="D157" s="8" t="n">
        <v>74</v>
      </c>
      <c r="F157" s="9"/>
      <c r="H157" s="10" t="s">
        <v>38</v>
      </c>
      <c r="J157" s="11" t="s">
        <v>38</v>
      </c>
      <c r="L157" s="11" t="s">
        <v>38</v>
      </c>
      <c r="N157" s="12"/>
      <c r="O157" s="12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3"/>
      <c r="AA157" s="12" t="n">
        <v>9.9</v>
      </c>
      <c r="AB157" s="12" t="n">
        <v>8.5</v>
      </c>
      <c r="AC157" s="12" t="n">
        <v>1.44</v>
      </c>
      <c r="AD157" s="12" t="n">
        <v>2.1</v>
      </c>
      <c r="AE157" s="11"/>
      <c r="AF157" s="11"/>
      <c r="AG157" s="8" t="s">
        <v>38</v>
      </c>
      <c r="AH157" s="8" t="s">
        <v>38</v>
      </c>
      <c r="AI157" s="14" t="n">
        <v>0.145454545454545</v>
      </c>
      <c r="AJ157" s="14" t="n">
        <v>0.247058823529412</v>
      </c>
      <c r="AK157" s="12" t="n">
        <v>0.196256684491979</v>
      </c>
    </row>
    <row r="158" customFormat="false" ht="13.2" hidden="false" customHeight="false" outlineLevel="0" collapsed="false">
      <c r="A158" s="16" t="n">
        <v>17</v>
      </c>
      <c r="B158" s="8" t="n">
        <v>0</v>
      </c>
      <c r="C158" s="8" t="n">
        <v>1</v>
      </c>
      <c r="D158" s="8" t="n">
        <v>55</v>
      </c>
      <c r="F158" s="9"/>
      <c r="H158" s="10" t="s">
        <v>38</v>
      </c>
      <c r="J158" s="11" t="s">
        <v>38</v>
      </c>
      <c r="L158" s="11" t="s">
        <v>38</v>
      </c>
      <c r="N158" s="12"/>
      <c r="O158" s="12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3"/>
      <c r="AA158" s="12" t="n">
        <v>11.5</v>
      </c>
      <c r="AB158" s="12" t="n">
        <v>14</v>
      </c>
      <c r="AC158" s="12" t="n">
        <v>4.6</v>
      </c>
      <c r="AD158" s="12" t="n">
        <v>2.9</v>
      </c>
      <c r="AE158" s="11"/>
      <c r="AF158" s="11"/>
      <c r="AG158" s="8" t="s">
        <v>38</v>
      </c>
      <c r="AH158" s="8" t="s">
        <v>38</v>
      </c>
      <c r="AI158" s="14" t="n">
        <v>0.4</v>
      </c>
      <c r="AJ158" s="14" t="n">
        <v>0.207142857142857</v>
      </c>
      <c r="AK158" s="12" t="n">
        <v>0.303571428571429</v>
      </c>
    </row>
    <row r="159" customFormat="false" ht="13.2" hidden="false" customHeight="false" outlineLevel="0" collapsed="false">
      <c r="A159" s="16" t="n">
        <v>18</v>
      </c>
      <c r="B159" s="8" t="n">
        <v>0</v>
      </c>
      <c r="C159" s="8" t="n">
        <v>1</v>
      </c>
      <c r="D159" s="8" t="n">
        <v>61</v>
      </c>
      <c r="F159" s="9"/>
      <c r="H159" s="10" t="s">
        <v>38</v>
      </c>
      <c r="J159" s="11" t="s">
        <v>38</v>
      </c>
      <c r="L159" s="11" t="s">
        <v>38</v>
      </c>
      <c r="N159" s="12"/>
      <c r="O159" s="12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3"/>
      <c r="AA159" s="12" t="n">
        <v>12.2</v>
      </c>
      <c r="AB159" s="12" t="n">
        <v>7</v>
      </c>
      <c r="AC159" s="12" t="n">
        <v>5.3</v>
      </c>
      <c r="AD159" s="12" t="n">
        <v>6.7</v>
      </c>
      <c r="AE159" s="11"/>
      <c r="AF159" s="11"/>
      <c r="AG159" s="8" t="s">
        <v>38</v>
      </c>
      <c r="AH159" s="8" t="s">
        <v>38</v>
      </c>
      <c r="AI159" s="14" t="n">
        <v>0.434426229508197</v>
      </c>
      <c r="AJ159" s="14" t="n">
        <v>0.957142857142857</v>
      </c>
      <c r="AK159" s="12" t="n">
        <v>0.695784543325527</v>
      </c>
    </row>
    <row r="160" customFormat="false" ht="13.2" hidden="false" customHeight="false" outlineLevel="0" collapsed="false">
      <c r="A160" s="16" t="n">
        <v>19</v>
      </c>
      <c r="B160" s="8" t="n">
        <v>0</v>
      </c>
      <c r="C160" s="8" t="n">
        <v>1</v>
      </c>
      <c r="D160" s="8" t="n">
        <v>48</v>
      </c>
      <c r="F160" s="9"/>
      <c r="H160" s="10" t="s">
        <v>38</v>
      </c>
      <c r="J160" s="11" t="s">
        <v>38</v>
      </c>
      <c r="L160" s="11" t="s">
        <v>38</v>
      </c>
      <c r="N160" s="12"/>
      <c r="O160" s="12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3"/>
      <c r="AA160" s="12" t="n">
        <v>8.4</v>
      </c>
      <c r="AB160" s="12" t="n">
        <v>10.5</v>
      </c>
      <c r="AC160" s="12" t="n">
        <v>8</v>
      </c>
      <c r="AD160" s="12" t="n">
        <v>7.8</v>
      </c>
      <c r="AE160" s="11"/>
      <c r="AF160" s="11"/>
      <c r="AG160" s="8" t="s">
        <v>38</v>
      </c>
      <c r="AH160" s="8" t="s">
        <v>38</v>
      </c>
      <c r="AI160" s="14" t="n">
        <v>0.952380952380952</v>
      </c>
      <c r="AJ160" s="14" t="n">
        <v>0.742857142857143</v>
      </c>
      <c r="AK160" s="12" t="n">
        <v>0.847619047619048</v>
      </c>
    </row>
    <row r="161" customFormat="false" ht="13.2" hidden="false" customHeight="false" outlineLevel="0" collapsed="false">
      <c r="A161" s="16" t="n">
        <v>20</v>
      </c>
      <c r="B161" s="8" t="n">
        <v>0</v>
      </c>
      <c r="C161" s="8" t="n">
        <v>1</v>
      </c>
      <c r="D161" s="8" t="n">
        <v>45</v>
      </c>
      <c r="F161" s="9"/>
      <c r="H161" s="10" t="s">
        <v>38</v>
      </c>
      <c r="J161" s="11" t="s">
        <v>38</v>
      </c>
      <c r="L161" s="11" t="s">
        <v>38</v>
      </c>
      <c r="N161" s="12"/>
      <c r="O161" s="12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3"/>
      <c r="AA161" s="12" t="n">
        <v>13.1</v>
      </c>
      <c r="AB161" s="12" t="n">
        <v>9.8</v>
      </c>
      <c r="AC161" s="12" t="n">
        <v>7.9</v>
      </c>
      <c r="AD161" s="12" t="n">
        <v>10.1</v>
      </c>
      <c r="AE161" s="11"/>
      <c r="AF161" s="11"/>
      <c r="AG161" s="8" t="s">
        <v>38</v>
      </c>
      <c r="AH161" s="8" t="s">
        <v>38</v>
      </c>
      <c r="AI161" s="14" t="n">
        <v>0.603053435114504</v>
      </c>
      <c r="AJ161" s="14" t="n">
        <v>1.03061224489796</v>
      </c>
      <c r="AK161" s="12" t="n">
        <v>0.816832840006232</v>
      </c>
    </row>
    <row r="162" customFormat="false" ht="13.2" hidden="false" customHeight="false" outlineLevel="0" collapsed="false">
      <c r="A162" s="16" t="n">
        <v>21</v>
      </c>
      <c r="B162" s="8" t="n">
        <v>0</v>
      </c>
      <c r="C162" s="8" t="n">
        <v>1</v>
      </c>
      <c r="D162" s="8" t="n">
        <v>34</v>
      </c>
      <c r="F162" s="9"/>
      <c r="H162" s="10" t="s">
        <v>38</v>
      </c>
      <c r="J162" s="11" t="s">
        <v>38</v>
      </c>
      <c r="L162" s="11" t="s">
        <v>38</v>
      </c>
      <c r="N162" s="12"/>
      <c r="O162" s="12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3"/>
      <c r="AA162" s="12" t="n">
        <v>10.5</v>
      </c>
      <c r="AB162" s="12" t="n">
        <v>10.5</v>
      </c>
      <c r="AC162" s="12" t="n">
        <v>7.8</v>
      </c>
      <c r="AD162" s="12" t="n">
        <v>7.4</v>
      </c>
      <c r="AE162" s="11"/>
      <c r="AF162" s="11"/>
      <c r="AG162" s="8" t="s">
        <v>38</v>
      </c>
      <c r="AH162" s="8" t="s">
        <v>38</v>
      </c>
      <c r="AI162" s="14" t="n">
        <v>0.742857142857143</v>
      </c>
      <c r="AJ162" s="14" t="n">
        <v>0.704761904761905</v>
      </c>
      <c r="AK162" s="12" t="n">
        <v>0.723809523809524</v>
      </c>
    </row>
    <row r="163" customFormat="false" ht="13.2" hidden="false" customHeight="false" outlineLevel="0" collapsed="false">
      <c r="A163" s="16" t="n">
        <v>22</v>
      </c>
      <c r="B163" s="8" t="n">
        <v>0</v>
      </c>
      <c r="C163" s="8" t="n">
        <v>1</v>
      </c>
      <c r="D163" s="8" t="n">
        <v>63</v>
      </c>
      <c r="F163" s="9"/>
      <c r="H163" s="10" t="s">
        <v>38</v>
      </c>
      <c r="J163" s="11" t="s">
        <v>38</v>
      </c>
      <c r="L163" s="11" t="s">
        <v>38</v>
      </c>
      <c r="N163" s="12"/>
      <c r="O163" s="12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3"/>
      <c r="AA163" s="12" t="n">
        <v>9.3</v>
      </c>
      <c r="AB163" s="12" t="n">
        <v>12.3</v>
      </c>
      <c r="AC163" s="12" t="n">
        <v>2.4</v>
      </c>
      <c r="AD163" s="12" t="n">
        <v>4.6</v>
      </c>
      <c r="AE163" s="11"/>
      <c r="AF163" s="11"/>
      <c r="AG163" s="8" t="s">
        <v>38</v>
      </c>
      <c r="AH163" s="8" t="s">
        <v>38</v>
      </c>
      <c r="AI163" s="14" t="n">
        <v>0.258064516129032</v>
      </c>
      <c r="AJ163" s="14" t="n">
        <v>0.373983739837398</v>
      </c>
      <c r="AK163" s="12" t="n">
        <v>0.316024127983215</v>
      </c>
    </row>
    <row r="164" customFormat="false" ht="13.2" hidden="false" customHeight="false" outlineLevel="0" collapsed="false">
      <c r="A164" s="16" t="n">
        <v>23</v>
      </c>
      <c r="B164" s="8" t="n">
        <v>0</v>
      </c>
      <c r="C164" s="8" t="n">
        <v>2</v>
      </c>
      <c r="D164" s="8" t="n">
        <v>47</v>
      </c>
      <c r="F164" s="9"/>
      <c r="H164" s="10" t="s">
        <v>38</v>
      </c>
      <c r="J164" s="11" t="s">
        <v>38</v>
      </c>
      <c r="L164" s="11" t="s">
        <v>38</v>
      </c>
      <c r="N164" s="12"/>
      <c r="O164" s="12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3"/>
      <c r="AA164" s="12" t="n">
        <v>9.5</v>
      </c>
      <c r="AB164" s="12" t="n">
        <v>12.2</v>
      </c>
      <c r="AC164" s="12" t="n">
        <v>9.4</v>
      </c>
      <c r="AD164" s="12" t="n">
        <v>6.6</v>
      </c>
      <c r="AE164" s="11"/>
      <c r="AF164" s="11"/>
      <c r="AG164" s="8" t="s">
        <v>38</v>
      </c>
      <c r="AH164" s="8" t="s">
        <v>38</v>
      </c>
      <c r="AI164" s="14" t="n">
        <v>0.989473684210526</v>
      </c>
      <c r="AJ164" s="14" t="n">
        <v>0.540983606557377</v>
      </c>
      <c r="AK164" s="12" t="n">
        <v>0.765228645383952</v>
      </c>
    </row>
    <row r="165" customFormat="false" ht="13.2" hidden="false" customHeight="false" outlineLevel="0" collapsed="false">
      <c r="A165" s="16" t="n">
        <v>24</v>
      </c>
      <c r="B165" s="8" t="n">
        <v>0</v>
      </c>
      <c r="C165" s="8" t="n">
        <v>1</v>
      </c>
      <c r="D165" s="8" t="n">
        <v>43</v>
      </c>
      <c r="F165" s="9"/>
      <c r="H165" s="10" t="s">
        <v>38</v>
      </c>
      <c r="J165" s="11" t="s">
        <v>38</v>
      </c>
      <c r="L165" s="11" t="s">
        <v>38</v>
      </c>
      <c r="N165" s="12"/>
      <c r="O165" s="12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3"/>
      <c r="AA165" s="12" t="n">
        <v>20.9</v>
      </c>
      <c r="AB165" s="12" t="n">
        <v>18.8</v>
      </c>
      <c r="AC165" s="12" t="n">
        <v>5.2</v>
      </c>
      <c r="AD165" s="12" t="n">
        <v>4.8</v>
      </c>
      <c r="AE165" s="11"/>
      <c r="AF165" s="11"/>
      <c r="AG165" s="8" t="s">
        <v>38</v>
      </c>
      <c r="AH165" s="8" t="s">
        <v>38</v>
      </c>
      <c r="AI165" s="14" t="n">
        <v>0.248803827751196</v>
      </c>
      <c r="AJ165" s="14" t="n">
        <v>0.25531914893617</v>
      </c>
      <c r="AK165" s="12" t="n">
        <v>0.252061488343683</v>
      </c>
    </row>
    <row r="166" customFormat="false" ht="13.2" hidden="false" customHeight="false" outlineLevel="0" collapsed="false">
      <c r="A166" s="16" t="n">
        <v>25</v>
      </c>
      <c r="B166" s="8" t="n">
        <v>0</v>
      </c>
      <c r="C166" s="8" t="n">
        <v>1</v>
      </c>
      <c r="D166" s="8" t="n">
        <v>53</v>
      </c>
      <c r="F166" s="9"/>
      <c r="H166" s="10" t="s">
        <v>38</v>
      </c>
      <c r="J166" s="11" t="s">
        <v>38</v>
      </c>
      <c r="L166" s="11" t="s">
        <v>38</v>
      </c>
      <c r="N166" s="12"/>
      <c r="O166" s="12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3"/>
      <c r="AA166" s="12" t="n">
        <v>19</v>
      </c>
      <c r="AB166" s="12" t="n">
        <v>14.3</v>
      </c>
      <c r="AC166" s="12" t="n">
        <v>2.2</v>
      </c>
      <c r="AD166" s="12" t="n">
        <v>2.6</v>
      </c>
      <c r="AE166" s="11"/>
      <c r="AF166" s="11"/>
      <c r="AG166" s="8" t="s">
        <v>38</v>
      </c>
      <c r="AH166" s="8" t="s">
        <v>38</v>
      </c>
      <c r="AI166" s="14" t="n">
        <v>0.115789473684211</v>
      </c>
      <c r="AJ166" s="14" t="n">
        <v>0.181818181818182</v>
      </c>
      <c r="AK166" s="12" t="n">
        <v>0.148803827751196</v>
      </c>
    </row>
    <row r="167" customFormat="false" ht="13.2" hidden="false" customHeight="false" outlineLevel="0" collapsed="false">
      <c r="A167" s="16" t="n">
        <v>26</v>
      </c>
      <c r="B167" s="8" t="n">
        <v>0</v>
      </c>
      <c r="C167" s="8" t="n">
        <v>1</v>
      </c>
      <c r="D167" s="8" t="n">
        <v>51</v>
      </c>
      <c r="F167" s="9"/>
      <c r="H167" s="10" t="s">
        <v>38</v>
      </c>
      <c r="J167" s="11" t="s">
        <v>38</v>
      </c>
      <c r="L167" s="11" t="s">
        <v>38</v>
      </c>
      <c r="N167" s="12"/>
      <c r="O167" s="12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3"/>
      <c r="AA167" s="12" t="n">
        <v>16.1</v>
      </c>
      <c r="AB167" s="12" t="n">
        <v>15.8</v>
      </c>
      <c r="AC167" s="12" t="n">
        <v>8.7</v>
      </c>
      <c r="AD167" s="12" t="n">
        <v>8.1</v>
      </c>
      <c r="AE167" s="11"/>
      <c r="AF167" s="11"/>
      <c r="AG167" s="8" t="s">
        <v>38</v>
      </c>
      <c r="AH167" s="8" t="s">
        <v>38</v>
      </c>
      <c r="AI167" s="14" t="n">
        <v>0.540372670807453</v>
      </c>
      <c r="AJ167" s="14" t="n">
        <v>0.512658227848101</v>
      </c>
      <c r="AK167" s="12" t="n">
        <v>0.526515449327777</v>
      </c>
    </row>
    <row r="168" customFormat="false" ht="13.2" hidden="false" customHeight="false" outlineLevel="0" collapsed="false">
      <c r="A168" s="16" t="n">
        <v>27</v>
      </c>
      <c r="B168" s="8" t="n">
        <v>0</v>
      </c>
      <c r="C168" s="8" t="n">
        <v>2</v>
      </c>
      <c r="D168" s="8" t="n">
        <v>71</v>
      </c>
      <c r="F168" s="9"/>
      <c r="H168" s="10" t="s">
        <v>38</v>
      </c>
      <c r="J168" s="11" t="s">
        <v>38</v>
      </c>
      <c r="L168" s="11" t="s">
        <v>38</v>
      </c>
      <c r="N168" s="12"/>
      <c r="O168" s="12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3"/>
      <c r="AA168" s="12" t="n">
        <v>13.8</v>
      </c>
      <c r="AB168" s="12" t="n">
        <v>10.5</v>
      </c>
      <c r="AC168" s="12" t="n">
        <v>4.6</v>
      </c>
      <c r="AD168" s="12" t="n">
        <v>3.9</v>
      </c>
      <c r="AE168" s="11"/>
      <c r="AF168" s="11"/>
      <c r="AG168" s="8" t="s">
        <v>38</v>
      </c>
      <c r="AH168" s="8" t="s">
        <v>38</v>
      </c>
      <c r="AI168" s="14" t="n">
        <v>0.333333333333333</v>
      </c>
      <c r="AJ168" s="14" t="n">
        <v>0.371428571428571</v>
      </c>
      <c r="AK168" s="12" t="n">
        <v>0.352380952380952</v>
      </c>
    </row>
    <row r="169" customFormat="false" ht="13.2" hidden="false" customHeight="false" outlineLevel="0" collapsed="false">
      <c r="A169" s="16" t="n">
        <v>28</v>
      </c>
      <c r="B169" s="8" t="n">
        <v>0</v>
      </c>
      <c r="C169" s="8" t="n">
        <v>2</v>
      </c>
      <c r="D169" s="8" t="n">
        <v>53</v>
      </c>
      <c r="F169" s="9"/>
      <c r="H169" s="10" t="s">
        <v>38</v>
      </c>
      <c r="J169" s="11" t="s">
        <v>38</v>
      </c>
      <c r="L169" s="11" t="s">
        <v>38</v>
      </c>
      <c r="N169" s="12"/>
      <c r="O169" s="12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3"/>
      <c r="AA169" s="12" t="n">
        <v>9.6</v>
      </c>
      <c r="AB169" s="12" t="n">
        <v>11.6</v>
      </c>
      <c r="AC169" s="12" t="n">
        <v>7</v>
      </c>
      <c r="AD169" s="12" t="n">
        <v>5.5</v>
      </c>
      <c r="AE169" s="11"/>
      <c r="AF169" s="11"/>
      <c r="AG169" s="8" t="s">
        <v>38</v>
      </c>
      <c r="AH169" s="8" t="s">
        <v>38</v>
      </c>
      <c r="AI169" s="14" t="n">
        <v>0.729166666666667</v>
      </c>
      <c r="AJ169" s="14" t="n">
        <v>0.474137931034483</v>
      </c>
      <c r="AK169" s="12" t="n">
        <v>0.601652298850575</v>
      </c>
    </row>
    <row r="170" customFormat="false" ht="13.2" hidden="false" customHeight="false" outlineLevel="0" collapsed="false">
      <c r="A170" s="16" t="n">
        <v>29</v>
      </c>
      <c r="B170" s="8" t="n">
        <v>0</v>
      </c>
      <c r="C170" s="8" t="n">
        <v>1</v>
      </c>
      <c r="D170" s="8" t="n">
        <v>32</v>
      </c>
      <c r="F170" s="9"/>
      <c r="H170" s="10" t="s">
        <v>38</v>
      </c>
      <c r="J170" s="11" t="s">
        <v>38</v>
      </c>
      <c r="L170" s="11" t="s">
        <v>38</v>
      </c>
      <c r="N170" s="12"/>
      <c r="O170" s="12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3"/>
      <c r="AA170" s="12" t="n">
        <v>15.2</v>
      </c>
      <c r="AB170" s="12" t="n">
        <v>16.8</v>
      </c>
      <c r="AC170" s="12" t="n">
        <v>5.9</v>
      </c>
      <c r="AD170" s="12" t="n">
        <v>8.9</v>
      </c>
      <c r="AE170" s="11"/>
      <c r="AF170" s="11"/>
      <c r="AG170" s="8" t="s">
        <v>38</v>
      </c>
      <c r="AH170" s="8" t="s">
        <v>38</v>
      </c>
      <c r="AI170" s="14" t="n">
        <v>0.388157894736842</v>
      </c>
      <c r="AJ170" s="14" t="n">
        <v>0.529761904761905</v>
      </c>
      <c r="AK170" s="12" t="n">
        <v>0.458959899749373</v>
      </c>
    </row>
    <row r="171" customFormat="false" ht="13.2" hidden="false" customHeight="false" outlineLevel="0" collapsed="false">
      <c r="A171" s="16" t="n">
        <v>30</v>
      </c>
      <c r="B171" s="8" t="n">
        <v>0</v>
      </c>
      <c r="C171" s="8" t="n">
        <v>1</v>
      </c>
      <c r="D171" s="8" t="n">
        <v>62</v>
      </c>
      <c r="F171" s="9"/>
      <c r="H171" s="10" t="s">
        <v>38</v>
      </c>
      <c r="J171" s="11" t="s">
        <v>38</v>
      </c>
      <c r="L171" s="11" t="s">
        <v>38</v>
      </c>
      <c r="N171" s="12"/>
      <c r="O171" s="12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3"/>
      <c r="AA171" s="12" t="n">
        <v>12.5</v>
      </c>
      <c r="AB171" s="12" t="n">
        <v>10.4</v>
      </c>
      <c r="AC171" s="12" t="n">
        <v>5.1</v>
      </c>
      <c r="AD171" s="12" t="n">
        <v>9.4</v>
      </c>
      <c r="AE171" s="11"/>
      <c r="AF171" s="11"/>
      <c r="AG171" s="8" t="s">
        <v>38</v>
      </c>
      <c r="AH171" s="8" t="s">
        <v>38</v>
      </c>
      <c r="AI171" s="14" t="n">
        <v>0.408</v>
      </c>
      <c r="AJ171" s="14" t="n">
        <v>0.903846153846154</v>
      </c>
      <c r="AK171" s="12" t="n">
        <v>0.655923076923077</v>
      </c>
    </row>
    <row r="172" customFormat="false" ht="13.2" hidden="false" customHeight="false" outlineLevel="0" collapsed="false">
      <c r="A172" s="16" t="n">
        <v>31</v>
      </c>
      <c r="B172" s="8" t="n">
        <v>0</v>
      </c>
      <c r="C172" s="8" t="n">
        <v>2</v>
      </c>
      <c r="D172" s="8" t="n">
        <v>47</v>
      </c>
      <c r="F172" s="9"/>
      <c r="H172" s="10" t="s">
        <v>38</v>
      </c>
      <c r="J172" s="11" t="s">
        <v>38</v>
      </c>
      <c r="L172" s="11" t="s">
        <v>38</v>
      </c>
      <c r="N172" s="12"/>
      <c r="O172" s="12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3"/>
      <c r="AA172" s="12" t="n">
        <v>10.8</v>
      </c>
      <c r="AB172" s="12" t="n">
        <v>10.3</v>
      </c>
      <c r="AC172" s="12" t="n">
        <v>5.9</v>
      </c>
      <c r="AD172" s="12" t="n">
        <v>4.9</v>
      </c>
      <c r="AE172" s="11"/>
      <c r="AF172" s="11"/>
      <c r="AG172" s="8" t="s">
        <v>38</v>
      </c>
      <c r="AH172" s="8" t="s">
        <v>38</v>
      </c>
      <c r="AI172" s="14" t="n">
        <v>0.546296296296296</v>
      </c>
      <c r="AJ172" s="14" t="n">
        <v>0.475728155339806</v>
      </c>
      <c r="AK172" s="12" t="n">
        <v>0.511012225818051</v>
      </c>
    </row>
    <row r="173" customFormat="false" ht="13.2" hidden="false" customHeight="false" outlineLevel="0" collapsed="false">
      <c r="A173" s="16" t="n">
        <v>32</v>
      </c>
      <c r="B173" s="8" t="n">
        <v>0</v>
      </c>
      <c r="C173" s="8" t="n">
        <v>2</v>
      </c>
      <c r="D173" s="8" t="n">
        <v>71</v>
      </c>
      <c r="F173" s="9"/>
      <c r="H173" s="10" t="s">
        <v>38</v>
      </c>
      <c r="J173" s="11" t="s">
        <v>38</v>
      </c>
      <c r="L173" s="11" t="s">
        <v>38</v>
      </c>
      <c r="N173" s="12"/>
      <c r="O173" s="12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3"/>
      <c r="AA173" s="12" t="n">
        <v>9.6</v>
      </c>
      <c r="AB173" s="12" t="n">
        <v>9.2</v>
      </c>
      <c r="AC173" s="12" t="n">
        <v>9.8</v>
      </c>
      <c r="AD173" s="12" t="n">
        <v>5.5</v>
      </c>
      <c r="AE173" s="11"/>
      <c r="AF173" s="11"/>
      <c r="AG173" s="8" t="s">
        <v>38</v>
      </c>
      <c r="AH173" s="8" t="s">
        <v>38</v>
      </c>
      <c r="AI173" s="14" t="n">
        <v>1.02083333333333</v>
      </c>
      <c r="AJ173" s="14" t="n">
        <v>0.597826086956522</v>
      </c>
      <c r="AK173" s="12" t="n">
        <v>0.809329710144928</v>
      </c>
    </row>
    <row r="174" customFormat="false" ht="13.2" hidden="false" customHeight="false" outlineLevel="0" collapsed="false">
      <c r="A174" s="16" t="n">
        <v>33</v>
      </c>
      <c r="B174" s="8" t="n">
        <v>0</v>
      </c>
      <c r="C174" s="8" t="n">
        <v>1</v>
      </c>
      <c r="D174" s="8" t="n">
        <v>61</v>
      </c>
      <c r="F174" s="9"/>
      <c r="H174" s="10" t="s">
        <v>38</v>
      </c>
      <c r="J174" s="11" t="s">
        <v>38</v>
      </c>
      <c r="L174" s="11" t="s">
        <v>38</v>
      </c>
      <c r="N174" s="12"/>
      <c r="O174" s="12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3"/>
      <c r="AA174" s="12" t="n">
        <v>10.2</v>
      </c>
      <c r="AB174" s="12" t="n">
        <v>6</v>
      </c>
      <c r="AC174" s="12" t="n">
        <v>5.3</v>
      </c>
      <c r="AD174" s="12" t="n">
        <v>7</v>
      </c>
      <c r="AE174" s="11"/>
      <c r="AF174" s="11"/>
      <c r="AG174" s="8" t="s">
        <v>38</v>
      </c>
      <c r="AH174" s="8" t="s">
        <v>38</v>
      </c>
      <c r="AI174" s="14" t="n">
        <v>0.519607843137255</v>
      </c>
      <c r="AJ174" s="14" t="n">
        <v>1.16666666666667</v>
      </c>
      <c r="AK174" s="12" t="n">
        <v>0.843137254901961</v>
      </c>
    </row>
    <row r="175" customFormat="false" ht="13.2" hidden="false" customHeight="false" outlineLevel="0" collapsed="false">
      <c r="A175" s="16" t="n">
        <v>34</v>
      </c>
      <c r="B175" s="8" t="n">
        <v>0</v>
      </c>
      <c r="C175" s="8" t="n">
        <v>2</v>
      </c>
      <c r="D175" s="8" t="n">
        <v>65</v>
      </c>
      <c r="F175" s="9"/>
      <c r="H175" s="10" t="s">
        <v>38</v>
      </c>
      <c r="J175" s="11" t="s">
        <v>38</v>
      </c>
      <c r="L175" s="11" t="s">
        <v>38</v>
      </c>
      <c r="N175" s="12"/>
      <c r="O175" s="12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3"/>
      <c r="AA175" s="12" t="n">
        <v>10.9</v>
      </c>
      <c r="AB175" s="12" t="n">
        <v>7.5</v>
      </c>
      <c r="AC175" s="12" t="n">
        <v>7</v>
      </c>
      <c r="AD175" s="12" t="n">
        <v>6.9</v>
      </c>
      <c r="AE175" s="11"/>
      <c r="AF175" s="11"/>
      <c r="AG175" s="8" t="s">
        <v>38</v>
      </c>
      <c r="AH175" s="8" t="s">
        <v>38</v>
      </c>
      <c r="AI175" s="14" t="n">
        <v>0.642201834862385</v>
      </c>
      <c r="AJ175" s="14" t="n">
        <v>0.92</v>
      </c>
      <c r="AK175" s="12" t="n">
        <v>0.781100917431193</v>
      </c>
    </row>
    <row r="176" customFormat="false" ht="13.2" hidden="false" customHeight="false" outlineLevel="0" collapsed="false">
      <c r="A176" s="16" t="n">
        <v>35</v>
      </c>
      <c r="B176" s="8" t="n">
        <v>0</v>
      </c>
      <c r="C176" s="8" t="n">
        <v>2</v>
      </c>
      <c r="D176" s="8" t="n">
        <v>43</v>
      </c>
      <c r="F176" s="9"/>
      <c r="H176" s="10" t="s">
        <v>38</v>
      </c>
      <c r="J176" s="11" t="s">
        <v>38</v>
      </c>
      <c r="L176" s="11" t="s">
        <v>38</v>
      </c>
      <c r="N176" s="12"/>
      <c r="O176" s="12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3"/>
      <c r="AA176" s="12" t="n">
        <v>9.4</v>
      </c>
      <c r="AB176" s="12" t="n">
        <v>9.1</v>
      </c>
      <c r="AC176" s="12" t="n">
        <v>4.7</v>
      </c>
      <c r="AD176" s="12" t="n">
        <v>7</v>
      </c>
      <c r="AE176" s="11"/>
      <c r="AF176" s="11"/>
      <c r="AG176" s="8" t="s">
        <v>38</v>
      </c>
      <c r="AH176" s="8" t="s">
        <v>38</v>
      </c>
      <c r="AI176" s="14" t="n">
        <v>0.5</v>
      </c>
      <c r="AJ176" s="14" t="n">
        <v>0.769230769230769</v>
      </c>
      <c r="AK176" s="12" t="n">
        <v>0.634615384615385</v>
      </c>
    </row>
    <row r="177" customFormat="false" ht="13.2" hidden="false" customHeight="false" outlineLevel="0" collapsed="false">
      <c r="A177" s="16" t="n">
        <v>36</v>
      </c>
      <c r="B177" s="8" t="n">
        <v>0</v>
      </c>
      <c r="C177" s="8" t="n">
        <v>1</v>
      </c>
      <c r="D177" s="8" t="n">
        <v>46</v>
      </c>
      <c r="F177" s="9"/>
      <c r="H177" s="10" t="s">
        <v>38</v>
      </c>
      <c r="J177" s="11" t="s">
        <v>38</v>
      </c>
      <c r="L177" s="11" t="s">
        <v>38</v>
      </c>
      <c r="N177" s="12"/>
      <c r="O177" s="12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3"/>
      <c r="AA177" s="12" t="n">
        <v>10.4</v>
      </c>
      <c r="AB177" s="12" t="n">
        <v>10.9</v>
      </c>
      <c r="AC177" s="12" t="n">
        <v>6.1</v>
      </c>
      <c r="AD177" s="12" t="n">
        <v>5.7</v>
      </c>
      <c r="AE177" s="11"/>
      <c r="AF177" s="11"/>
      <c r="AG177" s="8" t="s">
        <v>38</v>
      </c>
      <c r="AH177" s="8" t="s">
        <v>38</v>
      </c>
      <c r="AI177" s="14" t="n">
        <v>0.586538461538462</v>
      </c>
      <c r="AJ177" s="14" t="n">
        <v>0.522935779816514</v>
      </c>
      <c r="AK177" s="12" t="n">
        <v>0.554737120677488</v>
      </c>
    </row>
    <row r="178" customFormat="false" ht="13.2" hidden="false" customHeight="false" outlineLevel="0" collapsed="false">
      <c r="A178" s="16" t="n">
        <v>37</v>
      </c>
      <c r="B178" s="8" t="n">
        <v>0</v>
      </c>
      <c r="C178" s="8" t="n">
        <v>1</v>
      </c>
      <c r="D178" s="8" t="n">
        <v>44</v>
      </c>
      <c r="F178" s="9"/>
      <c r="H178" s="10" t="s">
        <v>38</v>
      </c>
      <c r="J178" s="11" t="s">
        <v>38</v>
      </c>
      <c r="L178" s="11" t="s">
        <v>38</v>
      </c>
      <c r="N178" s="12"/>
      <c r="O178" s="12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3"/>
      <c r="AA178" s="12" t="n">
        <v>9</v>
      </c>
      <c r="AB178" s="12" t="n">
        <v>9.5</v>
      </c>
      <c r="AC178" s="12" t="n">
        <v>8.1</v>
      </c>
      <c r="AD178" s="12" t="n">
        <v>10.2</v>
      </c>
      <c r="AE178" s="11"/>
      <c r="AF178" s="11"/>
      <c r="AG178" s="8" t="s">
        <v>38</v>
      </c>
      <c r="AH178" s="8" t="s">
        <v>38</v>
      </c>
      <c r="AI178" s="14" t="n">
        <v>0.9</v>
      </c>
      <c r="AJ178" s="14" t="n">
        <v>1.07368421052632</v>
      </c>
      <c r="AK178" s="12" t="n">
        <v>0.986842105263158</v>
      </c>
    </row>
    <row r="179" customFormat="false" ht="13.2" hidden="false" customHeight="false" outlineLevel="0" collapsed="false">
      <c r="A179" s="16" t="n">
        <v>38</v>
      </c>
      <c r="B179" s="8" t="n">
        <v>0</v>
      </c>
      <c r="C179" s="8" t="n">
        <v>1</v>
      </c>
      <c r="D179" s="8" t="n">
        <v>65</v>
      </c>
      <c r="F179" s="9"/>
      <c r="H179" s="10" t="s">
        <v>38</v>
      </c>
      <c r="J179" s="11" t="s">
        <v>38</v>
      </c>
      <c r="L179" s="11" t="s">
        <v>38</v>
      </c>
      <c r="N179" s="12"/>
      <c r="O179" s="12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3"/>
      <c r="AA179" s="12" t="n">
        <v>8</v>
      </c>
      <c r="AB179" s="12" t="n">
        <v>7.7</v>
      </c>
      <c r="AC179" s="12" t="n">
        <v>4.1</v>
      </c>
      <c r="AD179" s="12" t="n">
        <v>3.2</v>
      </c>
      <c r="AE179" s="11"/>
      <c r="AF179" s="11"/>
      <c r="AG179" s="8" t="s">
        <v>38</v>
      </c>
      <c r="AH179" s="8" t="s">
        <v>38</v>
      </c>
      <c r="AI179" s="14" t="n">
        <v>0.5125</v>
      </c>
      <c r="AJ179" s="14" t="n">
        <v>0.415584415584416</v>
      </c>
      <c r="AK179" s="12" t="n">
        <v>0.464042207792208</v>
      </c>
    </row>
    <row r="180" customFormat="false" ht="13.2" hidden="false" customHeight="false" outlineLevel="0" collapsed="false">
      <c r="A180" s="16" t="n">
        <v>39</v>
      </c>
      <c r="B180" s="8" t="n">
        <v>0</v>
      </c>
      <c r="C180" s="8" t="n">
        <v>2</v>
      </c>
      <c r="D180" s="8" t="n">
        <v>62</v>
      </c>
      <c r="F180" s="9"/>
      <c r="H180" s="10" t="s">
        <v>38</v>
      </c>
      <c r="J180" s="11" t="s">
        <v>38</v>
      </c>
      <c r="L180" s="11" t="s">
        <v>38</v>
      </c>
      <c r="N180" s="12"/>
      <c r="O180" s="12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3"/>
      <c r="AA180" s="12" t="n">
        <v>9.2</v>
      </c>
      <c r="AB180" s="12" t="n">
        <v>8.4</v>
      </c>
      <c r="AC180" s="12" t="n">
        <v>2.6</v>
      </c>
      <c r="AD180" s="12" t="n">
        <v>3.8</v>
      </c>
      <c r="AE180" s="11"/>
      <c r="AF180" s="11"/>
      <c r="AG180" s="8" t="s">
        <v>38</v>
      </c>
      <c r="AH180" s="8" t="s">
        <v>38</v>
      </c>
      <c r="AI180" s="14" t="n">
        <v>0.282608695652174</v>
      </c>
      <c r="AJ180" s="14" t="n">
        <v>0.452380952380952</v>
      </c>
      <c r="AK180" s="12" t="n">
        <v>0.367494824016563</v>
      </c>
    </row>
    <row r="181" customFormat="false" ht="13.2" hidden="false" customHeight="false" outlineLevel="0" collapsed="false">
      <c r="A181" s="16" t="n">
        <v>40</v>
      </c>
      <c r="B181" s="8" t="n">
        <v>0</v>
      </c>
      <c r="C181" s="8" t="n">
        <v>2</v>
      </c>
      <c r="D181" s="8" t="n">
        <v>60</v>
      </c>
      <c r="F181" s="9"/>
      <c r="H181" s="10" t="s">
        <v>38</v>
      </c>
      <c r="J181" s="11" t="s">
        <v>38</v>
      </c>
      <c r="L181" s="11" t="s">
        <v>38</v>
      </c>
      <c r="N181" s="12"/>
      <c r="O181" s="12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3"/>
      <c r="AA181" s="12" t="n">
        <v>11.6</v>
      </c>
      <c r="AB181" s="12" t="n">
        <v>12.2</v>
      </c>
      <c r="AC181" s="12" t="n">
        <v>2.8</v>
      </c>
      <c r="AD181" s="12" t="n">
        <v>3.5</v>
      </c>
      <c r="AE181" s="11"/>
      <c r="AF181" s="11"/>
      <c r="AG181" s="8" t="s">
        <v>38</v>
      </c>
      <c r="AH181" s="8" t="s">
        <v>38</v>
      </c>
      <c r="AI181" s="14" t="n">
        <v>0.241379310344828</v>
      </c>
      <c r="AJ181" s="14" t="n">
        <v>0.286885245901639</v>
      </c>
      <c r="AK181" s="12" t="n">
        <v>0.264132278123234</v>
      </c>
    </row>
    <row r="182" customFormat="false" ht="13.2" hidden="false" customHeight="false" outlineLevel="0" collapsed="false">
      <c r="A182" s="16" t="n">
        <v>41</v>
      </c>
      <c r="B182" s="8" t="n">
        <v>0</v>
      </c>
      <c r="C182" s="8" t="n">
        <v>1</v>
      </c>
      <c r="D182" s="8" t="n">
        <v>68</v>
      </c>
      <c r="F182" s="9"/>
      <c r="H182" s="10" t="s">
        <v>38</v>
      </c>
      <c r="J182" s="11" t="s">
        <v>38</v>
      </c>
      <c r="L182" s="11" t="s">
        <v>38</v>
      </c>
      <c r="N182" s="12"/>
      <c r="O182" s="12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3"/>
      <c r="AA182" s="12" t="n">
        <v>6</v>
      </c>
      <c r="AB182" s="12" t="n">
        <v>5.3</v>
      </c>
      <c r="AC182" s="12" t="n">
        <v>2.3</v>
      </c>
      <c r="AD182" s="12" t="n">
        <v>2.6</v>
      </c>
      <c r="AE182" s="11"/>
      <c r="AF182" s="11"/>
      <c r="AG182" s="8" t="s">
        <v>38</v>
      </c>
      <c r="AH182" s="8" t="s">
        <v>38</v>
      </c>
      <c r="AI182" s="14" t="n">
        <v>0.383333333333333</v>
      </c>
      <c r="AJ182" s="14" t="n">
        <v>0.490566037735849</v>
      </c>
      <c r="AK182" s="12" t="n">
        <v>0.436949685534591</v>
      </c>
    </row>
    <row r="183" customFormat="false" ht="13.2" hidden="false" customHeight="false" outlineLevel="0" collapsed="false">
      <c r="A183" s="16" t="n">
        <v>42</v>
      </c>
      <c r="B183" s="8" t="n">
        <v>0</v>
      </c>
      <c r="C183" s="8" t="n">
        <v>2</v>
      </c>
      <c r="D183" s="8" t="n">
        <v>43</v>
      </c>
      <c r="F183" s="9"/>
      <c r="H183" s="10" t="s">
        <v>38</v>
      </c>
      <c r="J183" s="11" t="s">
        <v>38</v>
      </c>
      <c r="L183" s="11" t="s">
        <v>38</v>
      </c>
      <c r="N183" s="12"/>
      <c r="O183" s="12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3"/>
      <c r="AA183" s="12" t="n">
        <v>16.6</v>
      </c>
      <c r="AB183" s="12" t="n">
        <v>15.7</v>
      </c>
      <c r="AC183" s="12" t="n">
        <v>8.6</v>
      </c>
      <c r="AD183" s="12" t="n">
        <v>6.4</v>
      </c>
      <c r="AE183" s="11"/>
      <c r="AF183" s="11"/>
      <c r="AG183" s="8" t="s">
        <v>38</v>
      </c>
      <c r="AH183" s="8" t="s">
        <v>38</v>
      </c>
      <c r="AI183" s="14" t="n">
        <v>0.518072289156626</v>
      </c>
      <c r="AJ183" s="14" t="n">
        <v>0.407643312101911</v>
      </c>
      <c r="AK183" s="12" t="n">
        <v>0.462857800629269</v>
      </c>
    </row>
    <row r="184" customFormat="false" ht="13.2" hidden="false" customHeight="false" outlineLevel="0" collapsed="false">
      <c r="A184" s="16" t="n">
        <v>43</v>
      </c>
      <c r="B184" s="8" t="n">
        <v>0</v>
      </c>
      <c r="C184" s="8" t="n">
        <v>1</v>
      </c>
      <c r="D184" s="8" t="n">
        <v>46</v>
      </c>
      <c r="F184" s="9"/>
      <c r="H184" s="10" t="s">
        <v>38</v>
      </c>
      <c r="J184" s="11" t="s">
        <v>38</v>
      </c>
      <c r="L184" s="11" t="s">
        <v>38</v>
      </c>
      <c r="N184" s="12"/>
      <c r="O184" s="12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3"/>
      <c r="AA184" s="12" t="n">
        <v>13.2</v>
      </c>
      <c r="AB184" s="12" t="n">
        <v>14.6</v>
      </c>
      <c r="AC184" s="12" t="n">
        <v>3.2</v>
      </c>
      <c r="AD184" s="12" t="n">
        <v>4.8</v>
      </c>
      <c r="AE184" s="11"/>
      <c r="AF184" s="11"/>
      <c r="AG184" s="8" t="s">
        <v>38</v>
      </c>
      <c r="AH184" s="8" t="s">
        <v>38</v>
      </c>
      <c r="AI184" s="14" t="n">
        <v>0.242424242424242</v>
      </c>
      <c r="AJ184" s="14" t="n">
        <v>0.328767123287671</v>
      </c>
      <c r="AK184" s="12" t="n">
        <v>0.285595682855957</v>
      </c>
    </row>
    <row r="185" customFormat="false" ht="13.2" hidden="false" customHeight="false" outlineLevel="0" collapsed="false">
      <c r="A185" s="16" t="n">
        <v>44</v>
      </c>
      <c r="B185" s="8" t="n">
        <v>0</v>
      </c>
      <c r="C185" s="8" t="n">
        <v>1</v>
      </c>
      <c r="D185" s="8" t="n">
        <v>42</v>
      </c>
      <c r="F185" s="9"/>
      <c r="H185" s="10" t="s">
        <v>38</v>
      </c>
      <c r="J185" s="11" t="s">
        <v>38</v>
      </c>
      <c r="L185" s="11" t="s">
        <v>38</v>
      </c>
      <c r="N185" s="12"/>
      <c r="O185" s="12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3"/>
      <c r="AA185" s="12" t="n">
        <v>8.2</v>
      </c>
      <c r="AB185" s="12" t="n">
        <v>9.1</v>
      </c>
      <c r="AC185" s="12" t="n">
        <v>2.2</v>
      </c>
      <c r="AD185" s="12" t="n">
        <v>2.6</v>
      </c>
      <c r="AE185" s="11"/>
      <c r="AF185" s="11"/>
      <c r="AG185" s="8" t="s">
        <v>38</v>
      </c>
      <c r="AH185" s="8" t="s">
        <v>38</v>
      </c>
      <c r="AI185" s="14" t="n">
        <v>0.268292682926829</v>
      </c>
      <c r="AJ185" s="14" t="n">
        <v>0.285714285714286</v>
      </c>
      <c r="AK185" s="12" t="n">
        <v>0.277003484320558</v>
      </c>
    </row>
    <row r="186" customFormat="false" ht="13.2" hidden="false" customHeight="false" outlineLevel="0" collapsed="false">
      <c r="A186" s="16" t="n">
        <v>45</v>
      </c>
      <c r="B186" s="8" t="n">
        <v>0</v>
      </c>
      <c r="C186" s="8" t="n">
        <v>2</v>
      </c>
      <c r="D186" s="8" t="n">
        <v>49</v>
      </c>
      <c r="F186" s="9"/>
      <c r="H186" s="10" t="s">
        <v>38</v>
      </c>
      <c r="J186" s="11" t="s">
        <v>38</v>
      </c>
      <c r="L186" s="11" t="s">
        <v>38</v>
      </c>
      <c r="N186" s="12"/>
      <c r="O186" s="12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3"/>
      <c r="AA186" s="12" t="n">
        <v>11.4</v>
      </c>
      <c r="AB186" s="12" t="n">
        <v>11.6</v>
      </c>
      <c r="AC186" s="12" t="n">
        <v>5.4</v>
      </c>
      <c r="AD186" s="12" t="n">
        <v>5.2</v>
      </c>
      <c r="AE186" s="11"/>
      <c r="AF186" s="11"/>
      <c r="AG186" s="8" t="s">
        <v>38</v>
      </c>
      <c r="AH186" s="8" t="s">
        <v>38</v>
      </c>
      <c r="AI186" s="14" t="n">
        <v>0.473684210526316</v>
      </c>
      <c r="AJ186" s="14" t="n">
        <v>0.448275862068966</v>
      </c>
      <c r="AK186" s="12" t="n">
        <v>0.460980036297641</v>
      </c>
    </row>
    <row r="187" customFormat="false" ht="13.2" hidden="false" customHeight="false" outlineLevel="0" collapsed="false">
      <c r="A187" s="16" t="n">
        <v>46</v>
      </c>
      <c r="B187" s="8" t="n">
        <v>0</v>
      </c>
      <c r="C187" s="8" t="n">
        <v>1</v>
      </c>
      <c r="D187" s="8" t="n">
        <v>78</v>
      </c>
      <c r="F187" s="9"/>
      <c r="H187" s="10" t="s">
        <v>38</v>
      </c>
      <c r="J187" s="11" t="s">
        <v>38</v>
      </c>
      <c r="L187" s="11" t="s">
        <v>38</v>
      </c>
      <c r="N187" s="12"/>
      <c r="O187" s="12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3"/>
      <c r="AA187" s="12" t="n">
        <v>6</v>
      </c>
      <c r="AB187" s="12" t="n">
        <v>5.8</v>
      </c>
      <c r="AC187" s="12" t="n">
        <v>5.5</v>
      </c>
      <c r="AD187" s="12" t="n">
        <v>6.6</v>
      </c>
      <c r="AE187" s="11"/>
      <c r="AF187" s="11"/>
      <c r="AG187" s="8" t="s">
        <v>38</v>
      </c>
      <c r="AH187" s="8" t="s">
        <v>38</v>
      </c>
      <c r="AI187" s="14" t="n">
        <v>0.916666666666667</v>
      </c>
      <c r="AJ187" s="14" t="n">
        <v>1.13793103448276</v>
      </c>
      <c r="AK187" s="12" t="n">
        <v>1.02729885057471</v>
      </c>
    </row>
    <row r="188" customFormat="false" ht="13.2" hidden="false" customHeight="false" outlineLevel="0" collapsed="false">
      <c r="A188" s="16" t="n">
        <v>47</v>
      </c>
      <c r="B188" s="8" t="n">
        <v>0</v>
      </c>
      <c r="C188" s="8" t="n">
        <v>2</v>
      </c>
      <c r="D188" s="8" t="n">
        <v>55</v>
      </c>
      <c r="F188" s="9"/>
      <c r="H188" s="10" t="s">
        <v>38</v>
      </c>
      <c r="J188" s="11" t="s">
        <v>38</v>
      </c>
      <c r="L188" s="11" t="s">
        <v>38</v>
      </c>
      <c r="N188" s="12"/>
      <c r="O188" s="12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3"/>
      <c r="AA188" s="12" t="n">
        <v>11.4</v>
      </c>
      <c r="AB188" s="12" t="n">
        <v>11.3</v>
      </c>
      <c r="AC188" s="12" t="n">
        <v>5.3</v>
      </c>
      <c r="AD188" s="12" t="n">
        <v>5.9</v>
      </c>
      <c r="AE188" s="11"/>
      <c r="AF188" s="11"/>
      <c r="AG188" s="8" t="s">
        <v>38</v>
      </c>
      <c r="AH188" s="8" t="s">
        <v>38</v>
      </c>
      <c r="AI188" s="14" t="n">
        <v>0.464912280701754</v>
      </c>
      <c r="AJ188" s="14" t="n">
        <v>0.52212389380531</v>
      </c>
      <c r="AK188" s="12" t="n">
        <v>0.493518087253532</v>
      </c>
    </row>
    <row r="189" customFormat="false" ht="13.2" hidden="false" customHeight="false" outlineLevel="0" collapsed="false">
      <c r="A189" s="16" t="n">
        <v>48</v>
      </c>
      <c r="B189" s="8" t="n">
        <v>0</v>
      </c>
      <c r="C189" s="8" t="n">
        <v>1</v>
      </c>
      <c r="D189" s="8" t="n">
        <v>63</v>
      </c>
      <c r="F189" s="9"/>
      <c r="H189" s="10" t="s">
        <v>38</v>
      </c>
      <c r="J189" s="11" t="s">
        <v>38</v>
      </c>
      <c r="L189" s="11" t="s">
        <v>38</v>
      </c>
      <c r="N189" s="12"/>
      <c r="O189" s="12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3"/>
      <c r="AA189" s="12" t="n">
        <v>12</v>
      </c>
      <c r="AB189" s="12" t="n">
        <v>7.2</v>
      </c>
      <c r="AC189" s="12" t="n">
        <v>4.5</v>
      </c>
      <c r="AD189" s="12" t="n">
        <v>3.8</v>
      </c>
      <c r="AE189" s="11"/>
      <c r="AF189" s="11"/>
      <c r="AG189" s="8" t="s">
        <v>38</v>
      </c>
      <c r="AH189" s="8" t="s">
        <v>38</v>
      </c>
      <c r="AI189" s="14" t="n">
        <v>0.375</v>
      </c>
      <c r="AJ189" s="14" t="n">
        <v>0.527777777777778</v>
      </c>
      <c r="AK189" s="12" t="n">
        <v>0.451388888888889</v>
      </c>
    </row>
    <row r="190" customFormat="false" ht="13.2" hidden="false" customHeight="false" outlineLevel="0" collapsed="false">
      <c r="A190" s="16" t="n">
        <v>49</v>
      </c>
      <c r="B190" s="8" t="n">
        <v>0</v>
      </c>
      <c r="C190" s="8" t="n">
        <v>1</v>
      </c>
      <c r="D190" s="8" t="n">
        <v>82</v>
      </c>
      <c r="F190" s="9"/>
      <c r="H190" s="10" t="s">
        <v>38</v>
      </c>
      <c r="J190" s="11" t="s">
        <v>38</v>
      </c>
      <c r="L190" s="11" t="s">
        <v>38</v>
      </c>
      <c r="N190" s="12"/>
      <c r="O190" s="12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3"/>
      <c r="AA190" s="12" t="n">
        <v>11.3</v>
      </c>
      <c r="AB190" s="12" t="n">
        <v>5.1</v>
      </c>
      <c r="AC190" s="12" t="n">
        <v>3.9</v>
      </c>
      <c r="AD190" s="12" t="n">
        <v>3.5</v>
      </c>
      <c r="AE190" s="11"/>
      <c r="AF190" s="11"/>
      <c r="AG190" s="8" t="s">
        <v>38</v>
      </c>
      <c r="AH190" s="8" t="s">
        <v>38</v>
      </c>
      <c r="AI190" s="14" t="n">
        <v>0.345132743362832</v>
      </c>
      <c r="AJ190" s="14" t="n">
        <v>0.686274509803922</v>
      </c>
      <c r="AK190" s="12" t="n">
        <v>0.515703626583377</v>
      </c>
    </row>
    <row r="191" customFormat="false" ht="13.2" hidden="false" customHeight="false" outlineLevel="0" collapsed="false">
      <c r="A191" s="16" t="n">
        <v>50</v>
      </c>
      <c r="B191" s="8" t="n">
        <v>0</v>
      </c>
      <c r="C191" s="8" t="n">
        <v>2</v>
      </c>
      <c r="D191" s="8" t="n">
        <v>61</v>
      </c>
      <c r="F191" s="9"/>
      <c r="H191" s="10" t="s">
        <v>38</v>
      </c>
      <c r="J191" s="11" t="s">
        <v>38</v>
      </c>
      <c r="L191" s="11" t="s">
        <v>38</v>
      </c>
      <c r="N191" s="12"/>
      <c r="O191" s="12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3"/>
      <c r="AA191" s="12" t="n">
        <v>9.2</v>
      </c>
      <c r="AB191" s="12" t="n">
        <v>9.9</v>
      </c>
      <c r="AC191" s="12" t="n">
        <v>4.3</v>
      </c>
      <c r="AD191" s="12" t="n">
        <v>2</v>
      </c>
      <c r="AE191" s="11"/>
      <c r="AF191" s="11"/>
      <c r="AG191" s="8" t="s">
        <v>38</v>
      </c>
      <c r="AH191" s="8" t="s">
        <v>38</v>
      </c>
      <c r="AI191" s="14" t="n">
        <v>0.467391304347826</v>
      </c>
      <c r="AJ191" s="14" t="n">
        <v>0.202020202020202</v>
      </c>
      <c r="AK191" s="12" t="n">
        <v>0.334705753184014</v>
      </c>
    </row>
    <row r="192" customFormat="false" ht="13.2" hidden="false" customHeight="false" outlineLevel="0" collapsed="false">
      <c r="A192" s="16" t="n">
        <v>51</v>
      </c>
      <c r="B192" s="8" t="n">
        <v>0</v>
      </c>
      <c r="C192" s="8" t="n">
        <v>1</v>
      </c>
      <c r="D192" s="8" t="n">
        <v>58</v>
      </c>
      <c r="F192" s="9"/>
      <c r="H192" s="10" t="s">
        <v>38</v>
      </c>
      <c r="J192" s="11" t="s">
        <v>38</v>
      </c>
      <c r="L192" s="11" t="s">
        <v>38</v>
      </c>
      <c r="N192" s="12"/>
      <c r="O192" s="12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3"/>
      <c r="AA192" s="12" t="n">
        <v>7</v>
      </c>
      <c r="AB192" s="12" t="n">
        <v>7.8</v>
      </c>
      <c r="AC192" s="12" t="n">
        <v>3.2</v>
      </c>
      <c r="AD192" s="12" t="n">
        <v>4.5</v>
      </c>
      <c r="AE192" s="11"/>
      <c r="AF192" s="11"/>
      <c r="AG192" s="8" t="s">
        <v>38</v>
      </c>
      <c r="AH192" s="8" t="s">
        <v>38</v>
      </c>
      <c r="AI192" s="14" t="n">
        <v>0.457142857142857</v>
      </c>
      <c r="AJ192" s="14" t="n">
        <v>0.576923076923077</v>
      </c>
      <c r="AK192" s="12" t="n">
        <v>0.517032967032967</v>
      </c>
    </row>
    <row r="193" customFormat="false" ht="13.2" hidden="false" customHeight="false" outlineLevel="0" collapsed="false">
      <c r="A193" s="16" t="n">
        <v>52</v>
      </c>
      <c r="B193" s="8" t="n">
        <v>0</v>
      </c>
      <c r="C193" s="8" t="n">
        <v>1</v>
      </c>
      <c r="D193" s="8" t="n">
        <v>48</v>
      </c>
      <c r="F193" s="9"/>
      <c r="H193" s="10" t="s">
        <v>38</v>
      </c>
      <c r="J193" s="11" t="s">
        <v>38</v>
      </c>
      <c r="L193" s="11" t="s">
        <v>38</v>
      </c>
      <c r="N193" s="12"/>
      <c r="O193" s="12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3"/>
      <c r="AA193" s="12" t="n">
        <v>17.2</v>
      </c>
      <c r="AB193" s="12" t="n">
        <v>18.3</v>
      </c>
      <c r="AC193" s="12" t="n">
        <v>5</v>
      </c>
      <c r="AD193" s="12" t="n">
        <v>7.4</v>
      </c>
      <c r="AE193" s="11"/>
      <c r="AF193" s="11"/>
      <c r="AG193" s="8" t="s">
        <v>38</v>
      </c>
      <c r="AH193" s="8" t="s">
        <v>38</v>
      </c>
      <c r="AI193" s="14" t="n">
        <v>0.290697674418605</v>
      </c>
      <c r="AJ193" s="14" t="n">
        <v>0.404371584699454</v>
      </c>
      <c r="AK193" s="12" t="n">
        <v>0.347534629559029</v>
      </c>
    </row>
    <row r="194" customFormat="false" ht="13.2" hidden="false" customHeight="false" outlineLevel="0" collapsed="false">
      <c r="A194" s="16" t="n">
        <v>53</v>
      </c>
      <c r="B194" s="8" t="n">
        <v>0</v>
      </c>
      <c r="C194" s="8" t="n">
        <v>1</v>
      </c>
      <c r="D194" s="8" t="n">
        <v>78</v>
      </c>
      <c r="F194" s="9"/>
      <c r="H194" s="10" t="s">
        <v>38</v>
      </c>
      <c r="J194" s="11" t="s">
        <v>38</v>
      </c>
      <c r="L194" s="11" t="s">
        <v>38</v>
      </c>
      <c r="N194" s="12"/>
      <c r="O194" s="12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3"/>
      <c r="AA194" s="12" t="n">
        <v>13.2</v>
      </c>
      <c r="AB194" s="12" t="n">
        <v>8.9</v>
      </c>
      <c r="AC194" s="12" t="n">
        <v>6.1</v>
      </c>
      <c r="AD194" s="12" t="n">
        <v>5.3</v>
      </c>
      <c r="AE194" s="11"/>
      <c r="AF194" s="11"/>
      <c r="AG194" s="8" t="s">
        <v>38</v>
      </c>
      <c r="AH194" s="8" t="s">
        <v>38</v>
      </c>
      <c r="AI194" s="14" t="n">
        <v>0.462121212121212</v>
      </c>
      <c r="AJ194" s="14" t="n">
        <v>0.595505617977528</v>
      </c>
      <c r="AK194" s="12" t="n">
        <v>0.52881341504937</v>
      </c>
    </row>
    <row r="195" customFormat="false" ht="13.2" hidden="false" customHeight="false" outlineLevel="0" collapsed="false">
      <c r="A195" s="16" t="n">
        <v>54</v>
      </c>
      <c r="B195" s="8" t="n">
        <v>0</v>
      </c>
      <c r="C195" s="8" t="n">
        <v>1</v>
      </c>
      <c r="D195" s="8" t="n">
        <v>70</v>
      </c>
      <c r="F195" s="9"/>
      <c r="H195" s="10" t="s">
        <v>38</v>
      </c>
      <c r="J195" s="11" t="s">
        <v>38</v>
      </c>
      <c r="L195" s="11" t="s">
        <v>38</v>
      </c>
      <c r="N195" s="12"/>
      <c r="O195" s="12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3"/>
      <c r="AA195" s="12" t="n">
        <v>8.6</v>
      </c>
      <c r="AB195" s="12" t="n">
        <v>9.7</v>
      </c>
      <c r="AC195" s="12" t="n">
        <v>7.2</v>
      </c>
      <c r="AD195" s="12" t="n">
        <v>3.6</v>
      </c>
      <c r="AE195" s="11"/>
      <c r="AF195" s="11"/>
      <c r="AG195" s="8" t="s">
        <v>38</v>
      </c>
      <c r="AH195" s="8" t="s">
        <v>38</v>
      </c>
      <c r="AI195" s="14" t="n">
        <v>0.837209302325581</v>
      </c>
      <c r="AJ195" s="14" t="n">
        <v>0.371134020618557</v>
      </c>
      <c r="AK195" s="12" t="n">
        <v>0.604171661472069</v>
      </c>
    </row>
    <row r="196" customFormat="false" ht="13.2" hidden="false" customHeight="false" outlineLevel="0" collapsed="false">
      <c r="A196" s="16" t="n">
        <v>55</v>
      </c>
      <c r="B196" s="8" t="n">
        <v>0</v>
      </c>
      <c r="C196" s="8" t="n">
        <v>1</v>
      </c>
      <c r="D196" s="8" t="n">
        <v>34</v>
      </c>
      <c r="F196" s="9"/>
      <c r="H196" s="10" t="s">
        <v>38</v>
      </c>
      <c r="J196" s="11" t="s">
        <v>38</v>
      </c>
      <c r="L196" s="11" t="s">
        <v>38</v>
      </c>
      <c r="N196" s="12"/>
      <c r="O196" s="12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3"/>
      <c r="AA196" s="12" t="n">
        <v>13.9</v>
      </c>
      <c r="AB196" s="12" t="n">
        <v>10</v>
      </c>
      <c r="AC196" s="12" t="n">
        <v>4.4</v>
      </c>
      <c r="AD196" s="12" t="n">
        <v>3.4</v>
      </c>
      <c r="AE196" s="11"/>
      <c r="AF196" s="11"/>
      <c r="AG196" s="8" t="s">
        <v>38</v>
      </c>
      <c r="AH196" s="8" t="s">
        <v>38</v>
      </c>
      <c r="AI196" s="14" t="n">
        <v>0.316546762589928</v>
      </c>
      <c r="AJ196" s="14" t="n">
        <v>0.34</v>
      </c>
      <c r="AK196" s="12" t="n">
        <v>0.328273381294964</v>
      </c>
    </row>
    <row r="197" customFormat="false" ht="13.2" hidden="false" customHeight="false" outlineLevel="0" collapsed="false">
      <c r="A197" s="16" t="n">
        <v>56</v>
      </c>
      <c r="B197" s="8" t="n">
        <v>0</v>
      </c>
      <c r="C197" s="8" t="n">
        <v>1</v>
      </c>
      <c r="D197" s="8" t="n">
        <v>66</v>
      </c>
      <c r="F197" s="9"/>
      <c r="H197" s="10" t="s">
        <v>38</v>
      </c>
      <c r="J197" s="11" t="s">
        <v>38</v>
      </c>
      <c r="L197" s="11" t="s">
        <v>38</v>
      </c>
      <c r="N197" s="12"/>
      <c r="O197" s="12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3"/>
      <c r="AA197" s="12" t="n">
        <v>8.1</v>
      </c>
      <c r="AB197" s="12" t="n">
        <v>6.9</v>
      </c>
      <c r="AC197" s="12" t="n">
        <v>4.4</v>
      </c>
      <c r="AD197" s="12" t="n">
        <v>4.2</v>
      </c>
      <c r="AE197" s="11"/>
      <c r="AF197" s="11"/>
      <c r="AG197" s="8" t="s">
        <v>38</v>
      </c>
      <c r="AH197" s="8" t="s">
        <v>38</v>
      </c>
      <c r="AI197" s="14" t="n">
        <v>0.54320987654321</v>
      </c>
      <c r="AJ197" s="14" t="n">
        <v>0.608695652173913</v>
      </c>
      <c r="AK197" s="12" t="n">
        <v>0.575952764358562</v>
      </c>
    </row>
    <row r="198" customFormat="false" ht="13.2" hidden="false" customHeight="false" outlineLevel="0" collapsed="false">
      <c r="A198" s="16" t="n">
        <v>57</v>
      </c>
      <c r="B198" s="8" t="n">
        <v>0</v>
      </c>
      <c r="C198" s="8" t="n">
        <v>2</v>
      </c>
      <c r="D198" s="8" t="n">
        <v>58</v>
      </c>
      <c r="F198" s="9"/>
      <c r="H198" s="10" t="s">
        <v>38</v>
      </c>
      <c r="J198" s="11" t="s">
        <v>38</v>
      </c>
      <c r="L198" s="11" t="s">
        <v>38</v>
      </c>
      <c r="N198" s="12"/>
      <c r="O198" s="12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3"/>
      <c r="AA198" s="12" t="n">
        <v>8</v>
      </c>
      <c r="AB198" s="12" t="n">
        <v>9.1</v>
      </c>
      <c r="AC198" s="12" t="n">
        <v>4.2</v>
      </c>
      <c r="AD198" s="12" t="n">
        <v>4</v>
      </c>
      <c r="AE198" s="11"/>
      <c r="AF198" s="11"/>
      <c r="AG198" s="8" t="s">
        <v>38</v>
      </c>
      <c r="AH198" s="8" t="s">
        <v>38</v>
      </c>
      <c r="AI198" s="14" t="n">
        <v>0.525</v>
      </c>
      <c r="AJ198" s="14" t="n">
        <v>0.43956043956044</v>
      </c>
      <c r="AK198" s="12" t="n">
        <v>0.48228021978022</v>
      </c>
    </row>
    <row r="199" customFormat="false" ht="13.2" hidden="false" customHeight="false" outlineLevel="0" collapsed="false">
      <c r="A199" s="16" t="n">
        <v>58</v>
      </c>
      <c r="B199" s="8" t="n">
        <v>0</v>
      </c>
      <c r="C199" s="8" t="n">
        <v>2</v>
      </c>
      <c r="D199" s="8" t="n">
        <v>77</v>
      </c>
      <c r="F199" s="9"/>
      <c r="H199" s="10" t="s">
        <v>38</v>
      </c>
      <c r="J199" s="11" t="s">
        <v>38</v>
      </c>
      <c r="L199" s="11" t="s">
        <v>38</v>
      </c>
      <c r="N199" s="12"/>
      <c r="O199" s="12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3"/>
      <c r="AA199" s="12" t="n">
        <v>8</v>
      </c>
      <c r="AB199" s="12" t="n">
        <v>7.4</v>
      </c>
      <c r="AC199" s="12" t="n">
        <v>2.4</v>
      </c>
      <c r="AD199" s="12" t="n">
        <v>2.4</v>
      </c>
      <c r="AE199" s="11"/>
      <c r="AF199" s="11"/>
      <c r="AG199" s="8" t="s">
        <v>38</v>
      </c>
      <c r="AH199" s="8" t="s">
        <v>38</v>
      </c>
      <c r="AI199" s="14" t="n">
        <v>0.3</v>
      </c>
      <c r="AJ199" s="14" t="n">
        <v>0.324324324324324</v>
      </c>
      <c r="AK199" s="12" t="n">
        <v>0.312162162162162</v>
      </c>
    </row>
    <row r="200" customFormat="false" ht="13.2" hidden="false" customHeight="false" outlineLevel="0" collapsed="false">
      <c r="A200" s="16" t="n">
        <v>59</v>
      </c>
      <c r="B200" s="8" t="n">
        <v>0</v>
      </c>
      <c r="C200" s="8" t="n">
        <v>2</v>
      </c>
      <c r="D200" s="8" t="n">
        <v>55</v>
      </c>
      <c r="F200" s="9"/>
      <c r="H200" s="10" t="s">
        <v>38</v>
      </c>
      <c r="J200" s="11" t="s">
        <v>38</v>
      </c>
      <c r="L200" s="11" t="s">
        <v>38</v>
      </c>
      <c r="N200" s="12"/>
      <c r="O200" s="12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3"/>
      <c r="AA200" s="12" t="n">
        <v>9.7</v>
      </c>
      <c r="AB200" s="12" t="n">
        <v>7.1</v>
      </c>
      <c r="AC200" s="12" t="n">
        <v>4.8</v>
      </c>
      <c r="AD200" s="12" t="n">
        <v>3.1</v>
      </c>
      <c r="AE200" s="11"/>
      <c r="AF200" s="11"/>
      <c r="AG200" s="8" t="s">
        <v>38</v>
      </c>
      <c r="AH200" s="8" t="s">
        <v>38</v>
      </c>
      <c r="AI200" s="14" t="n">
        <v>0.494845360824742</v>
      </c>
      <c r="AJ200" s="14" t="n">
        <v>0.436619718309859</v>
      </c>
      <c r="AK200" s="12" t="n">
        <v>0.465732539567301</v>
      </c>
    </row>
    <row r="201" customFormat="false" ht="13.2" hidden="false" customHeight="false" outlineLevel="0" collapsed="false">
      <c r="A201" s="16" t="n">
        <v>60</v>
      </c>
      <c r="B201" s="8" t="n">
        <v>0</v>
      </c>
      <c r="C201" s="8" t="n">
        <v>1</v>
      </c>
      <c r="D201" s="8" t="n">
        <v>65</v>
      </c>
      <c r="F201" s="9"/>
      <c r="H201" s="10" t="s">
        <v>38</v>
      </c>
      <c r="J201" s="11" t="s">
        <v>38</v>
      </c>
      <c r="L201" s="11" t="s">
        <v>38</v>
      </c>
      <c r="N201" s="12"/>
      <c r="O201" s="12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3"/>
      <c r="AA201" s="12" t="n">
        <v>8.4</v>
      </c>
      <c r="AB201" s="12" t="n">
        <v>10.9</v>
      </c>
      <c r="AC201" s="12" t="n">
        <v>3.6</v>
      </c>
      <c r="AD201" s="12" t="n">
        <v>4.4</v>
      </c>
      <c r="AE201" s="11"/>
      <c r="AF201" s="11"/>
      <c r="AG201" s="8" t="s">
        <v>38</v>
      </c>
      <c r="AH201" s="8" t="s">
        <v>38</v>
      </c>
      <c r="AI201" s="14" t="n">
        <v>0.428571428571429</v>
      </c>
      <c r="AJ201" s="14" t="n">
        <v>0.403669724770642</v>
      </c>
      <c r="AK201" s="12" t="n">
        <v>0.416120576671035</v>
      </c>
    </row>
    <row r="202" customFormat="false" ht="13.2" hidden="false" customHeight="false" outlineLevel="0" collapsed="false">
      <c r="A202" s="16" t="n">
        <v>61</v>
      </c>
      <c r="B202" s="8" t="n">
        <v>0</v>
      </c>
      <c r="C202" s="8" t="n">
        <v>2</v>
      </c>
      <c r="D202" s="8" t="n">
        <v>53</v>
      </c>
      <c r="F202" s="9"/>
      <c r="H202" s="10" t="s">
        <v>38</v>
      </c>
      <c r="J202" s="11" t="s">
        <v>38</v>
      </c>
      <c r="L202" s="11" t="s">
        <v>38</v>
      </c>
      <c r="N202" s="12"/>
      <c r="O202" s="12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3"/>
      <c r="AA202" s="12" t="n">
        <v>9.2</v>
      </c>
      <c r="AB202" s="12" t="n">
        <v>12.6</v>
      </c>
      <c r="AC202" s="12" t="n">
        <v>4.3</v>
      </c>
      <c r="AD202" s="12" t="n">
        <v>5.3</v>
      </c>
      <c r="AE202" s="11"/>
      <c r="AF202" s="11"/>
      <c r="AG202" s="8" t="s">
        <v>38</v>
      </c>
      <c r="AH202" s="8" t="s">
        <v>38</v>
      </c>
      <c r="AI202" s="14" t="n">
        <v>0.467391304347826</v>
      </c>
      <c r="AJ202" s="14" t="n">
        <v>0.420634920634921</v>
      </c>
      <c r="AK202" s="12" t="n">
        <v>0.444013112491373</v>
      </c>
    </row>
    <row r="203" customFormat="false" ht="13.2" hidden="false" customHeight="false" outlineLevel="0" collapsed="false">
      <c r="A203" s="16" t="n">
        <v>62</v>
      </c>
      <c r="B203" s="8" t="n">
        <v>0</v>
      </c>
      <c r="C203" s="8" t="n">
        <v>2</v>
      </c>
      <c r="D203" s="8" t="n">
        <v>69</v>
      </c>
      <c r="F203" s="9"/>
      <c r="H203" s="10" t="s">
        <v>38</v>
      </c>
      <c r="J203" s="11" t="s">
        <v>38</v>
      </c>
      <c r="L203" s="11" t="s">
        <v>38</v>
      </c>
      <c r="N203" s="12"/>
      <c r="O203" s="12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3"/>
      <c r="AA203" s="12" t="n">
        <v>6.5</v>
      </c>
      <c r="AB203" s="12" t="n">
        <v>5.2</v>
      </c>
      <c r="AC203" s="12" t="n">
        <v>5.7</v>
      </c>
      <c r="AD203" s="12" t="n">
        <v>4.6</v>
      </c>
      <c r="AE203" s="11"/>
      <c r="AF203" s="11"/>
      <c r="AG203" s="8" t="s">
        <v>38</v>
      </c>
      <c r="AH203" s="8" t="s">
        <v>38</v>
      </c>
      <c r="AI203" s="14" t="n">
        <v>0.876923076923077</v>
      </c>
      <c r="AJ203" s="14" t="n">
        <v>0.884615384615385</v>
      </c>
      <c r="AK203" s="12" t="n">
        <v>0.880769230769231</v>
      </c>
    </row>
    <row r="204" customFormat="false" ht="13.2" hidden="false" customHeight="false" outlineLevel="0" collapsed="false">
      <c r="A204" s="16" t="n">
        <v>63</v>
      </c>
      <c r="B204" s="8" t="n">
        <v>0</v>
      </c>
      <c r="C204" s="8" t="n">
        <v>1</v>
      </c>
      <c r="D204" s="8" t="n">
        <v>40</v>
      </c>
      <c r="F204" s="9"/>
      <c r="H204" s="10" t="s">
        <v>38</v>
      </c>
      <c r="J204" s="11" t="s">
        <v>38</v>
      </c>
      <c r="L204" s="11" t="s">
        <v>38</v>
      </c>
      <c r="N204" s="12"/>
      <c r="O204" s="12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3"/>
      <c r="AA204" s="12" t="n">
        <v>6.9</v>
      </c>
      <c r="AB204" s="12" t="n">
        <v>5.7</v>
      </c>
      <c r="AC204" s="12" t="n">
        <v>4.9</v>
      </c>
      <c r="AD204" s="12" t="n">
        <v>4</v>
      </c>
      <c r="AE204" s="11"/>
      <c r="AF204" s="11"/>
      <c r="AG204" s="8" t="s">
        <v>38</v>
      </c>
      <c r="AH204" s="8" t="s">
        <v>38</v>
      </c>
      <c r="AI204" s="14" t="n">
        <v>0.710144927536232</v>
      </c>
      <c r="AJ204" s="14" t="n">
        <v>0.701754385964912</v>
      </c>
      <c r="AK204" s="12" t="n">
        <v>0.705949656750572</v>
      </c>
    </row>
    <row r="205" customFormat="false" ht="13.2" hidden="false" customHeight="false" outlineLevel="0" collapsed="false">
      <c r="A205" s="16" t="n">
        <v>64</v>
      </c>
      <c r="B205" s="8" t="n">
        <v>0</v>
      </c>
      <c r="C205" s="8" t="n">
        <v>2</v>
      </c>
      <c r="D205" s="8" t="n">
        <v>40</v>
      </c>
      <c r="F205" s="9"/>
      <c r="H205" s="10" t="s">
        <v>38</v>
      </c>
      <c r="J205" s="11" t="s">
        <v>38</v>
      </c>
      <c r="L205" s="11" t="s">
        <v>38</v>
      </c>
      <c r="N205" s="12"/>
      <c r="O205" s="12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3"/>
      <c r="AA205" s="12" t="n">
        <v>15.1</v>
      </c>
      <c r="AB205" s="12" t="n">
        <v>16</v>
      </c>
      <c r="AC205" s="12" t="n">
        <v>3.7</v>
      </c>
      <c r="AD205" s="12" t="n">
        <v>2.7</v>
      </c>
      <c r="AE205" s="11"/>
      <c r="AF205" s="11"/>
      <c r="AG205" s="8" t="s">
        <v>38</v>
      </c>
      <c r="AH205" s="8" t="s">
        <v>38</v>
      </c>
      <c r="AI205" s="14" t="n">
        <v>0.245033112582782</v>
      </c>
      <c r="AJ205" s="14" t="n">
        <v>0.16875</v>
      </c>
      <c r="AK205" s="12" t="n">
        <v>0.206891556291391</v>
      </c>
    </row>
    <row r="206" customFormat="false" ht="13.2" hidden="false" customHeight="false" outlineLevel="0" collapsed="false">
      <c r="A206" s="16" t="n">
        <v>65</v>
      </c>
      <c r="B206" s="8" t="n">
        <v>0</v>
      </c>
      <c r="C206" s="8" t="n">
        <v>2</v>
      </c>
      <c r="D206" s="8" t="n">
        <v>67</v>
      </c>
      <c r="F206" s="9"/>
      <c r="H206" s="10" t="s">
        <v>38</v>
      </c>
      <c r="J206" s="11" t="s">
        <v>38</v>
      </c>
      <c r="L206" s="11" t="s">
        <v>38</v>
      </c>
      <c r="N206" s="12"/>
      <c r="O206" s="12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3"/>
      <c r="AA206" s="12" t="n">
        <v>11.3</v>
      </c>
      <c r="AB206" s="12" t="n">
        <v>9.2</v>
      </c>
      <c r="AC206" s="12" t="n">
        <v>7.7</v>
      </c>
      <c r="AD206" s="12" t="n">
        <v>2.8</v>
      </c>
      <c r="AE206" s="11"/>
      <c r="AF206" s="11"/>
      <c r="AG206" s="8" t="s">
        <v>38</v>
      </c>
      <c r="AH206" s="8" t="s">
        <v>38</v>
      </c>
      <c r="AI206" s="14" t="n">
        <v>0.68141592920354</v>
      </c>
      <c r="AJ206" s="14" t="n">
        <v>0.304347826086957</v>
      </c>
      <c r="AK206" s="12" t="n">
        <v>0.492881877645248</v>
      </c>
    </row>
    <row r="207" customFormat="false" ht="13.2" hidden="false" customHeight="false" outlineLevel="0" collapsed="false">
      <c r="A207" s="16" t="n">
        <v>66</v>
      </c>
      <c r="B207" s="8" t="n">
        <v>0</v>
      </c>
      <c r="C207" s="8" t="n">
        <v>1</v>
      </c>
      <c r="D207" s="8" t="n">
        <v>66</v>
      </c>
      <c r="F207" s="9"/>
      <c r="H207" s="10" t="s">
        <v>38</v>
      </c>
      <c r="J207" s="11" t="s">
        <v>38</v>
      </c>
      <c r="L207" s="11" t="s">
        <v>38</v>
      </c>
      <c r="N207" s="12"/>
      <c r="O207" s="12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3"/>
      <c r="AA207" s="12" t="n">
        <v>13.1</v>
      </c>
      <c r="AB207" s="12" t="n">
        <v>13.5</v>
      </c>
      <c r="AC207" s="12" t="n">
        <v>2.3</v>
      </c>
      <c r="AD207" s="12" t="n">
        <v>2.6</v>
      </c>
      <c r="AE207" s="11"/>
      <c r="AF207" s="11"/>
      <c r="AG207" s="8" t="s">
        <v>38</v>
      </c>
      <c r="AH207" s="8" t="s">
        <v>38</v>
      </c>
      <c r="AI207" s="14" t="n">
        <v>0.175572519083969</v>
      </c>
      <c r="AJ207" s="14" t="n">
        <v>0.192592592592593</v>
      </c>
      <c r="AK207" s="12" t="n">
        <v>0.184082555838281</v>
      </c>
    </row>
    <row r="208" customFormat="false" ht="13.2" hidden="false" customHeight="false" outlineLevel="0" collapsed="false">
      <c r="A208" s="16" t="n">
        <v>67</v>
      </c>
      <c r="B208" s="8" t="n">
        <v>0</v>
      </c>
      <c r="C208" s="8" t="n">
        <v>2</v>
      </c>
      <c r="D208" s="8" t="n">
        <v>53</v>
      </c>
      <c r="F208" s="9"/>
      <c r="H208" s="10" t="s">
        <v>38</v>
      </c>
      <c r="J208" s="11" t="s">
        <v>38</v>
      </c>
      <c r="L208" s="11" t="s">
        <v>38</v>
      </c>
      <c r="N208" s="12"/>
      <c r="O208" s="12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3"/>
      <c r="AA208" s="12" t="n">
        <v>13.1</v>
      </c>
      <c r="AB208" s="12" t="n">
        <v>15</v>
      </c>
      <c r="AC208" s="12" t="n">
        <v>4.9</v>
      </c>
      <c r="AD208" s="12" t="n">
        <v>2.6</v>
      </c>
      <c r="AE208" s="11"/>
      <c r="AF208" s="11"/>
      <c r="AG208" s="8" t="s">
        <v>38</v>
      </c>
      <c r="AH208" s="8" t="s">
        <v>38</v>
      </c>
      <c r="AI208" s="14" t="n">
        <v>0.374045801526718</v>
      </c>
      <c r="AJ208" s="14" t="n">
        <v>0.173333333333333</v>
      </c>
      <c r="AK208" s="12" t="n">
        <v>0.273689567430026</v>
      </c>
    </row>
    <row r="209" customFormat="false" ht="13.2" hidden="false" customHeight="false" outlineLevel="0" collapsed="false">
      <c r="A209" s="16" t="n">
        <v>68</v>
      </c>
      <c r="B209" s="8" t="n">
        <v>0</v>
      </c>
      <c r="C209" s="8" t="n">
        <v>1</v>
      </c>
      <c r="D209" s="8" t="n">
        <v>63</v>
      </c>
      <c r="F209" s="9"/>
      <c r="H209" s="10" t="s">
        <v>38</v>
      </c>
      <c r="J209" s="11" t="s">
        <v>38</v>
      </c>
      <c r="L209" s="11" t="s">
        <v>38</v>
      </c>
      <c r="N209" s="12"/>
      <c r="O209" s="12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3"/>
      <c r="AA209" s="12" t="n">
        <v>8.9</v>
      </c>
      <c r="AB209" s="12" t="n">
        <v>11.1</v>
      </c>
      <c r="AC209" s="12" t="n">
        <v>4.6</v>
      </c>
      <c r="AD209" s="12" t="n">
        <v>2.9</v>
      </c>
      <c r="AE209" s="11"/>
      <c r="AF209" s="11"/>
      <c r="AG209" s="8" t="s">
        <v>38</v>
      </c>
      <c r="AH209" s="8" t="s">
        <v>38</v>
      </c>
      <c r="AI209" s="14" t="n">
        <v>0.51685393258427</v>
      </c>
      <c r="AJ209" s="14" t="n">
        <v>0.261261261261261</v>
      </c>
      <c r="AK209" s="12" t="n">
        <v>0.389057596922765</v>
      </c>
    </row>
    <row r="210" customFormat="false" ht="13.2" hidden="false" customHeight="false" outlineLevel="0" collapsed="false">
      <c r="A210" s="16" t="n">
        <v>69</v>
      </c>
      <c r="B210" s="8" t="n">
        <v>0</v>
      </c>
      <c r="C210" s="8" t="n">
        <v>2</v>
      </c>
      <c r="D210" s="8" t="n">
        <v>33</v>
      </c>
      <c r="F210" s="9"/>
      <c r="H210" s="10" t="s">
        <v>38</v>
      </c>
      <c r="J210" s="11" t="s">
        <v>38</v>
      </c>
      <c r="L210" s="11" t="s">
        <v>38</v>
      </c>
      <c r="N210" s="12"/>
      <c r="O210" s="12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3"/>
      <c r="AA210" s="12" t="n">
        <v>19</v>
      </c>
      <c r="AB210" s="12" t="n">
        <v>17.9</v>
      </c>
      <c r="AC210" s="12" t="n">
        <v>4.2</v>
      </c>
      <c r="AD210" s="12" t="n">
        <v>5.5</v>
      </c>
      <c r="AE210" s="11"/>
      <c r="AF210" s="11"/>
      <c r="AG210" s="8" t="s">
        <v>38</v>
      </c>
      <c r="AH210" s="8" t="s">
        <v>38</v>
      </c>
      <c r="AI210" s="14" t="n">
        <v>0.221052631578947</v>
      </c>
      <c r="AJ210" s="14" t="n">
        <v>0.307262569832402</v>
      </c>
      <c r="AK210" s="12" t="n">
        <v>0.264157600705675</v>
      </c>
    </row>
    <row r="211" customFormat="false" ht="13.2" hidden="false" customHeight="false" outlineLevel="0" collapsed="false">
      <c r="A211" s="16" t="n">
        <v>70</v>
      </c>
      <c r="B211" s="8" t="n">
        <v>0</v>
      </c>
      <c r="C211" s="8" t="n">
        <v>2</v>
      </c>
      <c r="D211" s="8" t="n">
        <v>57</v>
      </c>
      <c r="F211" s="9"/>
      <c r="H211" s="10" t="s">
        <v>38</v>
      </c>
      <c r="J211" s="11" t="s">
        <v>38</v>
      </c>
      <c r="L211" s="11" t="s">
        <v>38</v>
      </c>
      <c r="N211" s="12"/>
      <c r="O211" s="12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3"/>
      <c r="AA211" s="12" t="n">
        <v>9.4</v>
      </c>
      <c r="AB211" s="12" t="n">
        <v>10.3</v>
      </c>
      <c r="AC211" s="12" t="n">
        <v>5.7</v>
      </c>
      <c r="AD211" s="12" t="n">
        <v>6</v>
      </c>
      <c r="AE211" s="11"/>
      <c r="AF211" s="11"/>
      <c r="AG211" s="8" t="s">
        <v>38</v>
      </c>
      <c r="AH211" s="8" t="s">
        <v>38</v>
      </c>
      <c r="AI211" s="14" t="n">
        <v>0.606382978723404</v>
      </c>
      <c r="AJ211" s="14" t="n">
        <v>0.58252427184466</v>
      </c>
      <c r="AK211" s="12" t="n">
        <v>0.594453625284032</v>
      </c>
    </row>
    <row r="212" customFormat="false" ht="13.2" hidden="false" customHeight="false" outlineLevel="0" collapsed="false">
      <c r="A212" s="16" t="n">
        <v>71</v>
      </c>
      <c r="B212" s="8" t="n">
        <v>0</v>
      </c>
      <c r="C212" s="8" t="n">
        <v>2</v>
      </c>
      <c r="D212" s="8" t="n">
        <v>34</v>
      </c>
      <c r="F212" s="9"/>
      <c r="H212" s="10" t="s">
        <v>38</v>
      </c>
      <c r="J212" s="11" t="s">
        <v>38</v>
      </c>
      <c r="L212" s="11" t="s">
        <v>38</v>
      </c>
      <c r="N212" s="12"/>
      <c r="O212" s="12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3"/>
      <c r="AA212" s="12" t="n">
        <v>12.1</v>
      </c>
      <c r="AB212" s="12" t="n">
        <v>13.4</v>
      </c>
      <c r="AC212" s="12" t="n">
        <v>6.4</v>
      </c>
      <c r="AD212" s="12" t="n">
        <v>4.8</v>
      </c>
      <c r="AE212" s="11"/>
      <c r="AF212" s="11"/>
      <c r="AG212" s="8" t="s">
        <v>38</v>
      </c>
      <c r="AH212" s="8" t="s">
        <v>38</v>
      </c>
      <c r="AI212" s="14" t="n">
        <v>0.528925619834711</v>
      </c>
      <c r="AJ212" s="14" t="n">
        <v>0.358208955223881</v>
      </c>
      <c r="AK212" s="12" t="n">
        <v>0.443567287529296</v>
      </c>
    </row>
    <row r="213" customFormat="false" ht="13.2" hidden="false" customHeight="false" outlineLevel="0" collapsed="false">
      <c r="A213" s="16" t="n">
        <v>72</v>
      </c>
      <c r="B213" s="8" t="n">
        <v>0</v>
      </c>
      <c r="C213" s="8" t="n">
        <v>1</v>
      </c>
      <c r="D213" s="8" t="n">
        <v>57</v>
      </c>
      <c r="F213" s="9"/>
      <c r="H213" s="10" t="s">
        <v>38</v>
      </c>
      <c r="J213" s="11" t="s">
        <v>38</v>
      </c>
      <c r="L213" s="11" t="s">
        <v>38</v>
      </c>
      <c r="N213" s="12"/>
      <c r="O213" s="12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3"/>
      <c r="AA213" s="12" t="n">
        <v>6.5</v>
      </c>
      <c r="AB213" s="12" t="n">
        <v>7.1</v>
      </c>
      <c r="AC213" s="12" t="n">
        <v>5.7</v>
      </c>
      <c r="AD213" s="12" t="n">
        <v>5.5</v>
      </c>
      <c r="AE213" s="11"/>
      <c r="AF213" s="11"/>
      <c r="AG213" s="8" t="s">
        <v>38</v>
      </c>
      <c r="AH213" s="8" t="s">
        <v>38</v>
      </c>
      <c r="AI213" s="14" t="n">
        <v>0.876923076923077</v>
      </c>
      <c r="AJ213" s="14" t="n">
        <v>0.774647887323944</v>
      </c>
      <c r="AK213" s="12" t="n">
        <v>0.82578548212351</v>
      </c>
    </row>
    <row r="214" customFormat="false" ht="13.2" hidden="false" customHeight="false" outlineLevel="0" collapsed="false">
      <c r="A214" s="16" t="n">
        <v>73</v>
      </c>
      <c r="B214" s="8" t="n">
        <v>0</v>
      </c>
      <c r="C214" s="8" t="n">
        <v>1</v>
      </c>
      <c r="D214" s="8" t="n">
        <v>76</v>
      </c>
      <c r="F214" s="9"/>
      <c r="H214" s="10" t="s">
        <v>38</v>
      </c>
      <c r="J214" s="11" t="s">
        <v>38</v>
      </c>
      <c r="L214" s="11" t="s">
        <v>38</v>
      </c>
      <c r="N214" s="12"/>
      <c r="O214" s="12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3"/>
      <c r="AA214" s="12" t="n">
        <v>12.6</v>
      </c>
      <c r="AB214" s="12" t="n">
        <v>9.1</v>
      </c>
      <c r="AC214" s="12" t="n">
        <v>2.1</v>
      </c>
      <c r="AD214" s="12" t="n">
        <v>2.1</v>
      </c>
      <c r="AE214" s="11"/>
      <c r="AF214" s="11"/>
      <c r="AG214" s="8" t="s">
        <v>38</v>
      </c>
      <c r="AH214" s="8" t="s">
        <v>38</v>
      </c>
      <c r="AI214" s="14" t="n">
        <v>0.166666666666667</v>
      </c>
      <c r="AJ214" s="14" t="n">
        <v>0.230769230769231</v>
      </c>
      <c r="AK214" s="12" t="n">
        <v>0.198717948717949</v>
      </c>
    </row>
    <row r="215" customFormat="false" ht="13.2" hidden="false" customHeight="false" outlineLevel="0" collapsed="false">
      <c r="A215" s="16" t="n">
        <v>74</v>
      </c>
      <c r="B215" s="8" t="n">
        <v>0</v>
      </c>
      <c r="C215" s="8" t="n">
        <v>1</v>
      </c>
      <c r="D215" s="8" t="n">
        <v>54</v>
      </c>
      <c r="F215" s="9"/>
      <c r="H215" s="10" t="s">
        <v>38</v>
      </c>
      <c r="J215" s="11" t="s">
        <v>38</v>
      </c>
      <c r="L215" s="11" t="s">
        <v>38</v>
      </c>
      <c r="N215" s="12"/>
      <c r="O215" s="12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3"/>
      <c r="AA215" s="12" t="n">
        <v>16.8</v>
      </c>
      <c r="AB215" s="12" t="n">
        <v>18.8</v>
      </c>
      <c r="AC215" s="12" t="n">
        <v>3</v>
      </c>
      <c r="AD215" s="12" t="n">
        <v>2.8</v>
      </c>
      <c r="AE215" s="11"/>
      <c r="AF215" s="11"/>
      <c r="AG215" s="8" t="s">
        <v>38</v>
      </c>
      <c r="AH215" s="8" t="s">
        <v>38</v>
      </c>
      <c r="AI215" s="14" t="n">
        <v>0.178571428571429</v>
      </c>
      <c r="AJ215" s="14" t="n">
        <v>0.148936170212766</v>
      </c>
      <c r="AK215" s="12" t="n">
        <v>0.163753799392097</v>
      </c>
    </row>
    <row r="216" customFormat="false" ht="13.2" hidden="false" customHeight="false" outlineLevel="0" collapsed="false">
      <c r="A216" s="16" t="n">
        <v>75</v>
      </c>
      <c r="B216" s="8" t="n">
        <v>0</v>
      </c>
      <c r="C216" s="8" t="n">
        <v>1</v>
      </c>
      <c r="D216" s="8" t="n">
        <v>64</v>
      </c>
      <c r="F216" s="9"/>
      <c r="H216" s="10" t="s">
        <v>38</v>
      </c>
      <c r="J216" s="11" t="s">
        <v>38</v>
      </c>
      <c r="L216" s="11" t="s">
        <v>38</v>
      </c>
      <c r="N216" s="12"/>
      <c r="O216" s="12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3"/>
      <c r="AA216" s="12" t="n">
        <v>14.1</v>
      </c>
      <c r="AB216" s="12" t="n">
        <v>14.1</v>
      </c>
      <c r="AC216" s="12" t="n">
        <v>3.5</v>
      </c>
      <c r="AD216" s="12" t="n">
        <v>4.5</v>
      </c>
      <c r="AE216" s="11"/>
      <c r="AF216" s="11"/>
      <c r="AG216" s="8" t="s">
        <v>38</v>
      </c>
      <c r="AH216" s="8" t="s">
        <v>38</v>
      </c>
      <c r="AI216" s="14" t="n">
        <v>0.24822695035461</v>
      </c>
      <c r="AJ216" s="14" t="n">
        <v>0.319148936170213</v>
      </c>
      <c r="AK216" s="12" t="n">
        <v>0.283687943262411</v>
      </c>
    </row>
    <row r="217" customFormat="false" ht="13.2" hidden="false" customHeight="false" outlineLevel="0" collapsed="false">
      <c r="A217" s="16" t="n">
        <v>76</v>
      </c>
      <c r="B217" s="8" t="n">
        <v>0</v>
      </c>
      <c r="C217" s="8" t="n">
        <v>2</v>
      </c>
      <c r="D217" s="8" t="n">
        <v>65</v>
      </c>
      <c r="F217" s="9"/>
      <c r="H217" s="10" t="s">
        <v>38</v>
      </c>
      <c r="J217" s="11" t="s">
        <v>38</v>
      </c>
      <c r="L217" s="11" t="s">
        <v>38</v>
      </c>
      <c r="N217" s="12"/>
      <c r="O217" s="12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3"/>
      <c r="AA217" s="12" t="n">
        <v>6.6</v>
      </c>
      <c r="AB217" s="12" t="n">
        <v>10.9</v>
      </c>
      <c r="AC217" s="12" t="n">
        <v>4.5</v>
      </c>
      <c r="AD217" s="12" t="n">
        <v>4.8</v>
      </c>
      <c r="AE217" s="11"/>
      <c r="AF217" s="11"/>
      <c r="AG217" s="8" t="s">
        <v>38</v>
      </c>
      <c r="AH217" s="8" t="s">
        <v>38</v>
      </c>
      <c r="AI217" s="14" t="n">
        <v>0.681818181818182</v>
      </c>
      <c r="AJ217" s="14" t="n">
        <v>0.440366972477064</v>
      </c>
      <c r="AK217" s="12" t="n">
        <v>0.561092577147623</v>
      </c>
    </row>
    <row r="218" customFormat="false" ht="13.2" hidden="false" customHeight="false" outlineLevel="0" collapsed="false">
      <c r="A218" s="16" t="n">
        <v>77</v>
      </c>
      <c r="B218" s="8" t="n">
        <v>0</v>
      </c>
      <c r="C218" s="8" t="n">
        <v>2</v>
      </c>
      <c r="D218" s="8" t="n">
        <v>52</v>
      </c>
      <c r="F218" s="9"/>
      <c r="H218" s="10" t="s">
        <v>38</v>
      </c>
      <c r="J218" s="11" t="s">
        <v>38</v>
      </c>
      <c r="L218" s="11" t="s">
        <v>38</v>
      </c>
      <c r="N218" s="12"/>
      <c r="O218" s="12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3"/>
      <c r="AA218" s="12" t="n">
        <v>6.8</v>
      </c>
      <c r="AB218" s="12" t="n">
        <v>7</v>
      </c>
      <c r="AC218" s="12" t="n">
        <v>3.9</v>
      </c>
      <c r="AD218" s="12" t="n">
        <v>4</v>
      </c>
      <c r="AE218" s="11"/>
      <c r="AF218" s="11"/>
      <c r="AG218" s="8" t="s">
        <v>38</v>
      </c>
      <c r="AH218" s="8" t="s">
        <v>38</v>
      </c>
      <c r="AI218" s="14" t="n">
        <v>0.573529411764706</v>
      </c>
      <c r="AJ218" s="14" t="n">
        <v>0.571428571428571</v>
      </c>
      <c r="AK218" s="12" t="n">
        <v>0.572478991596639</v>
      </c>
    </row>
    <row r="219" customFormat="false" ht="13.2" hidden="false" customHeight="false" outlineLevel="0" collapsed="false">
      <c r="A219" s="16" t="n">
        <v>78</v>
      </c>
      <c r="B219" s="8" t="n">
        <v>0</v>
      </c>
      <c r="C219" s="8" t="n">
        <v>1</v>
      </c>
      <c r="D219" s="8" t="n">
        <v>42</v>
      </c>
      <c r="F219" s="9"/>
      <c r="H219" s="10" t="s">
        <v>38</v>
      </c>
      <c r="J219" s="11" t="s">
        <v>38</v>
      </c>
      <c r="L219" s="11" t="s">
        <v>38</v>
      </c>
      <c r="N219" s="12"/>
      <c r="O219" s="12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3"/>
      <c r="AA219" s="12" t="n">
        <v>14.1</v>
      </c>
      <c r="AB219" s="12" t="n">
        <v>15.6</v>
      </c>
      <c r="AC219" s="12" t="n">
        <v>7.1</v>
      </c>
      <c r="AD219" s="12" t="n">
        <v>6.8</v>
      </c>
      <c r="AE219" s="11"/>
      <c r="AF219" s="11"/>
      <c r="AG219" s="8" t="s">
        <v>38</v>
      </c>
      <c r="AH219" s="8" t="s">
        <v>38</v>
      </c>
      <c r="AI219" s="14" t="n">
        <v>0.50354609929078</v>
      </c>
      <c r="AJ219" s="14" t="n">
        <v>0.435897435897436</v>
      </c>
      <c r="AK219" s="12" t="n">
        <v>0.469721767594108</v>
      </c>
    </row>
    <row r="220" customFormat="false" ht="13.2" hidden="false" customHeight="false" outlineLevel="0" collapsed="false">
      <c r="A220" s="16" t="n">
        <v>79</v>
      </c>
      <c r="B220" s="8" t="n">
        <v>0</v>
      </c>
      <c r="C220" s="8" t="n">
        <v>1</v>
      </c>
      <c r="D220" s="8" t="n">
        <v>62</v>
      </c>
      <c r="F220" s="9"/>
      <c r="H220" s="10" t="s">
        <v>38</v>
      </c>
      <c r="J220" s="11" t="s">
        <v>38</v>
      </c>
      <c r="L220" s="11" t="s">
        <v>38</v>
      </c>
      <c r="N220" s="12"/>
      <c r="O220" s="12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3"/>
      <c r="AA220" s="12" t="n">
        <v>5.9</v>
      </c>
      <c r="AB220" s="12" t="n">
        <v>6.5</v>
      </c>
      <c r="AC220" s="12" t="n">
        <v>4.2</v>
      </c>
      <c r="AD220" s="12" t="n">
        <v>3.5</v>
      </c>
      <c r="AE220" s="11"/>
      <c r="AF220" s="11"/>
      <c r="AG220" s="8" t="s">
        <v>38</v>
      </c>
      <c r="AH220" s="8" t="s">
        <v>38</v>
      </c>
      <c r="AI220" s="14" t="n">
        <v>0.711864406779661</v>
      </c>
      <c r="AJ220" s="14" t="n">
        <v>0.538461538461538</v>
      </c>
      <c r="AK220" s="12" t="n">
        <v>0.6251629726206</v>
      </c>
    </row>
    <row r="221" customFormat="false" ht="13.2" hidden="false" customHeight="false" outlineLevel="0" collapsed="false">
      <c r="A221" s="16" t="n">
        <v>80</v>
      </c>
      <c r="B221" s="8" t="n">
        <v>0</v>
      </c>
      <c r="C221" s="8" t="n">
        <v>1</v>
      </c>
      <c r="D221" s="8" t="n">
        <v>66</v>
      </c>
      <c r="F221" s="9"/>
      <c r="H221" s="10" t="s">
        <v>38</v>
      </c>
      <c r="J221" s="11" t="s">
        <v>38</v>
      </c>
      <c r="L221" s="11" t="s">
        <v>38</v>
      </c>
      <c r="N221" s="12"/>
      <c r="O221" s="12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3"/>
      <c r="AA221" s="12" t="n">
        <v>9.5</v>
      </c>
      <c r="AB221" s="12" t="n">
        <v>9</v>
      </c>
      <c r="AC221" s="12" t="n">
        <v>5</v>
      </c>
      <c r="AD221" s="12" t="n">
        <v>4.5</v>
      </c>
      <c r="AE221" s="11"/>
      <c r="AF221" s="11"/>
      <c r="AG221" s="8" t="s">
        <v>38</v>
      </c>
      <c r="AH221" s="8" t="s">
        <v>38</v>
      </c>
      <c r="AI221" s="14" t="n">
        <v>0.526315789473684</v>
      </c>
      <c r="AJ221" s="14" t="n">
        <v>0.5</v>
      </c>
      <c r="AK221" s="12" t="n">
        <v>0.513157894736842</v>
      </c>
    </row>
    <row r="222" customFormat="false" ht="13.2" hidden="false" customHeight="false" outlineLevel="0" collapsed="false">
      <c r="A222" s="16" t="n">
        <v>81</v>
      </c>
      <c r="B222" s="8" t="n">
        <v>0</v>
      </c>
      <c r="C222" s="8" t="n">
        <v>2</v>
      </c>
      <c r="D222" s="8" t="n">
        <v>44</v>
      </c>
      <c r="F222" s="9"/>
      <c r="H222" s="10" t="s">
        <v>38</v>
      </c>
      <c r="J222" s="11" t="s">
        <v>38</v>
      </c>
      <c r="L222" s="11" t="s">
        <v>38</v>
      </c>
      <c r="N222" s="12"/>
      <c r="O222" s="12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3"/>
      <c r="AA222" s="12" t="n">
        <v>18.8</v>
      </c>
      <c r="AB222" s="12" t="n">
        <v>14.5</v>
      </c>
      <c r="AC222" s="12" t="n">
        <v>4.6</v>
      </c>
      <c r="AD222" s="12" t="n">
        <v>5.3</v>
      </c>
      <c r="AE222" s="11"/>
      <c r="AF222" s="11"/>
      <c r="AG222" s="8" t="s">
        <v>38</v>
      </c>
      <c r="AH222" s="8" t="s">
        <v>38</v>
      </c>
      <c r="AI222" s="14" t="n">
        <v>0.24468085106383</v>
      </c>
      <c r="AJ222" s="14" t="n">
        <v>0.36551724137931</v>
      </c>
      <c r="AK222" s="12" t="n">
        <v>0.30509904622157</v>
      </c>
    </row>
    <row r="223" customFormat="false" ht="13.2" hidden="false" customHeight="false" outlineLevel="0" collapsed="false">
      <c r="A223" s="16" t="n">
        <v>82</v>
      </c>
      <c r="B223" s="8" t="n">
        <v>0</v>
      </c>
      <c r="C223" s="8" t="n">
        <v>1</v>
      </c>
      <c r="D223" s="8" t="n">
        <v>62</v>
      </c>
      <c r="F223" s="9"/>
      <c r="H223" s="10" t="s">
        <v>38</v>
      </c>
      <c r="J223" s="11" t="s">
        <v>38</v>
      </c>
      <c r="L223" s="11" t="s">
        <v>38</v>
      </c>
      <c r="N223" s="12"/>
      <c r="O223" s="12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3"/>
      <c r="AA223" s="12" t="n">
        <v>5.6</v>
      </c>
      <c r="AB223" s="12" t="n">
        <v>8.2</v>
      </c>
      <c r="AC223" s="12" t="n">
        <v>4.8</v>
      </c>
      <c r="AD223" s="12" t="n">
        <v>2.2</v>
      </c>
      <c r="AE223" s="11"/>
      <c r="AF223" s="11"/>
      <c r="AG223" s="8" t="s">
        <v>38</v>
      </c>
      <c r="AH223" s="8" t="s">
        <v>38</v>
      </c>
      <c r="AI223" s="14" t="n">
        <v>0.857142857142857</v>
      </c>
      <c r="AJ223" s="14" t="n">
        <v>0.268292682926829</v>
      </c>
      <c r="AK223" s="12" t="n">
        <v>0.562717770034843</v>
      </c>
    </row>
    <row r="224" customFormat="false" ht="13.2" hidden="false" customHeight="false" outlineLevel="0" collapsed="false">
      <c r="A224" s="16" t="n">
        <v>83</v>
      </c>
      <c r="B224" s="8" t="n">
        <v>0</v>
      </c>
      <c r="C224" s="8" t="n">
        <v>1</v>
      </c>
      <c r="D224" s="8" t="n">
        <v>31</v>
      </c>
      <c r="F224" s="9"/>
      <c r="H224" s="10" t="s">
        <v>38</v>
      </c>
      <c r="J224" s="11" t="s">
        <v>38</v>
      </c>
      <c r="L224" s="11" t="s">
        <v>38</v>
      </c>
      <c r="N224" s="12"/>
      <c r="O224" s="12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3"/>
      <c r="AA224" s="12" t="n">
        <v>7</v>
      </c>
      <c r="AB224" s="12" t="n">
        <v>10.2</v>
      </c>
      <c r="AC224" s="12" t="n">
        <v>6.3</v>
      </c>
      <c r="AD224" s="12" t="n">
        <v>6.4</v>
      </c>
      <c r="AE224" s="11"/>
      <c r="AF224" s="11"/>
      <c r="AG224" s="8" t="s">
        <v>38</v>
      </c>
      <c r="AH224" s="8" t="s">
        <v>38</v>
      </c>
      <c r="AI224" s="14" t="n">
        <v>0.9</v>
      </c>
      <c r="AJ224" s="14" t="n">
        <v>0.627450980392157</v>
      </c>
      <c r="AK224" s="12" t="n">
        <v>0.763725490196079</v>
      </c>
    </row>
    <row r="225" customFormat="false" ht="13.2" hidden="false" customHeight="false" outlineLevel="0" collapsed="false">
      <c r="A225" s="16" t="n">
        <v>84</v>
      </c>
      <c r="B225" s="8" t="n">
        <v>0</v>
      </c>
      <c r="C225" s="8" t="n">
        <v>1</v>
      </c>
      <c r="D225" s="8" t="n">
        <v>61</v>
      </c>
      <c r="F225" s="9"/>
      <c r="H225" s="10" t="s">
        <v>38</v>
      </c>
      <c r="J225" s="11" t="s">
        <v>38</v>
      </c>
      <c r="L225" s="11" t="s">
        <v>38</v>
      </c>
      <c r="N225" s="12"/>
      <c r="O225" s="12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3"/>
      <c r="AA225" s="12" t="n">
        <v>10.7</v>
      </c>
      <c r="AB225" s="12" t="n">
        <v>12.5</v>
      </c>
      <c r="AC225" s="12" t="n">
        <v>2.7</v>
      </c>
      <c r="AD225" s="12" t="n">
        <v>3.1</v>
      </c>
      <c r="AE225" s="11"/>
      <c r="AF225" s="11"/>
      <c r="AG225" s="8" t="s">
        <v>38</v>
      </c>
      <c r="AH225" s="8" t="s">
        <v>38</v>
      </c>
      <c r="AI225" s="14" t="n">
        <v>0.252336448598131</v>
      </c>
      <c r="AJ225" s="14" t="n">
        <v>0.248</v>
      </c>
      <c r="AK225" s="12" t="n">
        <v>0.250168224299065</v>
      </c>
    </row>
    <row r="226" customFormat="false" ht="13.2" hidden="false" customHeight="false" outlineLevel="0" collapsed="false">
      <c r="A226" s="16" t="n">
        <v>85</v>
      </c>
      <c r="B226" s="8" t="n">
        <v>0</v>
      </c>
      <c r="C226" s="8" t="n">
        <v>1</v>
      </c>
      <c r="D226" s="8" t="n">
        <v>83</v>
      </c>
      <c r="F226" s="9"/>
      <c r="H226" s="10" t="s">
        <v>38</v>
      </c>
      <c r="J226" s="11" t="s">
        <v>38</v>
      </c>
      <c r="L226" s="11" t="s">
        <v>38</v>
      </c>
      <c r="N226" s="12"/>
      <c r="O226" s="12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3"/>
      <c r="AA226" s="12" t="n">
        <v>13</v>
      </c>
      <c r="AB226" s="12" t="n">
        <v>11.5</v>
      </c>
      <c r="AC226" s="12" t="n">
        <v>2.8</v>
      </c>
      <c r="AD226" s="12" t="n">
        <v>2.3</v>
      </c>
      <c r="AE226" s="11"/>
      <c r="AF226" s="11"/>
      <c r="AG226" s="8" t="s">
        <v>38</v>
      </c>
      <c r="AH226" s="8" t="s">
        <v>38</v>
      </c>
      <c r="AI226" s="14" t="n">
        <v>0.215384615384615</v>
      </c>
      <c r="AJ226" s="14" t="n">
        <v>0.2</v>
      </c>
      <c r="AK226" s="12" t="n">
        <v>0.207692307692308</v>
      </c>
    </row>
    <row r="227" customFormat="false" ht="13.2" hidden="false" customHeight="false" outlineLevel="0" collapsed="false">
      <c r="A227" s="16" t="n">
        <v>86</v>
      </c>
      <c r="B227" s="8" t="n">
        <v>0</v>
      </c>
      <c r="C227" s="8" t="n">
        <v>2</v>
      </c>
      <c r="D227" s="8" t="n">
        <v>47</v>
      </c>
      <c r="F227" s="9"/>
      <c r="H227" s="10" t="s">
        <v>38</v>
      </c>
      <c r="J227" s="11" t="s">
        <v>38</v>
      </c>
      <c r="L227" s="11" t="s">
        <v>38</v>
      </c>
      <c r="N227" s="12"/>
      <c r="O227" s="12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3"/>
      <c r="AA227" s="12" t="n">
        <v>12.5</v>
      </c>
      <c r="AB227" s="12" t="n">
        <v>12.9</v>
      </c>
      <c r="AC227" s="12" t="n">
        <v>4.3</v>
      </c>
      <c r="AD227" s="12" t="n">
        <v>5.6</v>
      </c>
      <c r="AE227" s="11"/>
      <c r="AF227" s="11"/>
      <c r="AG227" s="8" t="s">
        <v>38</v>
      </c>
      <c r="AH227" s="8" t="s">
        <v>38</v>
      </c>
      <c r="AI227" s="14" t="n">
        <v>0.344</v>
      </c>
      <c r="AJ227" s="14" t="n">
        <v>0.434108527131783</v>
      </c>
      <c r="AK227" s="12" t="n">
        <v>0.389054263565891</v>
      </c>
    </row>
    <row r="228" customFormat="false" ht="13.2" hidden="false" customHeight="false" outlineLevel="0" collapsed="false">
      <c r="A228" s="16" t="n">
        <v>87</v>
      </c>
      <c r="B228" s="8" t="n">
        <v>0</v>
      </c>
      <c r="C228" s="8" t="n">
        <v>1</v>
      </c>
      <c r="D228" s="8" t="n">
        <v>59</v>
      </c>
      <c r="F228" s="9"/>
      <c r="H228" s="10" t="s">
        <v>38</v>
      </c>
      <c r="J228" s="11" t="s">
        <v>38</v>
      </c>
      <c r="L228" s="11" t="s">
        <v>38</v>
      </c>
      <c r="N228" s="12"/>
      <c r="O228" s="12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3"/>
      <c r="AA228" s="12" t="n">
        <v>9.1</v>
      </c>
      <c r="AB228" s="12" t="n">
        <v>9.2</v>
      </c>
      <c r="AC228" s="12" t="n">
        <v>6.1</v>
      </c>
      <c r="AD228" s="12" t="n">
        <v>7</v>
      </c>
      <c r="AE228" s="11"/>
      <c r="AF228" s="11"/>
      <c r="AG228" s="8" t="s">
        <v>38</v>
      </c>
      <c r="AH228" s="8" t="s">
        <v>38</v>
      </c>
      <c r="AI228" s="14" t="n">
        <v>0.67032967032967</v>
      </c>
      <c r="AJ228" s="14" t="n">
        <v>0.760869565217391</v>
      </c>
      <c r="AK228" s="12" t="n">
        <v>0.715599617773531</v>
      </c>
    </row>
    <row r="229" customFormat="false" ht="13.2" hidden="false" customHeight="false" outlineLevel="0" collapsed="false">
      <c r="A229" s="16" t="n">
        <v>88</v>
      </c>
      <c r="B229" s="8" t="n">
        <v>0</v>
      </c>
      <c r="C229" s="8" t="n">
        <v>1</v>
      </c>
      <c r="D229" s="8" t="n">
        <v>43</v>
      </c>
      <c r="F229" s="9"/>
      <c r="H229" s="10" t="s">
        <v>38</v>
      </c>
      <c r="J229" s="11" t="s">
        <v>38</v>
      </c>
      <c r="L229" s="11" t="s">
        <v>38</v>
      </c>
      <c r="N229" s="12"/>
      <c r="O229" s="12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3"/>
      <c r="AA229" s="12" t="n">
        <v>9.4</v>
      </c>
      <c r="AB229" s="12" t="n">
        <v>9.7</v>
      </c>
      <c r="AC229" s="12" t="n">
        <v>6.9</v>
      </c>
      <c r="AD229" s="12" t="n">
        <v>7.7</v>
      </c>
      <c r="AE229" s="11"/>
      <c r="AF229" s="11"/>
      <c r="AG229" s="8" t="s">
        <v>38</v>
      </c>
      <c r="AH229" s="8" t="s">
        <v>38</v>
      </c>
      <c r="AI229" s="14" t="n">
        <v>0.734042553191489</v>
      </c>
      <c r="AJ229" s="14" t="n">
        <v>0.793814432989691</v>
      </c>
      <c r="AK229" s="12" t="n">
        <v>0.76392849309059</v>
      </c>
    </row>
    <row r="230" customFormat="false" ht="13.2" hidden="false" customHeight="false" outlineLevel="0" collapsed="false">
      <c r="A230" s="16" t="n">
        <v>89</v>
      </c>
      <c r="B230" s="8" t="n">
        <v>0</v>
      </c>
      <c r="C230" s="8" t="n">
        <v>2</v>
      </c>
      <c r="D230" s="8" t="n">
        <v>52</v>
      </c>
      <c r="F230" s="9"/>
      <c r="H230" s="10" t="s">
        <v>38</v>
      </c>
      <c r="J230" s="11" t="s">
        <v>38</v>
      </c>
      <c r="L230" s="11" t="s">
        <v>38</v>
      </c>
      <c r="N230" s="12"/>
      <c r="O230" s="12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3"/>
      <c r="AA230" s="12" t="n">
        <v>8.3</v>
      </c>
      <c r="AB230" s="12" t="n">
        <v>10.2</v>
      </c>
      <c r="AC230" s="12" t="n">
        <v>5.5</v>
      </c>
      <c r="AD230" s="12" t="n">
        <v>4.3</v>
      </c>
      <c r="AE230" s="11"/>
      <c r="AF230" s="11"/>
      <c r="AG230" s="8" t="s">
        <v>38</v>
      </c>
      <c r="AH230" s="8" t="s">
        <v>38</v>
      </c>
      <c r="AI230" s="14" t="n">
        <v>0.662650602409639</v>
      </c>
      <c r="AJ230" s="14" t="n">
        <v>0.42156862745098</v>
      </c>
      <c r="AK230" s="12" t="n">
        <v>0.542109614930309</v>
      </c>
    </row>
    <row r="231" customFormat="false" ht="13.2" hidden="false" customHeight="false" outlineLevel="0" collapsed="false">
      <c r="A231" s="16" t="n">
        <v>90</v>
      </c>
      <c r="B231" s="8" t="n">
        <v>0</v>
      </c>
      <c r="C231" s="8" t="n">
        <v>1</v>
      </c>
      <c r="D231" s="8" t="n">
        <v>48</v>
      </c>
      <c r="F231" s="9"/>
      <c r="H231" s="10" t="s">
        <v>38</v>
      </c>
      <c r="J231" s="11" t="s">
        <v>38</v>
      </c>
      <c r="L231" s="11" t="s">
        <v>38</v>
      </c>
      <c r="N231" s="12"/>
      <c r="O231" s="12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3"/>
      <c r="AA231" s="12" t="n">
        <v>8.5</v>
      </c>
      <c r="AB231" s="12" t="n">
        <v>10.2</v>
      </c>
      <c r="AC231" s="12" t="n">
        <v>4.6</v>
      </c>
      <c r="AD231" s="12" t="n">
        <v>5.8</v>
      </c>
      <c r="AE231" s="11"/>
      <c r="AF231" s="11"/>
      <c r="AG231" s="8" t="s">
        <v>38</v>
      </c>
      <c r="AH231" s="8" t="s">
        <v>38</v>
      </c>
      <c r="AI231" s="14" t="n">
        <v>0.541176470588235</v>
      </c>
      <c r="AJ231" s="14" t="n">
        <v>0.568627450980392</v>
      </c>
      <c r="AK231" s="12" t="n">
        <v>0.554901960784314</v>
      </c>
    </row>
    <row r="232" customFormat="false" ht="13.2" hidden="false" customHeight="false" outlineLevel="0" collapsed="false">
      <c r="A232" s="16" t="n">
        <v>91</v>
      </c>
      <c r="B232" s="8" t="n">
        <v>0</v>
      </c>
      <c r="C232" s="8" t="n">
        <v>2</v>
      </c>
      <c r="D232" s="8" t="n">
        <v>50</v>
      </c>
      <c r="F232" s="9"/>
      <c r="H232" s="10" t="s">
        <v>38</v>
      </c>
      <c r="J232" s="11" t="s">
        <v>38</v>
      </c>
      <c r="L232" s="11" t="s">
        <v>38</v>
      </c>
      <c r="N232" s="12"/>
      <c r="O232" s="12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3"/>
      <c r="AA232" s="12" t="n">
        <v>10.2</v>
      </c>
      <c r="AB232" s="12" t="n">
        <v>11.4</v>
      </c>
      <c r="AC232" s="12" t="n">
        <v>3.8</v>
      </c>
      <c r="AD232" s="12" t="n">
        <v>3.9</v>
      </c>
      <c r="AE232" s="11"/>
      <c r="AF232" s="11"/>
      <c r="AG232" s="8" t="s">
        <v>38</v>
      </c>
      <c r="AH232" s="8" t="s">
        <v>38</v>
      </c>
      <c r="AI232" s="14" t="n">
        <v>0.372549019607843</v>
      </c>
      <c r="AJ232" s="14" t="n">
        <v>0.342105263157895</v>
      </c>
      <c r="AK232" s="12" t="n">
        <v>0.357327141382869</v>
      </c>
    </row>
    <row r="233" customFormat="false" ht="13.2" hidden="false" customHeight="false" outlineLevel="0" collapsed="false">
      <c r="A233" s="16" t="n">
        <v>92</v>
      </c>
      <c r="B233" s="8" t="n">
        <v>0</v>
      </c>
      <c r="C233" s="8" t="n">
        <v>1</v>
      </c>
      <c r="D233" s="8" t="n">
        <v>50</v>
      </c>
      <c r="F233" s="9"/>
      <c r="H233" s="10" t="s">
        <v>38</v>
      </c>
      <c r="J233" s="11" t="s">
        <v>38</v>
      </c>
      <c r="L233" s="11" t="s">
        <v>38</v>
      </c>
      <c r="N233" s="12"/>
      <c r="O233" s="12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3"/>
      <c r="AA233" s="12" t="n">
        <v>18.2</v>
      </c>
      <c r="AB233" s="12" t="n">
        <v>13.4</v>
      </c>
      <c r="AC233" s="12" t="n">
        <v>6.5</v>
      </c>
      <c r="AD233" s="12" t="n">
        <v>6.4</v>
      </c>
      <c r="AE233" s="11"/>
      <c r="AF233" s="11"/>
      <c r="AG233" s="8" t="s">
        <v>38</v>
      </c>
      <c r="AH233" s="8" t="s">
        <v>38</v>
      </c>
      <c r="AI233" s="14" t="n">
        <v>0.357142857142857</v>
      </c>
      <c r="AJ233" s="14" t="n">
        <v>0.477611940298507</v>
      </c>
      <c r="AK233" s="12" t="n">
        <v>0.417377398720682</v>
      </c>
    </row>
    <row r="234" customFormat="false" ht="13.2" hidden="false" customHeight="false" outlineLevel="0" collapsed="false">
      <c r="A234" s="16" t="n">
        <v>93</v>
      </c>
      <c r="B234" s="8" t="n">
        <v>0</v>
      </c>
      <c r="C234" s="8" t="n">
        <v>1</v>
      </c>
      <c r="D234" s="8" t="n">
        <v>35</v>
      </c>
      <c r="F234" s="9"/>
      <c r="H234" s="10" t="s">
        <v>38</v>
      </c>
      <c r="J234" s="11" t="s">
        <v>38</v>
      </c>
      <c r="L234" s="11" t="s">
        <v>38</v>
      </c>
      <c r="N234" s="12"/>
      <c r="O234" s="12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3"/>
      <c r="AA234" s="12" t="n">
        <v>10.9</v>
      </c>
      <c r="AB234" s="12" t="n">
        <v>11.3</v>
      </c>
      <c r="AC234" s="12" t="n">
        <v>5.2</v>
      </c>
      <c r="AD234" s="12" t="n">
        <v>7.4</v>
      </c>
      <c r="AE234" s="11"/>
      <c r="AF234" s="11"/>
      <c r="AG234" s="8" t="s">
        <v>38</v>
      </c>
      <c r="AH234" s="8" t="s">
        <v>38</v>
      </c>
      <c r="AI234" s="14" t="n">
        <v>0.477064220183486</v>
      </c>
      <c r="AJ234" s="14" t="n">
        <v>0.654867256637168</v>
      </c>
      <c r="AK234" s="12" t="n">
        <v>0.565965738410327</v>
      </c>
    </row>
    <row r="235" customFormat="false" ht="13.2" hidden="false" customHeight="false" outlineLevel="0" collapsed="false">
      <c r="A235" s="16" t="n">
        <v>94</v>
      </c>
      <c r="B235" s="8" t="n">
        <v>0</v>
      </c>
      <c r="C235" s="8" t="n">
        <v>1</v>
      </c>
      <c r="D235" s="8" t="n">
        <v>48</v>
      </c>
      <c r="F235" s="9"/>
      <c r="H235" s="10" t="s">
        <v>38</v>
      </c>
      <c r="J235" s="11" t="s">
        <v>38</v>
      </c>
      <c r="L235" s="11" t="s">
        <v>38</v>
      </c>
      <c r="N235" s="12"/>
      <c r="O235" s="12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3"/>
      <c r="AA235" s="12" t="n">
        <v>6.5</v>
      </c>
      <c r="AB235" s="12" t="n">
        <v>5.9</v>
      </c>
      <c r="AC235" s="12" t="n">
        <v>2.7</v>
      </c>
      <c r="AD235" s="12" t="n">
        <v>2.1</v>
      </c>
      <c r="AE235" s="11"/>
      <c r="AF235" s="11"/>
      <c r="AG235" s="8" t="s">
        <v>38</v>
      </c>
      <c r="AH235" s="8" t="s">
        <v>38</v>
      </c>
      <c r="AI235" s="14" t="n">
        <v>0.415384615384615</v>
      </c>
      <c r="AJ235" s="14" t="n">
        <v>0.355932203389831</v>
      </c>
      <c r="AK235" s="12" t="n">
        <v>0.385658409387223</v>
      </c>
    </row>
    <row r="236" customFormat="false" ht="13.2" hidden="false" customHeight="false" outlineLevel="0" collapsed="false">
      <c r="A236" s="16" t="n">
        <v>95</v>
      </c>
      <c r="B236" s="8" t="n">
        <v>0</v>
      </c>
      <c r="C236" s="8" t="n">
        <v>1</v>
      </c>
      <c r="D236" s="8" t="n">
        <v>69</v>
      </c>
      <c r="F236" s="9"/>
      <c r="H236" s="10" t="s">
        <v>38</v>
      </c>
      <c r="J236" s="11" t="s">
        <v>38</v>
      </c>
      <c r="L236" s="11" t="s">
        <v>38</v>
      </c>
      <c r="N236" s="12"/>
      <c r="O236" s="12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3"/>
      <c r="AA236" s="12" t="n">
        <v>6.6</v>
      </c>
      <c r="AB236" s="12" t="n">
        <v>7.3</v>
      </c>
      <c r="AC236" s="12" t="n">
        <v>2.6</v>
      </c>
      <c r="AD236" s="12" t="n">
        <v>2.3</v>
      </c>
      <c r="AE236" s="11"/>
      <c r="AF236" s="11"/>
      <c r="AG236" s="8" t="s">
        <v>38</v>
      </c>
      <c r="AH236" s="8" t="s">
        <v>38</v>
      </c>
      <c r="AI236" s="14" t="n">
        <v>0.393939393939394</v>
      </c>
      <c r="AJ236" s="14" t="n">
        <v>0.315068493150685</v>
      </c>
      <c r="AK236" s="12" t="n">
        <v>0.354503943545039</v>
      </c>
    </row>
    <row r="237" customFormat="false" ht="13.2" hidden="false" customHeight="false" outlineLevel="0" collapsed="false">
      <c r="A237" s="16" t="n">
        <v>96</v>
      </c>
      <c r="B237" s="8" t="n">
        <v>0</v>
      </c>
      <c r="C237" s="8" t="n">
        <v>1</v>
      </c>
      <c r="D237" s="8" t="n">
        <v>44</v>
      </c>
      <c r="F237" s="9"/>
      <c r="H237" s="10" t="s">
        <v>38</v>
      </c>
      <c r="J237" s="11" t="s">
        <v>38</v>
      </c>
      <c r="L237" s="11" t="s">
        <v>38</v>
      </c>
      <c r="N237" s="12"/>
      <c r="O237" s="12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3"/>
      <c r="AA237" s="12" t="n">
        <v>15.2</v>
      </c>
      <c r="AB237" s="12" t="n">
        <v>17</v>
      </c>
      <c r="AC237" s="12" t="n">
        <v>3.7</v>
      </c>
      <c r="AD237" s="12" t="n">
        <v>8.9</v>
      </c>
      <c r="AE237" s="11"/>
      <c r="AF237" s="11"/>
      <c r="AG237" s="8" t="s">
        <v>38</v>
      </c>
      <c r="AH237" s="8" t="s">
        <v>38</v>
      </c>
      <c r="AI237" s="14" t="n">
        <v>0.243421052631579</v>
      </c>
      <c r="AJ237" s="14" t="n">
        <v>0.523529411764706</v>
      </c>
      <c r="AK237" s="12" t="n">
        <v>0.383475232198142</v>
      </c>
    </row>
    <row r="238" customFormat="false" ht="13.2" hidden="false" customHeight="false" outlineLevel="0" collapsed="false">
      <c r="A238" s="16" t="n">
        <v>97</v>
      </c>
      <c r="B238" s="8" t="n">
        <v>0</v>
      </c>
      <c r="C238" s="8" t="n">
        <v>1</v>
      </c>
      <c r="D238" s="8" t="n">
        <v>72</v>
      </c>
      <c r="F238" s="9"/>
      <c r="H238" s="10" t="s">
        <v>38</v>
      </c>
      <c r="J238" s="11" t="s">
        <v>38</v>
      </c>
      <c r="L238" s="11" t="s">
        <v>38</v>
      </c>
      <c r="N238" s="12"/>
      <c r="O238" s="12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3"/>
      <c r="AA238" s="12" t="n">
        <v>11.8</v>
      </c>
      <c r="AB238" s="12" t="n">
        <v>12</v>
      </c>
      <c r="AC238" s="12" t="n">
        <v>3.4</v>
      </c>
      <c r="AD238" s="12" t="n">
        <v>3</v>
      </c>
      <c r="AE238" s="11"/>
      <c r="AF238" s="11"/>
      <c r="AG238" s="8" t="s">
        <v>38</v>
      </c>
      <c r="AH238" s="8" t="s">
        <v>38</v>
      </c>
      <c r="AI238" s="14" t="n">
        <v>0.288135593220339</v>
      </c>
      <c r="AJ238" s="14" t="n">
        <v>0.25</v>
      </c>
      <c r="AK238" s="12" t="n">
        <v>0.269067796610169</v>
      </c>
    </row>
    <row r="239" customFormat="false" ht="13.2" hidden="false" customHeight="false" outlineLevel="0" collapsed="false">
      <c r="A239" s="16" t="n">
        <v>98</v>
      </c>
      <c r="B239" s="8" t="n">
        <v>0</v>
      </c>
      <c r="C239" s="8" t="n">
        <v>1</v>
      </c>
      <c r="D239" s="8" t="n">
        <v>48</v>
      </c>
      <c r="F239" s="9"/>
      <c r="H239" s="10" t="s">
        <v>38</v>
      </c>
      <c r="J239" s="11" t="s">
        <v>38</v>
      </c>
      <c r="L239" s="11" t="s">
        <v>38</v>
      </c>
      <c r="N239" s="12"/>
      <c r="O239" s="12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3"/>
      <c r="AA239" s="12" t="n">
        <v>11.6</v>
      </c>
      <c r="AB239" s="12" t="n">
        <v>11.5</v>
      </c>
      <c r="AC239" s="12" t="n">
        <v>4.4</v>
      </c>
      <c r="AD239" s="12" t="n">
        <v>4.3</v>
      </c>
      <c r="AE239" s="11"/>
      <c r="AF239" s="11"/>
      <c r="AG239" s="8" t="s">
        <v>38</v>
      </c>
      <c r="AH239" s="8" t="s">
        <v>38</v>
      </c>
      <c r="AI239" s="14" t="n">
        <v>0.379310344827586</v>
      </c>
      <c r="AJ239" s="14" t="n">
        <v>0.373913043478261</v>
      </c>
      <c r="AK239" s="12" t="n">
        <v>0.376611694152924</v>
      </c>
    </row>
    <row r="240" customFormat="false" ht="13.2" hidden="false" customHeight="false" outlineLevel="0" collapsed="false">
      <c r="A240" s="16" t="n">
        <v>99</v>
      </c>
      <c r="B240" s="8" t="n">
        <v>0</v>
      </c>
      <c r="C240" s="8" t="n">
        <v>1</v>
      </c>
      <c r="D240" s="8" t="n">
        <v>70</v>
      </c>
      <c r="F240" s="9"/>
      <c r="H240" s="10" t="s">
        <v>38</v>
      </c>
      <c r="J240" s="11" t="s">
        <v>38</v>
      </c>
      <c r="L240" s="11" t="s">
        <v>38</v>
      </c>
      <c r="N240" s="12"/>
      <c r="O240" s="12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3"/>
      <c r="AA240" s="12" t="n">
        <v>10.6</v>
      </c>
      <c r="AB240" s="12" t="n">
        <v>9.4</v>
      </c>
      <c r="AC240" s="12" t="n">
        <v>2.5</v>
      </c>
      <c r="AD240" s="12" t="n">
        <v>3.2</v>
      </c>
      <c r="AE240" s="11"/>
      <c r="AF240" s="11"/>
      <c r="AG240" s="8" t="s">
        <v>38</v>
      </c>
      <c r="AH240" s="8" t="s">
        <v>38</v>
      </c>
      <c r="AI240" s="14" t="n">
        <v>0.235849056603774</v>
      </c>
      <c r="AJ240" s="14" t="n">
        <v>0.340425531914894</v>
      </c>
      <c r="AK240" s="12" t="n">
        <v>0.288137294259334</v>
      </c>
    </row>
    <row r="241" customFormat="false" ht="13.2" hidden="false" customHeight="false" outlineLevel="0" collapsed="false">
      <c r="A241" s="16" t="n">
        <v>100</v>
      </c>
      <c r="B241" s="8" t="n">
        <v>0</v>
      </c>
      <c r="C241" s="8" t="n">
        <v>1</v>
      </c>
      <c r="D241" s="8" t="n">
        <v>62</v>
      </c>
      <c r="F241" s="9"/>
      <c r="H241" s="10" t="s">
        <v>38</v>
      </c>
      <c r="J241" s="11" t="s">
        <v>38</v>
      </c>
      <c r="L241" s="11" t="s">
        <v>38</v>
      </c>
      <c r="N241" s="12"/>
      <c r="O241" s="12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3"/>
      <c r="AA241" s="12" t="n">
        <v>5.6</v>
      </c>
      <c r="AB241" s="12" t="n">
        <v>6.1</v>
      </c>
      <c r="AC241" s="12" t="n">
        <v>2.1</v>
      </c>
      <c r="AD241" s="12" t="n">
        <v>2.2</v>
      </c>
      <c r="AE241" s="11"/>
      <c r="AF241" s="11"/>
      <c r="AG241" s="8" t="s">
        <v>38</v>
      </c>
      <c r="AH241" s="8" t="s">
        <v>38</v>
      </c>
      <c r="AI241" s="14" t="n">
        <v>0.375</v>
      </c>
      <c r="AJ241" s="14" t="n">
        <v>0.360655737704918</v>
      </c>
      <c r="AK241" s="12" t="n">
        <v>0.367827868852459</v>
      </c>
    </row>
    <row r="242" customFormat="false" ht="13.2" hidden="false" customHeight="false" outlineLevel="0" collapsed="false">
      <c r="A242" s="16" t="n">
        <v>200</v>
      </c>
      <c r="B242" s="8" t="n">
        <v>0</v>
      </c>
      <c r="C242" s="8" t="n">
        <v>1</v>
      </c>
      <c r="D242" s="8" t="n">
        <v>48</v>
      </c>
      <c r="F242" s="9"/>
      <c r="H242" s="10" t="s">
        <v>38</v>
      </c>
      <c r="J242" s="11" t="s">
        <v>38</v>
      </c>
      <c r="L242" s="11" t="s">
        <v>38</v>
      </c>
      <c r="N242" s="12"/>
      <c r="O242" s="12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3"/>
      <c r="AA242" s="12" t="n">
        <v>16.4</v>
      </c>
      <c r="AB242" s="12" t="n">
        <v>14.3</v>
      </c>
      <c r="AC242" s="12" t="n">
        <v>1.7</v>
      </c>
      <c r="AD242" s="12" t="n">
        <v>3.9</v>
      </c>
      <c r="AE242" s="11"/>
      <c r="AF242" s="11"/>
      <c r="AG242" s="8" t="s">
        <v>38</v>
      </c>
      <c r="AH242" s="8" t="s">
        <v>38</v>
      </c>
      <c r="AI242" s="14" t="n">
        <v>0.103658536585366</v>
      </c>
      <c r="AJ242" s="14" t="n">
        <v>0.272727272727273</v>
      </c>
      <c r="AK242" s="12" t="n">
        <v>0.188192904656319</v>
      </c>
    </row>
    <row r="243" customFormat="false" ht="13.2" hidden="false" customHeight="false" outlineLevel="0" collapsed="false">
      <c r="A243" s="16" t="n">
        <v>201</v>
      </c>
      <c r="B243" s="8" t="n">
        <v>0</v>
      </c>
      <c r="C243" s="8" t="n">
        <v>2</v>
      </c>
      <c r="D243" s="8" t="n">
        <v>56</v>
      </c>
      <c r="F243" s="9"/>
      <c r="H243" s="10" t="s">
        <v>38</v>
      </c>
      <c r="J243" s="11" t="s">
        <v>38</v>
      </c>
      <c r="L243" s="11" t="s">
        <v>38</v>
      </c>
      <c r="N243" s="12"/>
      <c r="O243" s="12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3"/>
      <c r="AA243" s="12" t="n">
        <v>11.6</v>
      </c>
      <c r="AB243" s="12" t="n">
        <v>10.1</v>
      </c>
      <c r="AC243" s="12" t="n">
        <v>4.7</v>
      </c>
      <c r="AD243" s="12" t="n">
        <v>5.3</v>
      </c>
      <c r="AE243" s="11"/>
      <c r="AF243" s="11"/>
      <c r="AG243" s="8" t="s">
        <v>38</v>
      </c>
      <c r="AH243" s="8" t="s">
        <v>38</v>
      </c>
      <c r="AI243" s="14" t="n">
        <v>0.405172413793104</v>
      </c>
      <c r="AJ243" s="14" t="n">
        <v>0.524752475247525</v>
      </c>
      <c r="AK243" s="12" t="n">
        <v>0.464962444520314</v>
      </c>
    </row>
    <row r="244" customFormat="false" ht="13.2" hidden="false" customHeight="false" outlineLevel="0" collapsed="false">
      <c r="A244" s="16" t="n">
        <v>202</v>
      </c>
      <c r="B244" s="8" t="n">
        <v>0</v>
      </c>
      <c r="C244" s="8" t="n">
        <v>2</v>
      </c>
      <c r="D244" s="8" t="n">
        <v>46</v>
      </c>
      <c r="F244" s="9"/>
      <c r="H244" s="10" t="s">
        <v>38</v>
      </c>
      <c r="J244" s="11" t="s">
        <v>38</v>
      </c>
      <c r="L244" s="11" t="s">
        <v>38</v>
      </c>
      <c r="N244" s="12"/>
      <c r="O244" s="12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3"/>
      <c r="AA244" s="12" t="n">
        <v>9.2</v>
      </c>
      <c r="AB244" s="12" t="n">
        <v>12</v>
      </c>
      <c r="AC244" s="12" t="n">
        <v>4.9</v>
      </c>
      <c r="AD244" s="12" t="n">
        <v>4</v>
      </c>
      <c r="AE244" s="11"/>
      <c r="AF244" s="11"/>
      <c r="AG244" s="8" t="s">
        <v>38</v>
      </c>
      <c r="AH244" s="8" t="s">
        <v>38</v>
      </c>
      <c r="AI244" s="14" t="n">
        <v>0.532608695652174</v>
      </c>
      <c r="AJ244" s="14" t="n">
        <v>0.333333333333333</v>
      </c>
      <c r="AK244" s="12" t="n">
        <v>0.432971014492754</v>
      </c>
    </row>
    <row r="245" customFormat="false" ht="13.2" hidden="false" customHeight="false" outlineLevel="0" collapsed="false">
      <c r="A245" s="16" t="n">
        <v>203</v>
      </c>
      <c r="B245" s="8" t="n">
        <v>0</v>
      </c>
      <c r="C245" s="8" t="n">
        <v>2</v>
      </c>
      <c r="D245" s="8" t="n">
        <v>64</v>
      </c>
      <c r="F245" s="9"/>
      <c r="H245" s="10" t="s">
        <v>38</v>
      </c>
      <c r="J245" s="11" t="s">
        <v>38</v>
      </c>
      <c r="L245" s="11" t="s">
        <v>38</v>
      </c>
      <c r="N245" s="12"/>
      <c r="O245" s="12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3"/>
      <c r="AA245" s="12" t="n">
        <v>10.5</v>
      </c>
      <c r="AB245" s="12" t="n">
        <v>10.4</v>
      </c>
      <c r="AC245" s="12" t="n">
        <v>3.9</v>
      </c>
      <c r="AD245" s="12" t="n">
        <v>9.7</v>
      </c>
      <c r="AE245" s="11"/>
      <c r="AF245" s="11"/>
      <c r="AG245" s="8" t="s">
        <v>38</v>
      </c>
      <c r="AH245" s="8" t="s">
        <v>38</v>
      </c>
      <c r="AI245" s="14" t="n">
        <v>0.371428571428571</v>
      </c>
      <c r="AJ245" s="14" t="n">
        <v>0.932692307692308</v>
      </c>
      <c r="AK245" s="12" t="n">
        <v>0.65206043956044</v>
      </c>
    </row>
    <row r="246" customFormat="false" ht="13.2" hidden="false" customHeight="false" outlineLevel="0" collapsed="false">
      <c r="A246" s="16" t="n">
        <v>204</v>
      </c>
      <c r="B246" s="8" t="n">
        <v>0</v>
      </c>
      <c r="C246" s="8" t="n">
        <v>1</v>
      </c>
      <c r="D246" s="8" t="n">
        <v>49</v>
      </c>
      <c r="F246" s="9"/>
      <c r="H246" s="10" t="s">
        <v>38</v>
      </c>
      <c r="J246" s="11" t="s">
        <v>38</v>
      </c>
      <c r="L246" s="11" t="s">
        <v>38</v>
      </c>
      <c r="N246" s="12"/>
      <c r="O246" s="12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3"/>
      <c r="AA246" s="12" t="n">
        <v>7.2</v>
      </c>
      <c r="AB246" s="12" t="n">
        <v>5</v>
      </c>
      <c r="AC246" s="12" t="n">
        <v>3.6</v>
      </c>
      <c r="AD246" s="12" t="n">
        <v>3.7</v>
      </c>
      <c r="AE246" s="11"/>
      <c r="AF246" s="11"/>
      <c r="AG246" s="8" t="s">
        <v>38</v>
      </c>
      <c r="AH246" s="8" t="s">
        <v>38</v>
      </c>
      <c r="AI246" s="14" t="n">
        <v>0.5</v>
      </c>
      <c r="AJ246" s="14" t="n">
        <v>0.74</v>
      </c>
      <c r="AK246" s="12" t="n">
        <v>0.62</v>
      </c>
    </row>
    <row r="247" customFormat="false" ht="13.2" hidden="false" customHeight="false" outlineLevel="0" collapsed="false">
      <c r="A247" s="16" t="n">
        <v>205</v>
      </c>
      <c r="B247" s="8" t="n">
        <v>0</v>
      </c>
      <c r="C247" s="8" t="n">
        <v>2</v>
      </c>
      <c r="D247" s="8" t="n">
        <v>42</v>
      </c>
      <c r="F247" s="9"/>
      <c r="H247" s="10" t="s">
        <v>38</v>
      </c>
      <c r="J247" s="11" t="s">
        <v>38</v>
      </c>
      <c r="L247" s="11" t="s">
        <v>38</v>
      </c>
      <c r="N247" s="12"/>
      <c r="O247" s="12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3"/>
      <c r="AA247" s="12" t="n">
        <v>11.1</v>
      </c>
      <c r="AB247" s="12"/>
      <c r="AC247" s="12" t="n">
        <v>5</v>
      </c>
      <c r="AD247" s="12"/>
      <c r="AE247" s="11"/>
      <c r="AF247" s="11"/>
      <c r="AG247" s="8" t="s">
        <v>38</v>
      </c>
      <c r="AH247" s="8" t="s">
        <v>38</v>
      </c>
      <c r="AI247" s="14" t="n">
        <v>0.45045045045045</v>
      </c>
      <c r="AJ247" s="14"/>
      <c r="AK247" s="12" t="n">
        <v>0.45</v>
      </c>
    </row>
    <row r="248" customFormat="false" ht="13.2" hidden="false" customHeight="false" outlineLevel="0" collapsed="false">
      <c r="A248" s="16" t="n">
        <v>206</v>
      </c>
      <c r="B248" s="8" t="n">
        <v>0</v>
      </c>
      <c r="C248" s="8" t="n">
        <v>1</v>
      </c>
      <c r="D248" s="8" t="n">
        <v>29</v>
      </c>
      <c r="F248" s="9"/>
      <c r="H248" s="10" t="s">
        <v>38</v>
      </c>
      <c r="J248" s="11" t="s">
        <v>38</v>
      </c>
      <c r="L248" s="11" t="s">
        <v>38</v>
      </c>
      <c r="N248" s="12"/>
      <c r="O248" s="12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3"/>
      <c r="AA248" s="12" t="n">
        <v>6.2</v>
      </c>
      <c r="AB248" s="12" t="n">
        <v>7.4</v>
      </c>
      <c r="AC248" s="12" t="n">
        <v>3.5</v>
      </c>
      <c r="AD248" s="12" t="n">
        <v>3.8</v>
      </c>
      <c r="AE248" s="11"/>
      <c r="AF248" s="11"/>
      <c r="AG248" s="8" t="s">
        <v>38</v>
      </c>
      <c r="AH248" s="8" t="s">
        <v>38</v>
      </c>
      <c r="AI248" s="14" t="n">
        <v>0.564516129032258</v>
      </c>
      <c r="AJ248" s="14" t="n">
        <v>0.513513513513514</v>
      </c>
      <c r="AK248" s="12" t="n">
        <v>0.539014821272886</v>
      </c>
    </row>
    <row r="249" customFormat="false" ht="13.2" hidden="false" customHeight="false" outlineLevel="0" collapsed="false">
      <c r="A249" s="16" t="n">
        <v>207</v>
      </c>
      <c r="B249" s="8" t="n">
        <v>0</v>
      </c>
      <c r="C249" s="8" t="n">
        <v>2</v>
      </c>
      <c r="D249" s="8" t="n">
        <v>29</v>
      </c>
      <c r="F249" s="9"/>
      <c r="H249" s="10" t="s">
        <v>38</v>
      </c>
      <c r="J249" s="11" t="s">
        <v>38</v>
      </c>
      <c r="L249" s="11" t="s">
        <v>38</v>
      </c>
      <c r="N249" s="12"/>
      <c r="O249" s="12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3"/>
      <c r="AA249" s="12" t="n">
        <v>10</v>
      </c>
      <c r="AB249" s="12" t="n">
        <v>12.3</v>
      </c>
      <c r="AC249" s="12" t="n">
        <v>6.7</v>
      </c>
      <c r="AD249" s="12" t="n">
        <v>3.4</v>
      </c>
      <c r="AE249" s="11"/>
      <c r="AF249" s="11"/>
      <c r="AG249" s="8" t="s">
        <v>38</v>
      </c>
      <c r="AH249" s="8" t="s">
        <v>38</v>
      </c>
      <c r="AI249" s="14" t="n">
        <v>0.67</v>
      </c>
      <c r="AJ249" s="14" t="n">
        <v>0.276422764227642</v>
      </c>
      <c r="AK249" s="12" t="n">
        <v>0.473211382113821</v>
      </c>
    </row>
    <row r="250" customFormat="false" ht="13.2" hidden="false" customHeight="false" outlineLevel="0" collapsed="false">
      <c r="A250" s="16" t="n">
        <v>208</v>
      </c>
      <c r="B250" s="8" t="n">
        <v>0</v>
      </c>
      <c r="C250" s="8" t="n">
        <v>1</v>
      </c>
      <c r="D250" s="8" t="n">
        <v>58</v>
      </c>
      <c r="F250" s="9"/>
      <c r="H250" s="10" t="s">
        <v>38</v>
      </c>
      <c r="J250" s="11" t="s">
        <v>38</v>
      </c>
      <c r="L250" s="11" t="s">
        <v>38</v>
      </c>
      <c r="N250" s="12"/>
      <c r="O250" s="12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3"/>
      <c r="AA250" s="12" t="n">
        <v>12.4</v>
      </c>
      <c r="AB250" s="12" t="n">
        <v>15.4</v>
      </c>
      <c r="AC250" s="12" t="n">
        <v>5</v>
      </c>
      <c r="AD250" s="12" t="n">
        <v>3.1</v>
      </c>
      <c r="AE250" s="11"/>
      <c r="AF250" s="11"/>
      <c r="AG250" s="8" t="s">
        <v>38</v>
      </c>
      <c r="AH250" s="8" t="s">
        <v>38</v>
      </c>
      <c r="AI250" s="14" t="n">
        <v>0.403225806451613</v>
      </c>
      <c r="AJ250" s="14" t="n">
        <v>0.201298701298701</v>
      </c>
      <c r="AK250" s="12" t="n">
        <v>0.302262253875157</v>
      </c>
    </row>
    <row r="251" customFormat="false" ht="13.2" hidden="false" customHeight="false" outlineLevel="0" collapsed="false">
      <c r="A251" s="16" t="n">
        <v>209</v>
      </c>
      <c r="B251" s="8" t="n">
        <v>0</v>
      </c>
      <c r="C251" s="8" t="n">
        <v>1</v>
      </c>
      <c r="D251" s="8" t="n">
        <v>29</v>
      </c>
      <c r="F251" s="9"/>
      <c r="H251" s="10" t="s">
        <v>38</v>
      </c>
      <c r="J251" s="11" t="s">
        <v>38</v>
      </c>
      <c r="L251" s="11" t="s">
        <v>38</v>
      </c>
      <c r="N251" s="12"/>
      <c r="O251" s="12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3"/>
      <c r="AA251" s="12" t="n">
        <v>15.1</v>
      </c>
      <c r="AB251" s="12" t="n">
        <v>15.3</v>
      </c>
      <c r="AC251" s="12" t="n">
        <v>4.3</v>
      </c>
      <c r="AD251" s="12" t="n">
        <v>2.2</v>
      </c>
      <c r="AE251" s="11"/>
      <c r="AF251" s="11"/>
      <c r="AG251" s="8" t="s">
        <v>38</v>
      </c>
      <c r="AH251" s="8" t="s">
        <v>38</v>
      </c>
      <c r="AI251" s="14" t="n">
        <v>0.28476821192053</v>
      </c>
      <c r="AJ251" s="14" t="n">
        <v>0.143790849673203</v>
      </c>
      <c r="AK251" s="12" t="n">
        <v>0.214279530796866</v>
      </c>
    </row>
    <row r="252" customFormat="false" ht="13.2" hidden="false" customHeight="false" outlineLevel="0" collapsed="false">
      <c r="A252" s="16" t="n">
        <v>210</v>
      </c>
      <c r="B252" s="8" t="n">
        <v>0</v>
      </c>
      <c r="C252" s="8" t="n">
        <v>1</v>
      </c>
      <c r="D252" s="8" t="n">
        <v>39</v>
      </c>
      <c r="F252" s="9"/>
      <c r="H252" s="10" t="s">
        <v>38</v>
      </c>
      <c r="J252" s="11" t="s">
        <v>38</v>
      </c>
      <c r="L252" s="11" t="s">
        <v>38</v>
      </c>
      <c r="N252" s="12"/>
      <c r="O252" s="12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3"/>
      <c r="AA252" s="12" t="n">
        <v>9.4</v>
      </c>
      <c r="AB252" s="12" t="n">
        <v>9.2</v>
      </c>
      <c r="AC252" s="12" t="n">
        <v>5.1</v>
      </c>
      <c r="AD252" s="12" t="n">
        <v>4.1</v>
      </c>
      <c r="AE252" s="11"/>
      <c r="AF252" s="11"/>
      <c r="AG252" s="8" t="s">
        <v>38</v>
      </c>
      <c r="AH252" s="8" t="s">
        <v>38</v>
      </c>
      <c r="AI252" s="14" t="n">
        <v>0.542553191489362</v>
      </c>
      <c r="AJ252" s="14" t="n">
        <v>0.445652173913043</v>
      </c>
      <c r="AK252" s="12" t="n">
        <v>0.494102682701203</v>
      </c>
    </row>
    <row r="253" customFormat="false" ht="13.2" hidden="false" customHeight="false" outlineLevel="0" collapsed="false">
      <c r="A253" s="16" t="n">
        <v>211</v>
      </c>
      <c r="B253" s="8" t="n">
        <v>0</v>
      </c>
      <c r="C253" s="8" t="n">
        <v>2</v>
      </c>
      <c r="D253" s="8" t="n">
        <v>48</v>
      </c>
      <c r="F253" s="9"/>
      <c r="H253" s="10" t="s">
        <v>38</v>
      </c>
      <c r="J253" s="11" t="s">
        <v>38</v>
      </c>
      <c r="L253" s="11" t="s">
        <v>38</v>
      </c>
      <c r="N253" s="12"/>
      <c r="O253" s="12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3"/>
      <c r="AA253" s="12" t="n">
        <v>9.6</v>
      </c>
      <c r="AB253" s="12" t="n">
        <v>6.5</v>
      </c>
      <c r="AC253" s="12" t="n">
        <v>5.5</v>
      </c>
      <c r="AD253" s="12" t="n">
        <v>3.9</v>
      </c>
      <c r="AE253" s="11"/>
      <c r="AF253" s="11"/>
      <c r="AG253" s="8" t="s">
        <v>38</v>
      </c>
      <c r="AH253" s="8" t="s">
        <v>38</v>
      </c>
      <c r="AI253" s="14" t="n">
        <v>0.572916666666667</v>
      </c>
      <c r="AJ253" s="14" t="n">
        <v>0.6</v>
      </c>
      <c r="AK253" s="12" t="n">
        <v>0.586458333333333</v>
      </c>
    </row>
    <row r="254" customFormat="false" ht="13.2" hidden="false" customHeight="false" outlineLevel="0" collapsed="false">
      <c r="A254" s="16" t="n">
        <v>212</v>
      </c>
      <c r="B254" s="8" t="n">
        <v>0</v>
      </c>
      <c r="C254" s="8" t="n">
        <v>1</v>
      </c>
      <c r="D254" s="8" t="n">
        <v>63</v>
      </c>
      <c r="F254" s="9"/>
      <c r="H254" s="10" t="s">
        <v>38</v>
      </c>
      <c r="J254" s="11" t="s">
        <v>38</v>
      </c>
      <c r="L254" s="11" t="s">
        <v>38</v>
      </c>
      <c r="N254" s="12"/>
      <c r="O254" s="12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3"/>
      <c r="AA254" s="12" t="n">
        <v>10.2</v>
      </c>
      <c r="AB254" s="12" t="n">
        <v>6</v>
      </c>
      <c r="AC254" s="12" t="n">
        <v>6.8</v>
      </c>
      <c r="AD254" s="12" t="n">
        <v>3.4</v>
      </c>
      <c r="AE254" s="11"/>
      <c r="AF254" s="11"/>
      <c r="AG254" s="8" t="s">
        <v>38</v>
      </c>
      <c r="AH254" s="8" t="s">
        <v>38</v>
      </c>
      <c r="AI254" s="14" t="n">
        <v>0.666666666666667</v>
      </c>
      <c r="AJ254" s="14" t="n">
        <v>0.566666666666667</v>
      </c>
      <c r="AK254" s="12" t="n">
        <v>0.616666666666667</v>
      </c>
    </row>
    <row r="255" customFormat="false" ht="13.2" hidden="false" customHeight="false" outlineLevel="0" collapsed="false">
      <c r="A255" s="16" t="n">
        <v>213</v>
      </c>
      <c r="B255" s="8" t="n">
        <v>0</v>
      </c>
      <c r="C255" s="8" t="n">
        <v>2</v>
      </c>
      <c r="D255" s="8" t="n">
        <v>41</v>
      </c>
      <c r="F255" s="9"/>
      <c r="H255" s="10" t="s">
        <v>38</v>
      </c>
      <c r="J255" s="11" t="s">
        <v>38</v>
      </c>
      <c r="L255" s="11" t="s">
        <v>38</v>
      </c>
      <c r="N255" s="12"/>
      <c r="O255" s="12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3"/>
      <c r="AA255" s="12" t="n">
        <v>12.9</v>
      </c>
      <c r="AB255" s="12" t="n">
        <v>10.7</v>
      </c>
      <c r="AC255" s="12" t="n">
        <v>3.7</v>
      </c>
      <c r="AD255" s="12" t="n">
        <v>5.9</v>
      </c>
      <c r="AE255" s="11"/>
      <c r="AF255" s="11"/>
      <c r="AG255" s="8" t="s">
        <v>38</v>
      </c>
      <c r="AH255" s="8" t="s">
        <v>38</v>
      </c>
      <c r="AI255" s="14" t="n">
        <v>0.286821705426357</v>
      </c>
      <c r="AJ255" s="14" t="n">
        <v>0.551401869158879</v>
      </c>
      <c r="AK255" s="12" t="n">
        <v>0.419111787292618</v>
      </c>
    </row>
    <row r="256" customFormat="false" ht="13.2" hidden="false" customHeight="false" outlineLevel="0" collapsed="false">
      <c r="A256" s="16" t="n">
        <v>214</v>
      </c>
      <c r="B256" s="8" t="n">
        <v>0</v>
      </c>
      <c r="C256" s="8" t="n">
        <v>2</v>
      </c>
      <c r="D256" s="8" t="n">
        <v>53</v>
      </c>
      <c r="F256" s="9"/>
      <c r="H256" s="10" t="s">
        <v>38</v>
      </c>
      <c r="J256" s="11" t="s">
        <v>38</v>
      </c>
      <c r="L256" s="11" t="s">
        <v>38</v>
      </c>
      <c r="N256" s="12"/>
      <c r="O256" s="12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3"/>
      <c r="AA256" s="12" t="n">
        <v>8</v>
      </c>
      <c r="AB256" s="12" t="n">
        <v>10</v>
      </c>
      <c r="AC256" s="12" t="n">
        <v>4.3</v>
      </c>
      <c r="AD256" s="12" t="n">
        <v>4</v>
      </c>
      <c r="AE256" s="11"/>
      <c r="AF256" s="11"/>
      <c r="AG256" s="8" t="s">
        <v>38</v>
      </c>
      <c r="AH256" s="8" t="s">
        <v>38</v>
      </c>
      <c r="AI256" s="14" t="n">
        <v>0.5375</v>
      </c>
      <c r="AJ256" s="14" t="n">
        <v>0.4</v>
      </c>
      <c r="AK256" s="12" t="n">
        <v>0.46875</v>
      </c>
    </row>
    <row r="257" customFormat="false" ht="13.2" hidden="false" customHeight="false" outlineLevel="0" collapsed="false">
      <c r="A257" s="16" t="n">
        <v>215</v>
      </c>
      <c r="B257" s="8" t="n">
        <v>0</v>
      </c>
      <c r="C257" s="8" t="n">
        <v>1</v>
      </c>
      <c r="D257" s="8" t="n">
        <v>56</v>
      </c>
      <c r="F257" s="9"/>
      <c r="H257" s="10" t="s">
        <v>38</v>
      </c>
      <c r="J257" s="11" t="s">
        <v>38</v>
      </c>
      <c r="L257" s="11" t="s">
        <v>38</v>
      </c>
      <c r="N257" s="12"/>
      <c r="O257" s="12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3"/>
      <c r="AA257" s="12" t="n">
        <v>6</v>
      </c>
      <c r="AB257" s="12" t="n">
        <v>12.1</v>
      </c>
      <c r="AC257" s="12" t="n">
        <v>4.5</v>
      </c>
      <c r="AD257" s="12" t="n">
        <v>5.9</v>
      </c>
      <c r="AE257" s="11"/>
      <c r="AF257" s="11"/>
      <c r="AG257" s="8" t="s">
        <v>38</v>
      </c>
      <c r="AH257" s="8" t="s">
        <v>38</v>
      </c>
      <c r="AI257" s="14" t="n">
        <v>0.75</v>
      </c>
      <c r="AJ257" s="14" t="n">
        <v>0.487603305785124</v>
      </c>
      <c r="AK257" s="12" t="n">
        <v>0.618801652892562</v>
      </c>
    </row>
    <row r="258" customFormat="false" ht="13.2" hidden="false" customHeight="false" outlineLevel="0" collapsed="false">
      <c r="A258" s="16" t="n">
        <v>216</v>
      </c>
      <c r="B258" s="8" t="n">
        <v>0</v>
      </c>
      <c r="C258" s="8" t="n">
        <v>2</v>
      </c>
      <c r="D258" s="8" t="n">
        <v>55</v>
      </c>
      <c r="F258" s="9"/>
      <c r="H258" s="10" t="s">
        <v>38</v>
      </c>
      <c r="J258" s="11" t="s">
        <v>38</v>
      </c>
      <c r="L258" s="11" t="s">
        <v>38</v>
      </c>
      <c r="N258" s="12"/>
      <c r="O258" s="12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3"/>
      <c r="AA258" s="12" t="n">
        <v>10</v>
      </c>
      <c r="AB258" s="12" t="n">
        <v>9.8</v>
      </c>
      <c r="AC258" s="12" t="n">
        <v>3.5</v>
      </c>
      <c r="AD258" s="12" t="n">
        <v>3.7</v>
      </c>
      <c r="AE258" s="11"/>
      <c r="AF258" s="11"/>
      <c r="AG258" s="8" t="s">
        <v>38</v>
      </c>
      <c r="AH258" s="8" t="s">
        <v>38</v>
      </c>
      <c r="AI258" s="14" t="n">
        <v>0.35</v>
      </c>
      <c r="AJ258" s="14" t="n">
        <v>0.377551020408163</v>
      </c>
      <c r="AK258" s="12" t="n">
        <v>0.363775510204082</v>
      </c>
    </row>
    <row r="259" customFormat="false" ht="13.2" hidden="false" customHeight="false" outlineLevel="0" collapsed="false">
      <c r="A259" s="16" t="n">
        <v>217</v>
      </c>
      <c r="B259" s="8" t="n">
        <v>0</v>
      </c>
      <c r="C259" s="8" t="n">
        <v>1</v>
      </c>
      <c r="D259" s="8" t="n">
        <v>79</v>
      </c>
      <c r="F259" s="9"/>
      <c r="H259" s="10" t="s">
        <v>38</v>
      </c>
      <c r="J259" s="11" t="s">
        <v>38</v>
      </c>
      <c r="L259" s="11" t="s">
        <v>38</v>
      </c>
      <c r="N259" s="12"/>
      <c r="O259" s="12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3"/>
      <c r="AA259" s="12" t="n">
        <v>9.1</v>
      </c>
      <c r="AB259" s="12" t="n">
        <v>9.9</v>
      </c>
      <c r="AC259" s="12" t="n">
        <v>4.8</v>
      </c>
      <c r="AD259" s="12" t="n">
        <v>4.1</v>
      </c>
      <c r="AE259" s="11"/>
      <c r="AF259" s="11"/>
      <c r="AG259" s="8" t="s">
        <v>38</v>
      </c>
      <c r="AH259" s="8" t="s">
        <v>38</v>
      </c>
      <c r="AI259" s="14" t="n">
        <v>0.527472527472528</v>
      </c>
      <c r="AJ259" s="14" t="n">
        <v>0.414141414141414</v>
      </c>
      <c r="AK259" s="12" t="n">
        <v>0.470806970806971</v>
      </c>
    </row>
    <row r="260" customFormat="false" ht="13.2" hidden="false" customHeight="false" outlineLevel="0" collapsed="false">
      <c r="A260" s="16" t="n">
        <v>218</v>
      </c>
      <c r="B260" s="8" t="n">
        <v>0</v>
      </c>
      <c r="C260" s="8" t="n">
        <v>1</v>
      </c>
      <c r="D260" s="8" t="n">
        <v>25</v>
      </c>
      <c r="F260" s="9"/>
      <c r="H260" s="10" t="s">
        <v>38</v>
      </c>
      <c r="J260" s="11" t="s">
        <v>38</v>
      </c>
      <c r="L260" s="11" t="s">
        <v>38</v>
      </c>
      <c r="N260" s="12"/>
      <c r="O260" s="12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3"/>
      <c r="AA260" s="12" t="n">
        <v>24</v>
      </c>
      <c r="AB260" s="12" t="n">
        <v>22</v>
      </c>
      <c r="AC260" s="12" t="n">
        <v>6.8</v>
      </c>
      <c r="AD260" s="12" t="n">
        <v>6.6</v>
      </c>
      <c r="AE260" s="11"/>
      <c r="AF260" s="11"/>
      <c r="AG260" s="8" t="s">
        <v>38</v>
      </c>
      <c r="AH260" s="8" t="s">
        <v>38</v>
      </c>
      <c r="AI260" s="14" t="n">
        <v>0.283333333333333</v>
      </c>
      <c r="AJ260" s="14" t="n">
        <v>0.3</v>
      </c>
      <c r="AK260" s="12" t="n">
        <v>0.291666666666667</v>
      </c>
    </row>
    <row r="261" customFormat="false" ht="13.2" hidden="false" customHeight="false" outlineLevel="0" collapsed="false">
      <c r="A261" s="16" t="n">
        <v>219</v>
      </c>
      <c r="B261" s="8" t="n">
        <v>0</v>
      </c>
      <c r="C261" s="8" t="n">
        <v>1</v>
      </c>
      <c r="D261" s="8" t="n">
        <v>19</v>
      </c>
      <c r="F261" s="9"/>
      <c r="H261" s="10" t="s">
        <v>38</v>
      </c>
      <c r="J261" s="11" t="s">
        <v>38</v>
      </c>
      <c r="L261" s="11" t="s">
        <v>38</v>
      </c>
      <c r="N261" s="12"/>
      <c r="O261" s="12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3"/>
      <c r="AA261" s="12" t="n">
        <v>19.9</v>
      </c>
      <c r="AB261" s="12" t="n">
        <v>16.8</v>
      </c>
      <c r="AC261" s="12" t="n">
        <v>5.4</v>
      </c>
      <c r="AD261" s="12" t="n">
        <v>6.8</v>
      </c>
      <c r="AE261" s="11"/>
      <c r="AF261" s="11"/>
      <c r="AG261" s="8" t="s">
        <v>38</v>
      </c>
      <c r="AH261" s="8" t="s">
        <v>38</v>
      </c>
      <c r="AI261" s="14" t="n">
        <v>0.271356783919598</v>
      </c>
      <c r="AJ261" s="14" t="n">
        <v>0.404761904761905</v>
      </c>
      <c r="AK261" s="12" t="n">
        <v>0.338059344340751</v>
      </c>
    </row>
    <row r="262" customFormat="false" ht="13.2" hidden="false" customHeight="false" outlineLevel="0" collapsed="false">
      <c r="A262" s="16" t="n">
        <v>220</v>
      </c>
      <c r="B262" s="8" t="n">
        <v>0</v>
      </c>
      <c r="C262" s="8" t="n">
        <v>1</v>
      </c>
      <c r="D262" s="8" t="n">
        <v>54</v>
      </c>
      <c r="F262" s="9"/>
      <c r="H262" s="10" t="s">
        <v>38</v>
      </c>
      <c r="J262" s="11" t="s">
        <v>38</v>
      </c>
      <c r="L262" s="11" t="s">
        <v>38</v>
      </c>
      <c r="N262" s="12"/>
      <c r="O262" s="12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3"/>
      <c r="AA262" s="12" t="n">
        <v>15.6</v>
      </c>
      <c r="AB262" s="12" t="n">
        <v>9.1</v>
      </c>
      <c r="AC262" s="12" t="n">
        <v>6.2</v>
      </c>
      <c r="AD262" s="12" t="n">
        <v>6.2</v>
      </c>
      <c r="AE262" s="11"/>
      <c r="AF262" s="11"/>
      <c r="AG262" s="8" t="s">
        <v>38</v>
      </c>
      <c r="AH262" s="8" t="s">
        <v>38</v>
      </c>
      <c r="AI262" s="14" t="n">
        <v>0.397435897435897</v>
      </c>
      <c r="AJ262" s="14" t="n">
        <v>0.681318681318681</v>
      </c>
      <c r="AK262" s="12" t="n">
        <v>0.53937728937729</v>
      </c>
    </row>
    <row r="263" customFormat="false" ht="13.2" hidden="false" customHeight="false" outlineLevel="0" collapsed="false">
      <c r="A263" s="16" t="n">
        <v>221</v>
      </c>
      <c r="B263" s="8" t="n">
        <v>0</v>
      </c>
      <c r="C263" s="8" t="n">
        <v>1</v>
      </c>
      <c r="D263" s="8" t="n">
        <v>69</v>
      </c>
      <c r="F263" s="9"/>
      <c r="H263" s="10" t="s">
        <v>38</v>
      </c>
      <c r="J263" s="11" t="s">
        <v>38</v>
      </c>
      <c r="L263" s="11" t="s">
        <v>38</v>
      </c>
      <c r="N263" s="12"/>
      <c r="O263" s="12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3"/>
      <c r="AA263" s="12" t="n">
        <v>10.5</v>
      </c>
      <c r="AB263" s="12" t="n">
        <v>8</v>
      </c>
      <c r="AC263" s="12" t="n">
        <v>4.3</v>
      </c>
      <c r="AD263" s="12" t="n">
        <v>4.3</v>
      </c>
      <c r="AE263" s="11"/>
      <c r="AF263" s="11"/>
      <c r="AG263" s="8" t="s">
        <v>38</v>
      </c>
      <c r="AH263" s="8" t="s">
        <v>38</v>
      </c>
      <c r="AI263" s="14" t="n">
        <v>0.40952380952381</v>
      </c>
      <c r="AJ263" s="14" t="n">
        <v>0.5375</v>
      </c>
      <c r="AK263" s="12" t="n">
        <v>0.473511904761905</v>
      </c>
    </row>
    <row r="264" customFormat="false" ht="13.2" hidden="false" customHeight="false" outlineLevel="0" collapsed="false">
      <c r="A264" s="16" t="n">
        <v>222</v>
      </c>
      <c r="B264" s="8" t="n">
        <v>0</v>
      </c>
      <c r="C264" s="8" t="n">
        <v>2</v>
      </c>
      <c r="D264" s="8" t="n">
        <v>53</v>
      </c>
      <c r="F264" s="9"/>
      <c r="H264" s="10" t="s">
        <v>38</v>
      </c>
      <c r="J264" s="11" t="s">
        <v>38</v>
      </c>
      <c r="L264" s="11" t="s">
        <v>38</v>
      </c>
      <c r="N264" s="12"/>
      <c r="O264" s="12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3"/>
      <c r="AA264" s="12" t="n">
        <v>5.6</v>
      </c>
      <c r="AB264" s="12" t="n">
        <v>9.1</v>
      </c>
      <c r="AC264" s="12" t="n">
        <v>3.6</v>
      </c>
      <c r="AD264" s="12" t="n">
        <v>5</v>
      </c>
      <c r="AE264" s="11"/>
      <c r="AF264" s="11"/>
      <c r="AG264" s="8" t="s">
        <v>38</v>
      </c>
      <c r="AH264" s="8" t="s">
        <v>38</v>
      </c>
      <c r="AI264" s="14" t="n">
        <v>0.642857142857143</v>
      </c>
      <c r="AJ264" s="14" t="n">
        <v>0.54945054945055</v>
      </c>
      <c r="AK264" s="12" t="n">
        <v>0.596153846153846</v>
      </c>
    </row>
    <row r="265" customFormat="false" ht="13.2" hidden="false" customHeight="false" outlineLevel="0" collapsed="false">
      <c r="A265" s="16" t="n">
        <v>223</v>
      </c>
      <c r="B265" s="8" t="n">
        <v>0</v>
      </c>
      <c r="C265" s="8" t="n">
        <v>1</v>
      </c>
      <c r="D265" s="8" t="n">
        <v>27</v>
      </c>
      <c r="F265" s="9"/>
      <c r="H265" s="10" t="s">
        <v>38</v>
      </c>
      <c r="J265" s="11" t="s">
        <v>38</v>
      </c>
      <c r="L265" s="11" t="s">
        <v>38</v>
      </c>
      <c r="N265" s="12"/>
      <c r="O265" s="12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3"/>
      <c r="AA265" s="12" t="n">
        <v>9.7</v>
      </c>
      <c r="AB265" s="12" t="n">
        <v>8.5</v>
      </c>
      <c r="AC265" s="12" t="n">
        <v>2.4</v>
      </c>
      <c r="AD265" s="12" t="n">
        <v>3.4</v>
      </c>
      <c r="AE265" s="11"/>
      <c r="AF265" s="11"/>
      <c r="AG265" s="8" t="s">
        <v>38</v>
      </c>
      <c r="AH265" s="8" t="s">
        <v>38</v>
      </c>
      <c r="AI265" s="14" t="n">
        <v>0.247422680412371</v>
      </c>
      <c r="AJ265" s="14" t="n">
        <v>0.4</v>
      </c>
      <c r="AK265" s="12" t="n">
        <v>0.323711340206186</v>
      </c>
    </row>
    <row r="266" customFormat="false" ht="13.2" hidden="false" customHeight="false" outlineLevel="0" collapsed="false">
      <c r="A266" s="16" t="n">
        <v>224</v>
      </c>
      <c r="B266" s="8" t="n">
        <v>0</v>
      </c>
      <c r="C266" s="8" t="n">
        <v>1</v>
      </c>
      <c r="D266" s="8" t="n">
        <v>52</v>
      </c>
      <c r="F266" s="9"/>
      <c r="H266" s="10" t="s">
        <v>38</v>
      </c>
      <c r="J266" s="11" t="s">
        <v>38</v>
      </c>
      <c r="L266" s="11" t="s">
        <v>38</v>
      </c>
      <c r="N266" s="12"/>
      <c r="O266" s="12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3"/>
      <c r="AA266" s="12" t="n">
        <v>17.1</v>
      </c>
      <c r="AB266" s="12" t="n">
        <v>13.4</v>
      </c>
      <c r="AC266" s="12" t="n">
        <v>5.9</v>
      </c>
      <c r="AD266" s="12" t="n">
        <v>5.8</v>
      </c>
      <c r="AE266" s="11"/>
      <c r="AF266" s="11"/>
      <c r="AG266" s="8" t="s">
        <v>38</v>
      </c>
      <c r="AH266" s="8" t="s">
        <v>38</v>
      </c>
      <c r="AI266" s="14" t="n">
        <v>0.345029239766082</v>
      </c>
      <c r="AJ266" s="14" t="n">
        <v>0.432835820895522</v>
      </c>
      <c r="AK266" s="12" t="n">
        <v>0.388932530330802</v>
      </c>
    </row>
    <row r="267" customFormat="false" ht="13.2" hidden="false" customHeight="false" outlineLevel="0" collapsed="false">
      <c r="A267" s="16" t="n">
        <v>225</v>
      </c>
      <c r="B267" s="8" t="n">
        <v>0</v>
      </c>
      <c r="C267" s="8" t="n">
        <v>2</v>
      </c>
      <c r="D267" s="8" t="n">
        <v>62</v>
      </c>
      <c r="F267" s="9"/>
      <c r="H267" s="10" t="s">
        <v>38</v>
      </c>
      <c r="J267" s="11" t="s">
        <v>38</v>
      </c>
      <c r="L267" s="11" t="s">
        <v>38</v>
      </c>
      <c r="N267" s="12"/>
      <c r="O267" s="12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3"/>
      <c r="AA267" s="12" t="n">
        <v>10.9</v>
      </c>
      <c r="AB267" s="12"/>
      <c r="AC267" s="12" t="n">
        <v>3</v>
      </c>
      <c r="AD267" s="12"/>
      <c r="AE267" s="11"/>
      <c r="AF267" s="11"/>
      <c r="AG267" s="8" t="s">
        <v>38</v>
      </c>
      <c r="AH267" s="8" t="s">
        <v>38</v>
      </c>
      <c r="AI267" s="14" t="n">
        <v>0.275229357798165</v>
      </c>
      <c r="AJ267" s="14"/>
      <c r="AK267" s="12" t="n">
        <v>0.28</v>
      </c>
    </row>
    <row r="268" customFormat="false" ht="13.2" hidden="false" customHeight="false" outlineLevel="0" collapsed="false">
      <c r="A268" s="16" t="n">
        <v>226</v>
      </c>
      <c r="B268" s="8" t="n">
        <v>0</v>
      </c>
      <c r="C268" s="8" t="n">
        <v>2</v>
      </c>
      <c r="D268" s="8" t="n">
        <v>62</v>
      </c>
      <c r="F268" s="9"/>
      <c r="H268" s="10" t="s">
        <v>38</v>
      </c>
      <c r="J268" s="11" t="s">
        <v>38</v>
      </c>
      <c r="L268" s="11" t="s">
        <v>38</v>
      </c>
      <c r="N268" s="12"/>
      <c r="O268" s="12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3"/>
      <c r="AA268" s="12" t="n">
        <v>10.2</v>
      </c>
      <c r="AB268" s="12"/>
      <c r="AC268" s="12" t="n">
        <v>2.2</v>
      </c>
      <c r="AD268" s="12"/>
      <c r="AE268" s="11"/>
      <c r="AF268" s="11"/>
      <c r="AG268" s="8" t="s">
        <v>38</v>
      </c>
      <c r="AH268" s="8" t="s">
        <v>38</v>
      </c>
      <c r="AI268" s="14" t="n">
        <v>0.215686274509804</v>
      </c>
      <c r="AJ268" s="14"/>
      <c r="AK268" s="12" t="n">
        <v>0.22</v>
      </c>
    </row>
    <row r="269" customFormat="false" ht="13.2" hidden="false" customHeight="false" outlineLevel="0" collapsed="false">
      <c r="A269" s="16" t="n">
        <v>227</v>
      </c>
      <c r="B269" s="8" t="n">
        <v>0</v>
      </c>
      <c r="C269" s="8" t="n">
        <v>2</v>
      </c>
      <c r="D269" s="8" t="n">
        <v>30</v>
      </c>
      <c r="F269" s="9"/>
      <c r="H269" s="10" t="s">
        <v>38</v>
      </c>
      <c r="J269" s="11" t="s">
        <v>38</v>
      </c>
      <c r="L269" s="11" t="s">
        <v>38</v>
      </c>
      <c r="N269" s="12"/>
      <c r="O269" s="12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3"/>
      <c r="AA269" s="12" t="n">
        <v>11.8</v>
      </c>
      <c r="AB269" s="12" t="n">
        <v>11.8</v>
      </c>
      <c r="AC269" s="12" t="n">
        <v>2.4</v>
      </c>
      <c r="AD269" s="12" t="n">
        <v>3.3</v>
      </c>
      <c r="AE269" s="11"/>
      <c r="AF269" s="11"/>
      <c r="AG269" s="8" t="s">
        <v>38</v>
      </c>
      <c r="AH269" s="8" t="s">
        <v>38</v>
      </c>
      <c r="AI269" s="14" t="n">
        <v>0.203389830508475</v>
      </c>
      <c r="AJ269" s="14" t="n">
        <v>0.279661016949153</v>
      </c>
      <c r="AK269" s="12" t="n">
        <v>0.241525423728814</v>
      </c>
    </row>
    <row r="270" customFormat="false" ht="13.2" hidden="false" customHeight="false" outlineLevel="0" collapsed="false">
      <c r="A270" s="16" t="n">
        <v>228</v>
      </c>
      <c r="B270" s="8" t="n">
        <v>0</v>
      </c>
      <c r="C270" s="8" t="n">
        <v>2</v>
      </c>
      <c r="D270" s="8" t="n">
        <v>49</v>
      </c>
      <c r="F270" s="9"/>
      <c r="H270" s="10" t="s">
        <v>38</v>
      </c>
      <c r="J270" s="11" t="s">
        <v>38</v>
      </c>
      <c r="L270" s="11" t="s">
        <v>38</v>
      </c>
      <c r="N270" s="12"/>
      <c r="O270" s="12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3"/>
      <c r="AA270" s="12" t="n">
        <v>10.1</v>
      </c>
      <c r="AB270" s="12" t="n">
        <v>8.8</v>
      </c>
      <c r="AC270" s="12" t="n">
        <v>2.6</v>
      </c>
      <c r="AD270" s="12" t="n">
        <v>3.7</v>
      </c>
      <c r="AE270" s="11"/>
      <c r="AF270" s="11"/>
      <c r="AG270" s="8" t="s">
        <v>38</v>
      </c>
      <c r="AH270" s="8" t="s">
        <v>38</v>
      </c>
      <c r="AI270" s="14" t="n">
        <v>0.257425742574257</v>
      </c>
      <c r="AJ270" s="14" t="n">
        <v>0.420454545454545</v>
      </c>
      <c r="AK270" s="12" t="n">
        <v>0.338940144014401</v>
      </c>
    </row>
    <row r="271" customFormat="false" ht="13.2" hidden="false" customHeight="false" outlineLevel="0" collapsed="false">
      <c r="A271" s="16" t="n">
        <v>229</v>
      </c>
      <c r="B271" s="8" t="n">
        <v>0</v>
      </c>
      <c r="C271" s="8" t="n">
        <v>1</v>
      </c>
      <c r="D271" s="8" t="n">
        <v>54</v>
      </c>
      <c r="F271" s="9"/>
      <c r="H271" s="10" t="s">
        <v>38</v>
      </c>
      <c r="J271" s="11" t="s">
        <v>38</v>
      </c>
      <c r="L271" s="11" t="s">
        <v>38</v>
      </c>
      <c r="N271" s="12"/>
      <c r="O271" s="12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3"/>
      <c r="AA271" s="12" t="n">
        <v>12.5</v>
      </c>
      <c r="AB271" s="12" t="n">
        <v>17.1</v>
      </c>
      <c r="AC271" s="12" t="n">
        <v>6.9</v>
      </c>
      <c r="AD271" s="12" t="n">
        <v>5.4</v>
      </c>
      <c r="AE271" s="11"/>
      <c r="AF271" s="11"/>
      <c r="AG271" s="8" t="s">
        <v>38</v>
      </c>
      <c r="AH271" s="8" t="s">
        <v>38</v>
      </c>
      <c r="AI271" s="14" t="n">
        <v>0.552</v>
      </c>
      <c r="AJ271" s="14" t="n">
        <v>0.315789473684211</v>
      </c>
      <c r="AK271" s="12" t="n">
        <v>0.433894736842105</v>
      </c>
    </row>
    <row r="272" customFormat="false" ht="13.2" hidden="false" customHeight="false" outlineLevel="0" collapsed="false">
      <c r="A272" s="16" t="n">
        <v>230</v>
      </c>
      <c r="B272" s="8" t="n">
        <v>0</v>
      </c>
      <c r="C272" s="8" t="n">
        <v>2</v>
      </c>
      <c r="D272" s="8" t="n">
        <v>54</v>
      </c>
      <c r="F272" s="9"/>
      <c r="H272" s="10" t="s">
        <v>38</v>
      </c>
      <c r="J272" s="11" t="s">
        <v>38</v>
      </c>
      <c r="L272" s="11" t="s">
        <v>38</v>
      </c>
      <c r="N272" s="12"/>
      <c r="O272" s="12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3"/>
      <c r="AA272" s="12" t="n">
        <v>6.9</v>
      </c>
      <c r="AB272" s="12" t="n">
        <v>9.5</v>
      </c>
      <c r="AC272" s="12" t="n">
        <v>2.1</v>
      </c>
      <c r="AD272" s="12" t="n">
        <v>6</v>
      </c>
      <c r="AE272" s="11"/>
      <c r="AF272" s="11"/>
      <c r="AG272" s="8" t="s">
        <v>38</v>
      </c>
      <c r="AH272" s="8" t="s">
        <v>38</v>
      </c>
      <c r="AI272" s="14" t="n">
        <v>0.304347826086957</v>
      </c>
      <c r="AJ272" s="14" t="n">
        <v>0.631578947368421</v>
      </c>
      <c r="AK272" s="12" t="n">
        <v>0.467963386727689</v>
      </c>
    </row>
    <row r="273" customFormat="false" ht="13.2" hidden="false" customHeight="false" outlineLevel="0" collapsed="false">
      <c r="A273" s="16" t="n">
        <v>231</v>
      </c>
      <c r="B273" s="8" t="n">
        <v>0</v>
      </c>
      <c r="C273" s="8" t="n">
        <v>1</v>
      </c>
      <c r="D273" s="8" t="n">
        <v>63</v>
      </c>
      <c r="F273" s="9"/>
      <c r="H273" s="10" t="s">
        <v>38</v>
      </c>
      <c r="J273" s="11" t="s">
        <v>38</v>
      </c>
      <c r="L273" s="11" t="s">
        <v>38</v>
      </c>
      <c r="N273" s="12"/>
      <c r="O273" s="12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3"/>
      <c r="AA273" s="12" t="n">
        <v>13</v>
      </c>
      <c r="AB273" s="12" t="n">
        <v>13.5</v>
      </c>
      <c r="AC273" s="12" t="n">
        <v>4</v>
      </c>
      <c r="AD273" s="12" t="n">
        <v>2.1</v>
      </c>
      <c r="AE273" s="11"/>
      <c r="AF273" s="11"/>
      <c r="AG273" s="8" t="s">
        <v>38</v>
      </c>
      <c r="AH273" s="8" t="s">
        <v>38</v>
      </c>
      <c r="AI273" s="14" t="n">
        <v>0.307692307692308</v>
      </c>
      <c r="AJ273" s="14" t="n">
        <v>0.155555555555556</v>
      </c>
      <c r="AK273" s="12" t="n">
        <v>0.231623931623932</v>
      </c>
    </row>
    <row r="274" customFormat="false" ht="13.2" hidden="false" customHeight="false" outlineLevel="0" collapsed="false">
      <c r="A274" s="16" t="n">
        <v>232</v>
      </c>
      <c r="B274" s="8" t="n">
        <v>0</v>
      </c>
      <c r="C274" s="8" t="n">
        <v>1</v>
      </c>
      <c r="D274" s="8" t="n">
        <v>65</v>
      </c>
      <c r="F274" s="9"/>
      <c r="H274" s="10" t="s">
        <v>38</v>
      </c>
      <c r="J274" s="11" t="s">
        <v>38</v>
      </c>
      <c r="L274" s="11" t="s">
        <v>38</v>
      </c>
      <c r="N274" s="12"/>
      <c r="O274" s="12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3"/>
      <c r="AA274" s="12" t="n">
        <v>8.3</v>
      </c>
      <c r="AB274" s="12" t="n">
        <v>6.8</v>
      </c>
      <c r="AC274" s="12" t="n">
        <v>4.5</v>
      </c>
      <c r="AD274" s="12" t="n">
        <v>3.9</v>
      </c>
      <c r="AE274" s="11"/>
      <c r="AF274" s="11"/>
      <c r="AG274" s="8" t="s">
        <v>38</v>
      </c>
      <c r="AH274" s="8" t="s">
        <v>38</v>
      </c>
      <c r="AI274" s="14" t="n">
        <v>0.542168674698795</v>
      </c>
      <c r="AJ274" s="14" t="n">
        <v>0.573529411764706</v>
      </c>
      <c r="AK274" s="12" t="n">
        <v>0.55784904323175</v>
      </c>
    </row>
    <row r="275" customFormat="false" ht="13.2" hidden="false" customHeight="false" outlineLevel="0" collapsed="false">
      <c r="A275" s="16" t="n">
        <v>233</v>
      </c>
      <c r="B275" s="8" t="n">
        <v>0</v>
      </c>
      <c r="C275" s="8" t="n">
        <v>2</v>
      </c>
      <c r="D275" s="8" t="n">
        <v>66</v>
      </c>
      <c r="F275" s="9"/>
      <c r="H275" s="10" t="s">
        <v>38</v>
      </c>
      <c r="J275" s="11" t="s">
        <v>38</v>
      </c>
      <c r="L275" s="11" t="s">
        <v>38</v>
      </c>
      <c r="N275" s="12"/>
      <c r="O275" s="12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3"/>
      <c r="AA275" s="12" t="n">
        <v>9.7</v>
      </c>
      <c r="AB275" s="12" t="n">
        <v>8.8</v>
      </c>
      <c r="AC275" s="12" t="n">
        <v>2.7</v>
      </c>
      <c r="AD275" s="12" t="n">
        <v>2.7</v>
      </c>
      <c r="AE275" s="11"/>
      <c r="AF275" s="11"/>
      <c r="AG275" s="8" t="s">
        <v>38</v>
      </c>
      <c r="AH275" s="8" t="s">
        <v>38</v>
      </c>
      <c r="AI275" s="14" t="n">
        <v>0.278350515463918</v>
      </c>
      <c r="AJ275" s="14" t="n">
        <v>0.306818181818182</v>
      </c>
      <c r="AK275" s="12" t="n">
        <v>0.29258434864105</v>
      </c>
    </row>
    <row r="276" customFormat="false" ht="13.2" hidden="false" customHeight="false" outlineLevel="0" collapsed="false">
      <c r="A276" s="16" t="n">
        <v>234</v>
      </c>
      <c r="B276" s="8" t="n">
        <v>0</v>
      </c>
      <c r="C276" s="8" t="n">
        <v>2</v>
      </c>
      <c r="D276" s="8" t="n">
        <v>17</v>
      </c>
      <c r="F276" s="9"/>
      <c r="H276" s="10" t="s">
        <v>38</v>
      </c>
      <c r="J276" s="11" t="s">
        <v>38</v>
      </c>
      <c r="L276" s="11" t="s">
        <v>38</v>
      </c>
      <c r="N276" s="12"/>
      <c r="O276" s="12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3"/>
      <c r="AA276" s="12" t="n">
        <v>10.3</v>
      </c>
      <c r="AB276" s="12" t="n">
        <v>8.4</v>
      </c>
      <c r="AC276" s="12" t="n">
        <v>3</v>
      </c>
      <c r="AD276" s="12" t="n">
        <v>2.8</v>
      </c>
      <c r="AE276" s="11"/>
      <c r="AF276" s="11"/>
      <c r="AG276" s="8" t="s">
        <v>38</v>
      </c>
      <c r="AH276" s="8" t="s">
        <v>38</v>
      </c>
      <c r="AI276" s="14" t="n">
        <v>0.29126213592233</v>
      </c>
      <c r="AJ276" s="14" t="n">
        <v>0.333333333333333</v>
      </c>
      <c r="AK276" s="12" t="n">
        <v>0.312297734627832</v>
      </c>
    </row>
    <row r="277" customFormat="false" ht="13.2" hidden="false" customHeight="false" outlineLevel="0" collapsed="false">
      <c r="A277" s="16" t="n">
        <v>235</v>
      </c>
      <c r="B277" s="8" t="n">
        <v>0</v>
      </c>
      <c r="C277" s="8" t="n">
        <v>1</v>
      </c>
      <c r="D277" s="8" t="n">
        <v>69</v>
      </c>
      <c r="F277" s="9"/>
      <c r="H277" s="10" t="s">
        <v>38</v>
      </c>
      <c r="J277" s="11" t="s">
        <v>38</v>
      </c>
      <c r="L277" s="11" t="s">
        <v>38</v>
      </c>
      <c r="N277" s="12"/>
      <c r="O277" s="12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3"/>
      <c r="AA277" s="12" t="n">
        <v>8.9</v>
      </c>
      <c r="AB277" s="12" t="n">
        <v>7.4</v>
      </c>
      <c r="AC277" s="12" t="n">
        <v>7</v>
      </c>
      <c r="AD277" s="12" t="n">
        <v>5.9</v>
      </c>
      <c r="AE277" s="11"/>
      <c r="AF277" s="11"/>
      <c r="AG277" s="8" t="s">
        <v>38</v>
      </c>
      <c r="AH277" s="8" t="s">
        <v>38</v>
      </c>
      <c r="AI277" s="14" t="n">
        <v>0.786516853932584</v>
      </c>
      <c r="AJ277" s="14" t="n">
        <v>0.797297297297297</v>
      </c>
      <c r="AK277" s="12" t="n">
        <v>0.791907075614941</v>
      </c>
    </row>
    <row r="278" customFormat="false" ht="13.2" hidden="false" customHeight="false" outlineLevel="0" collapsed="false">
      <c r="A278" s="16" t="n">
        <v>236</v>
      </c>
      <c r="B278" s="8" t="n">
        <v>0</v>
      </c>
      <c r="C278" s="8" t="n">
        <v>2</v>
      </c>
      <c r="D278" s="8" t="n">
        <v>62</v>
      </c>
      <c r="F278" s="9"/>
      <c r="H278" s="10" t="s">
        <v>38</v>
      </c>
      <c r="J278" s="11" t="s">
        <v>38</v>
      </c>
      <c r="L278" s="11" t="s">
        <v>38</v>
      </c>
      <c r="N278" s="12"/>
      <c r="O278" s="12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3"/>
      <c r="AA278" s="12" t="n">
        <v>13.8</v>
      </c>
      <c r="AB278" s="12" t="n">
        <v>18.8</v>
      </c>
      <c r="AC278" s="12" t="n">
        <v>3.3</v>
      </c>
      <c r="AD278" s="12" t="n">
        <v>2.2</v>
      </c>
      <c r="AE278" s="11"/>
      <c r="AF278" s="11"/>
      <c r="AG278" s="8" t="s">
        <v>38</v>
      </c>
      <c r="AH278" s="8" t="s">
        <v>38</v>
      </c>
      <c r="AI278" s="14" t="n">
        <v>0.239130434782609</v>
      </c>
      <c r="AJ278" s="14" t="n">
        <v>0.117021276595745</v>
      </c>
      <c r="AK278" s="12" t="n">
        <v>0.178075855689177</v>
      </c>
    </row>
    <row r="279" customFormat="false" ht="13.2" hidden="false" customHeight="false" outlineLevel="0" collapsed="false">
      <c r="A279" s="16" t="n">
        <v>237</v>
      </c>
      <c r="B279" s="8" t="n">
        <v>0</v>
      </c>
      <c r="C279" s="8" t="n">
        <v>1</v>
      </c>
      <c r="D279" s="8" t="n">
        <v>73</v>
      </c>
      <c r="F279" s="9"/>
      <c r="H279" s="10" t="s">
        <v>38</v>
      </c>
      <c r="J279" s="11" t="s">
        <v>38</v>
      </c>
      <c r="L279" s="11" t="s">
        <v>38</v>
      </c>
      <c r="N279" s="12"/>
      <c r="O279" s="12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3"/>
      <c r="AA279" s="12" t="n">
        <v>11.6</v>
      </c>
      <c r="AB279" s="12" t="n">
        <v>13.2</v>
      </c>
      <c r="AC279" s="12" t="n">
        <v>2.9</v>
      </c>
      <c r="AD279" s="12" t="n">
        <v>4.6</v>
      </c>
      <c r="AE279" s="11"/>
      <c r="AF279" s="11"/>
      <c r="AG279" s="8" t="s">
        <v>38</v>
      </c>
      <c r="AH279" s="8" t="s">
        <v>38</v>
      </c>
      <c r="AI279" s="14" t="n">
        <v>0.25</v>
      </c>
      <c r="AJ279" s="14" t="n">
        <v>0.348484848484848</v>
      </c>
      <c r="AK279" s="12" t="n">
        <v>0.299242424242424</v>
      </c>
    </row>
    <row r="280" customFormat="false" ht="13.2" hidden="false" customHeight="false" outlineLevel="0" collapsed="false">
      <c r="A280" s="16" t="n">
        <v>238</v>
      </c>
      <c r="B280" s="8" t="n">
        <v>0</v>
      </c>
      <c r="C280" s="8" t="n">
        <v>1</v>
      </c>
      <c r="D280" s="8" t="n">
        <v>44</v>
      </c>
      <c r="F280" s="9"/>
      <c r="H280" s="10" t="s">
        <v>38</v>
      </c>
      <c r="J280" s="11" t="s">
        <v>38</v>
      </c>
      <c r="L280" s="11" t="s">
        <v>38</v>
      </c>
      <c r="N280" s="12"/>
      <c r="O280" s="12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3"/>
      <c r="AA280" s="12" t="n">
        <v>18.4</v>
      </c>
      <c r="AB280" s="12" t="n">
        <v>18.8</v>
      </c>
      <c r="AC280" s="12" t="n">
        <v>3</v>
      </c>
      <c r="AD280" s="12" t="n">
        <v>3.9</v>
      </c>
      <c r="AE280" s="11"/>
      <c r="AF280" s="11"/>
      <c r="AG280" s="8" t="s">
        <v>38</v>
      </c>
      <c r="AH280" s="8" t="s">
        <v>38</v>
      </c>
      <c r="AI280" s="14" t="n">
        <v>0.16304347826087</v>
      </c>
      <c r="AJ280" s="14" t="n">
        <v>0.207446808510638</v>
      </c>
      <c r="AK280" s="12" t="n">
        <v>0.185245143385754</v>
      </c>
    </row>
    <row r="281" customFormat="false" ht="13.2" hidden="false" customHeight="false" outlineLevel="0" collapsed="false">
      <c r="A281" s="16" t="n">
        <v>239</v>
      </c>
      <c r="B281" s="8" t="n">
        <v>0</v>
      </c>
      <c r="C281" s="8" t="n">
        <v>1</v>
      </c>
      <c r="D281" s="8" t="n">
        <v>61</v>
      </c>
      <c r="F281" s="9"/>
      <c r="H281" s="10" t="s">
        <v>38</v>
      </c>
      <c r="J281" s="11" t="s">
        <v>38</v>
      </c>
      <c r="L281" s="11" t="s">
        <v>38</v>
      </c>
      <c r="N281" s="12"/>
      <c r="O281" s="12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3"/>
      <c r="AA281" s="12" t="n">
        <v>9.7</v>
      </c>
      <c r="AB281" s="12" t="n">
        <v>12.3</v>
      </c>
      <c r="AC281" s="12" t="n">
        <v>6</v>
      </c>
      <c r="AD281" s="12" t="n">
        <v>10.4</v>
      </c>
      <c r="AE281" s="11"/>
      <c r="AF281" s="11"/>
      <c r="AG281" s="8" t="s">
        <v>38</v>
      </c>
      <c r="AH281" s="8" t="s">
        <v>38</v>
      </c>
      <c r="AI281" s="14" t="n">
        <v>0.618556701030928</v>
      </c>
      <c r="AJ281" s="14" t="n">
        <v>0.845528455284553</v>
      </c>
      <c r="AK281" s="12" t="n">
        <v>0.73204257815774</v>
      </c>
    </row>
    <row r="282" customFormat="false" ht="13.2" hidden="false" customHeight="false" outlineLevel="0" collapsed="false">
      <c r="A282" s="16" t="n">
        <v>240</v>
      </c>
      <c r="B282" s="8" t="n">
        <v>0</v>
      </c>
      <c r="C282" s="8" t="n">
        <v>1</v>
      </c>
      <c r="D282" s="8" t="n">
        <v>35</v>
      </c>
      <c r="F282" s="9"/>
      <c r="H282" s="10" t="s">
        <v>38</v>
      </c>
      <c r="J282" s="11" t="s">
        <v>38</v>
      </c>
      <c r="L282" s="11" t="s">
        <v>38</v>
      </c>
      <c r="N282" s="12"/>
      <c r="O282" s="12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3"/>
      <c r="AA282" s="12" t="n">
        <v>13.6</v>
      </c>
      <c r="AB282" s="12" t="n">
        <v>11.4</v>
      </c>
      <c r="AC282" s="12" t="n">
        <v>5.6</v>
      </c>
      <c r="AD282" s="12" t="n">
        <v>4.9</v>
      </c>
      <c r="AE282" s="11"/>
      <c r="AF282" s="11"/>
      <c r="AG282" s="8" t="s">
        <v>38</v>
      </c>
      <c r="AH282" s="8" t="s">
        <v>38</v>
      </c>
      <c r="AI282" s="14" t="n">
        <v>0.411764705882353</v>
      </c>
      <c r="AJ282" s="14" t="n">
        <v>0.429824561403509</v>
      </c>
      <c r="AK282" s="12" t="n">
        <v>0.420794633642931</v>
      </c>
    </row>
    <row r="283" customFormat="false" ht="13.2" hidden="false" customHeight="false" outlineLevel="0" collapsed="false">
      <c r="A283" s="16" t="n">
        <v>241</v>
      </c>
      <c r="B283" s="8" t="n">
        <v>0</v>
      </c>
      <c r="C283" s="8" t="n">
        <v>1</v>
      </c>
      <c r="D283" s="8" t="n">
        <v>55</v>
      </c>
      <c r="F283" s="9"/>
      <c r="H283" s="10" t="s">
        <v>38</v>
      </c>
      <c r="J283" s="11" t="s">
        <v>38</v>
      </c>
      <c r="L283" s="11" t="s">
        <v>38</v>
      </c>
      <c r="N283" s="12"/>
      <c r="O283" s="12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3"/>
      <c r="AA283" s="12" t="n">
        <v>7</v>
      </c>
      <c r="AB283" s="12"/>
      <c r="AC283" s="12" t="n">
        <v>3</v>
      </c>
      <c r="AD283" s="12"/>
      <c r="AE283" s="11"/>
      <c r="AF283" s="11"/>
      <c r="AG283" s="8" t="s">
        <v>38</v>
      </c>
      <c r="AH283" s="8" t="s">
        <v>38</v>
      </c>
      <c r="AI283" s="14" t="n">
        <v>0.428571428571429</v>
      </c>
      <c r="AJ283" s="14"/>
      <c r="AK283" s="12" t="n">
        <v>0.43</v>
      </c>
    </row>
    <row r="284" customFormat="false" ht="13.2" hidden="false" customHeight="false" outlineLevel="0" collapsed="false">
      <c r="A284" s="16" t="n">
        <v>242</v>
      </c>
      <c r="B284" s="8" t="n">
        <v>0</v>
      </c>
      <c r="C284" s="8" t="n">
        <v>2</v>
      </c>
      <c r="D284" s="8" t="n">
        <v>20</v>
      </c>
      <c r="F284" s="9"/>
      <c r="H284" s="10" t="s">
        <v>38</v>
      </c>
      <c r="J284" s="11" t="s">
        <v>38</v>
      </c>
      <c r="L284" s="11" t="s">
        <v>38</v>
      </c>
      <c r="N284" s="12"/>
      <c r="O284" s="12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3"/>
      <c r="AA284" s="12" t="n">
        <v>16.8</v>
      </c>
      <c r="AB284" s="12" t="n">
        <v>16.4</v>
      </c>
      <c r="AC284" s="12" t="n">
        <v>6.5</v>
      </c>
      <c r="AD284" s="12" t="n">
        <v>6.5</v>
      </c>
      <c r="AE284" s="11"/>
      <c r="AF284" s="11"/>
      <c r="AG284" s="8" t="s">
        <v>38</v>
      </c>
      <c r="AH284" s="8" t="s">
        <v>38</v>
      </c>
      <c r="AI284" s="14" t="n">
        <v>0.386904761904762</v>
      </c>
      <c r="AJ284" s="14" t="n">
        <v>0.396341463414634</v>
      </c>
      <c r="AK284" s="12" t="n">
        <v>0.391623112659698</v>
      </c>
    </row>
    <row r="285" customFormat="false" ht="13.2" hidden="false" customHeight="false" outlineLevel="0" collapsed="false">
      <c r="A285" s="16" t="n">
        <v>243</v>
      </c>
      <c r="B285" s="8" t="n">
        <v>0</v>
      </c>
      <c r="C285" s="8" t="n">
        <v>1</v>
      </c>
      <c r="D285" s="8" t="n">
        <v>37</v>
      </c>
      <c r="F285" s="9"/>
      <c r="H285" s="10" t="s">
        <v>38</v>
      </c>
      <c r="J285" s="11" t="s">
        <v>38</v>
      </c>
      <c r="L285" s="11" t="s">
        <v>38</v>
      </c>
      <c r="N285" s="12"/>
      <c r="O285" s="12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3"/>
      <c r="AA285" s="12" t="n">
        <v>11</v>
      </c>
      <c r="AB285" s="12" t="n">
        <v>12.4</v>
      </c>
      <c r="AC285" s="12" t="n">
        <v>4.6</v>
      </c>
      <c r="AD285" s="12" t="n">
        <v>3.3</v>
      </c>
      <c r="AE285" s="11"/>
      <c r="AF285" s="11"/>
      <c r="AG285" s="8" t="s">
        <v>38</v>
      </c>
      <c r="AH285" s="8" t="s">
        <v>38</v>
      </c>
      <c r="AI285" s="14" t="n">
        <v>0.418181818181818</v>
      </c>
      <c r="AJ285" s="14" t="n">
        <v>0.266129032258065</v>
      </c>
      <c r="AK285" s="12" t="n">
        <v>0.342155425219941</v>
      </c>
    </row>
    <row r="286" customFormat="false" ht="13.2" hidden="false" customHeight="false" outlineLevel="0" collapsed="false">
      <c r="A286" s="16" t="n">
        <v>244</v>
      </c>
      <c r="B286" s="8" t="n">
        <v>0</v>
      </c>
      <c r="C286" s="8" t="n">
        <v>1</v>
      </c>
      <c r="D286" s="8" t="n">
        <v>43</v>
      </c>
      <c r="F286" s="9"/>
      <c r="H286" s="10" t="s">
        <v>38</v>
      </c>
      <c r="J286" s="11" t="s">
        <v>38</v>
      </c>
      <c r="L286" s="11" t="s">
        <v>38</v>
      </c>
      <c r="N286" s="12"/>
      <c r="O286" s="12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3"/>
      <c r="AA286" s="12" t="n">
        <v>14</v>
      </c>
      <c r="AB286" s="12" t="n">
        <v>11.4</v>
      </c>
      <c r="AC286" s="12" t="n">
        <v>7.2</v>
      </c>
      <c r="AD286" s="12" t="n">
        <v>7.3</v>
      </c>
      <c r="AE286" s="11"/>
      <c r="AF286" s="11"/>
      <c r="AG286" s="8" t="s">
        <v>38</v>
      </c>
      <c r="AH286" s="8" t="s">
        <v>38</v>
      </c>
      <c r="AI286" s="14" t="n">
        <v>0.514285714285714</v>
      </c>
      <c r="AJ286" s="14" t="n">
        <v>0.640350877192982</v>
      </c>
      <c r="AK286" s="12" t="n">
        <v>0.577318295739348</v>
      </c>
    </row>
    <row r="287" customFormat="false" ht="13.2" hidden="false" customHeight="false" outlineLevel="0" collapsed="false">
      <c r="A287" s="16" t="n">
        <v>245</v>
      </c>
      <c r="B287" s="8" t="n">
        <v>0</v>
      </c>
      <c r="C287" s="8" t="n">
        <v>2</v>
      </c>
      <c r="D287" s="8" t="n">
        <v>69</v>
      </c>
      <c r="F287" s="9"/>
      <c r="H287" s="10" t="s">
        <v>38</v>
      </c>
      <c r="J287" s="11" t="s">
        <v>38</v>
      </c>
      <c r="L287" s="11" t="s">
        <v>38</v>
      </c>
      <c r="N287" s="12"/>
      <c r="O287" s="12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3"/>
      <c r="AA287" s="12" t="n">
        <v>14</v>
      </c>
      <c r="AB287" s="12" t="n">
        <v>16.1</v>
      </c>
      <c r="AC287" s="12" t="n">
        <v>2.9</v>
      </c>
      <c r="AD287" s="12" t="n">
        <v>3</v>
      </c>
      <c r="AE287" s="11"/>
      <c r="AF287" s="11"/>
      <c r="AG287" s="8" t="s">
        <v>38</v>
      </c>
      <c r="AH287" s="8" t="s">
        <v>38</v>
      </c>
      <c r="AI287" s="14" t="n">
        <v>0.207142857142857</v>
      </c>
      <c r="AJ287" s="14" t="n">
        <v>0.186335403726708</v>
      </c>
      <c r="AK287" s="12" t="n">
        <v>0.196739130434783</v>
      </c>
    </row>
    <row r="288" customFormat="false" ht="13.2" hidden="false" customHeight="false" outlineLevel="0" collapsed="false">
      <c r="A288" s="16" t="n">
        <v>246</v>
      </c>
      <c r="B288" s="8" t="n">
        <v>0</v>
      </c>
      <c r="C288" s="8" t="n">
        <v>2</v>
      </c>
      <c r="D288" s="8" t="n">
        <v>37</v>
      </c>
      <c r="F288" s="9"/>
      <c r="H288" s="10" t="s">
        <v>38</v>
      </c>
      <c r="J288" s="11" t="s">
        <v>38</v>
      </c>
      <c r="L288" s="11" t="s">
        <v>38</v>
      </c>
      <c r="N288" s="12"/>
      <c r="O288" s="12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3"/>
      <c r="AA288" s="12" t="n">
        <v>22.2</v>
      </c>
      <c r="AB288" s="12" t="n">
        <v>23.4</v>
      </c>
      <c r="AC288" s="12" t="n">
        <v>4.8</v>
      </c>
      <c r="AD288" s="12" t="n">
        <v>4.6</v>
      </c>
      <c r="AE288" s="11"/>
      <c r="AF288" s="11"/>
      <c r="AG288" s="8" t="s">
        <v>38</v>
      </c>
      <c r="AH288" s="8" t="s">
        <v>38</v>
      </c>
      <c r="AI288" s="14" t="n">
        <v>0.216216216216216</v>
      </c>
      <c r="AJ288" s="14" t="n">
        <v>0.196581196581197</v>
      </c>
      <c r="AK288" s="12" t="n">
        <v>0.206398706398706</v>
      </c>
    </row>
    <row r="289" customFormat="false" ht="13.2" hidden="false" customHeight="false" outlineLevel="0" collapsed="false">
      <c r="A289" s="16" t="n">
        <v>247</v>
      </c>
      <c r="B289" s="8" t="n">
        <v>0</v>
      </c>
      <c r="C289" s="8" t="n">
        <v>2</v>
      </c>
      <c r="D289" s="8" t="n">
        <v>83</v>
      </c>
      <c r="F289" s="9"/>
      <c r="H289" s="10" t="s">
        <v>38</v>
      </c>
      <c r="J289" s="11" t="s">
        <v>38</v>
      </c>
      <c r="L289" s="11" t="s">
        <v>38</v>
      </c>
      <c r="N289" s="12"/>
      <c r="O289" s="12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3"/>
      <c r="AA289" s="12" t="n">
        <v>6.8</v>
      </c>
      <c r="AB289" s="12" t="n">
        <v>5.5</v>
      </c>
      <c r="AC289" s="12" t="n">
        <v>2</v>
      </c>
      <c r="AD289" s="12" t="n">
        <v>2.2</v>
      </c>
      <c r="AE289" s="11"/>
      <c r="AF289" s="11"/>
      <c r="AG289" s="8" t="s">
        <v>38</v>
      </c>
      <c r="AH289" s="8" t="s">
        <v>38</v>
      </c>
      <c r="AI289" s="14" t="n">
        <v>0.294117647058824</v>
      </c>
      <c r="AJ289" s="14" t="n">
        <v>0.4</v>
      </c>
      <c r="AK289" s="12" t="n">
        <v>0.347058823529412</v>
      </c>
    </row>
    <row r="290" customFormat="false" ht="13.2" hidden="false" customHeight="false" outlineLevel="0" collapsed="false">
      <c r="A290" s="16" t="n">
        <v>248</v>
      </c>
      <c r="B290" s="8" t="n">
        <v>0</v>
      </c>
      <c r="C290" s="8" t="n">
        <v>1</v>
      </c>
      <c r="D290" s="8" t="n">
        <v>52</v>
      </c>
      <c r="F290" s="9"/>
      <c r="H290" s="10" t="s">
        <v>38</v>
      </c>
      <c r="J290" s="11" t="s">
        <v>38</v>
      </c>
      <c r="L290" s="11" t="s">
        <v>38</v>
      </c>
      <c r="N290" s="12"/>
      <c r="O290" s="12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3"/>
      <c r="AA290" s="12" t="n">
        <v>11</v>
      </c>
      <c r="AB290" s="12" t="n">
        <v>10.4</v>
      </c>
      <c r="AC290" s="12" t="n">
        <v>5.2</v>
      </c>
      <c r="AD290" s="12" t="n">
        <v>6.1</v>
      </c>
      <c r="AE290" s="11"/>
      <c r="AF290" s="11"/>
      <c r="AG290" s="8" t="s">
        <v>38</v>
      </c>
      <c r="AH290" s="8" t="s">
        <v>38</v>
      </c>
      <c r="AI290" s="14" t="n">
        <v>0.472727272727273</v>
      </c>
      <c r="AJ290" s="14" t="n">
        <v>0.586538461538462</v>
      </c>
      <c r="AK290" s="12" t="n">
        <v>0.529632867132867</v>
      </c>
    </row>
    <row r="291" customFormat="false" ht="13.2" hidden="false" customHeight="false" outlineLevel="0" collapsed="false">
      <c r="A291" s="16" t="n">
        <v>249</v>
      </c>
      <c r="B291" s="8" t="n">
        <v>0</v>
      </c>
      <c r="C291" s="8" t="n">
        <v>1</v>
      </c>
      <c r="D291" s="8" t="n">
        <v>53</v>
      </c>
      <c r="F291" s="9"/>
      <c r="H291" s="10" t="s">
        <v>38</v>
      </c>
      <c r="J291" s="11" t="s">
        <v>38</v>
      </c>
      <c r="L291" s="11" t="s">
        <v>38</v>
      </c>
      <c r="N291" s="12"/>
      <c r="O291" s="12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3"/>
      <c r="AA291" s="12" t="n">
        <v>21.5</v>
      </c>
      <c r="AB291" s="12" t="n">
        <v>23.7</v>
      </c>
      <c r="AC291" s="12" t="n">
        <v>7</v>
      </c>
      <c r="AD291" s="12" t="n">
        <v>4.9</v>
      </c>
      <c r="AE291" s="11"/>
      <c r="AF291" s="11"/>
      <c r="AG291" s="8" t="s">
        <v>38</v>
      </c>
      <c r="AH291" s="8" t="s">
        <v>38</v>
      </c>
      <c r="AI291" s="14" t="n">
        <v>0.325581395348837</v>
      </c>
      <c r="AJ291" s="14" t="n">
        <v>0.206751054852321</v>
      </c>
      <c r="AK291" s="12" t="n">
        <v>0.266166225100579</v>
      </c>
    </row>
    <row r="292" customFormat="false" ht="13.2" hidden="false" customHeight="false" outlineLevel="0" collapsed="false">
      <c r="A292" s="16" t="n">
        <v>250</v>
      </c>
      <c r="B292" s="8" t="n">
        <v>0</v>
      </c>
      <c r="C292" s="8" t="n">
        <v>1</v>
      </c>
      <c r="D292" s="8" t="n">
        <v>45</v>
      </c>
      <c r="F292" s="9"/>
      <c r="H292" s="10" t="s">
        <v>38</v>
      </c>
      <c r="J292" s="11" t="s">
        <v>38</v>
      </c>
      <c r="L292" s="11" t="s">
        <v>38</v>
      </c>
      <c r="N292" s="12"/>
      <c r="O292" s="12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3"/>
      <c r="AA292" s="12" t="n">
        <v>13.1</v>
      </c>
      <c r="AB292" s="12" t="n">
        <v>12.5</v>
      </c>
      <c r="AC292" s="12" t="n">
        <v>9.6</v>
      </c>
      <c r="AD292" s="12" t="n">
        <v>10.5</v>
      </c>
      <c r="AE292" s="11"/>
      <c r="AF292" s="11"/>
      <c r="AG292" s="8" t="s">
        <v>38</v>
      </c>
      <c r="AH292" s="8" t="s">
        <v>38</v>
      </c>
      <c r="AI292" s="14" t="n">
        <v>0.732824427480916</v>
      </c>
      <c r="AJ292" s="14" t="n">
        <v>0.84</v>
      </c>
      <c r="AK292" s="12" t="n">
        <v>0.786412213740458</v>
      </c>
    </row>
    <row r="293" customFormat="false" ht="13.2" hidden="false" customHeight="false" outlineLevel="0" collapsed="false">
      <c r="A293" s="16" t="n">
        <v>251</v>
      </c>
      <c r="B293" s="8" t="n">
        <v>0</v>
      </c>
      <c r="C293" s="8" t="n">
        <v>1</v>
      </c>
      <c r="D293" s="8" t="n">
        <v>67</v>
      </c>
      <c r="F293" s="9"/>
      <c r="H293" s="10" t="s">
        <v>38</v>
      </c>
      <c r="J293" s="11" t="s">
        <v>38</v>
      </c>
      <c r="L293" s="11" t="s">
        <v>38</v>
      </c>
      <c r="N293" s="12"/>
      <c r="O293" s="12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3"/>
      <c r="AA293" s="12" t="n">
        <v>17.3</v>
      </c>
      <c r="AB293" s="12"/>
      <c r="AC293" s="12" t="n">
        <v>6.1</v>
      </c>
      <c r="AD293" s="12"/>
      <c r="AE293" s="11"/>
      <c r="AF293" s="11"/>
      <c r="AG293" s="8" t="s">
        <v>38</v>
      </c>
      <c r="AH293" s="8" t="s">
        <v>38</v>
      </c>
      <c r="AI293" s="14" t="n">
        <v>0.352601156069364</v>
      </c>
      <c r="AJ293" s="14"/>
      <c r="AK293" s="12" t="n">
        <v>0.35</v>
      </c>
    </row>
    <row r="294" customFormat="false" ht="13.2" hidden="false" customHeight="false" outlineLevel="0" collapsed="false">
      <c r="A294" s="16" t="n">
        <v>252</v>
      </c>
      <c r="B294" s="8" t="n">
        <v>0</v>
      </c>
      <c r="C294" s="8" t="n">
        <v>2</v>
      </c>
      <c r="D294" s="8" t="n">
        <v>53</v>
      </c>
      <c r="F294" s="9"/>
      <c r="H294" s="10" t="s">
        <v>38</v>
      </c>
      <c r="J294" s="11" t="s">
        <v>38</v>
      </c>
      <c r="L294" s="11" t="s">
        <v>38</v>
      </c>
      <c r="N294" s="12"/>
      <c r="O294" s="12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3"/>
      <c r="AA294" s="12" t="n">
        <v>9.8</v>
      </c>
      <c r="AB294" s="12"/>
      <c r="AC294" s="12" t="n">
        <v>4.8</v>
      </c>
      <c r="AD294" s="12"/>
      <c r="AE294" s="11"/>
      <c r="AF294" s="11"/>
      <c r="AG294" s="8" t="s">
        <v>38</v>
      </c>
      <c r="AH294" s="8" t="s">
        <v>38</v>
      </c>
      <c r="AI294" s="14" t="n">
        <v>0.489795918367347</v>
      </c>
      <c r="AJ294" s="14"/>
      <c r="AK294" s="12" t="n">
        <v>0.49</v>
      </c>
    </row>
    <row r="295" customFormat="false" ht="13.2" hidden="false" customHeight="false" outlineLevel="0" collapsed="false">
      <c r="A295" s="16" t="n">
        <v>253</v>
      </c>
      <c r="B295" s="8" t="n">
        <v>0</v>
      </c>
      <c r="C295" s="8" t="n">
        <v>1</v>
      </c>
      <c r="D295" s="8" t="n">
        <v>39</v>
      </c>
      <c r="F295" s="9"/>
      <c r="H295" s="10" t="s">
        <v>38</v>
      </c>
      <c r="J295" s="11" t="s">
        <v>38</v>
      </c>
      <c r="L295" s="11" t="s">
        <v>38</v>
      </c>
      <c r="N295" s="12"/>
      <c r="O295" s="12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3"/>
      <c r="AA295" s="12" t="n">
        <v>21.9</v>
      </c>
      <c r="AB295" s="12" t="n">
        <v>18.3</v>
      </c>
      <c r="AC295" s="12" t="n">
        <v>5.3</v>
      </c>
      <c r="AD295" s="12" t="n">
        <v>7.2</v>
      </c>
      <c r="AE295" s="11"/>
      <c r="AF295" s="11"/>
      <c r="AG295" s="8" t="s">
        <v>38</v>
      </c>
      <c r="AH295" s="8" t="s">
        <v>38</v>
      </c>
      <c r="AI295" s="14" t="n">
        <v>0.242009132420091</v>
      </c>
      <c r="AJ295" s="14" t="n">
        <v>0.39344262295082</v>
      </c>
      <c r="AK295" s="12" t="n">
        <v>0.317725877685456</v>
      </c>
    </row>
    <row r="296" customFormat="false" ht="13.2" hidden="false" customHeight="false" outlineLevel="0" collapsed="false">
      <c r="A296" s="16" t="n">
        <v>254</v>
      </c>
      <c r="B296" s="8" t="n">
        <v>0</v>
      </c>
      <c r="C296" s="8" t="n">
        <v>2</v>
      </c>
      <c r="D296" s="8" t="n">
        <v>51</v>
      </c>
      <c r="F296" s="9"/>
      <c r="H296" s="10" t="s">
        <v>38</v>
      </c>
      <c r="J296" s="11" t="s">
        <v>38</v>
      </c>
      <c r="L296" s="11" t="s">
        <v>38</v>
      </c>
      <c r="N296" s="12"/>
      <c r="O296" s="12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3"/>
      <c r="AA296" s="12" t="n">
        <v>18.9</v>
      </c>
      <c r="AB296" s="12" t="n">
        <v>18.5</v>
      </c>
      <c r="AC296" s="12" t="n">
        <v>7.1</v>
      </c>
      <c r="AD296" s="12" t="n">
        <v>5</v>
      </c>
      <c r="AE296" s="11"/>
      <c r="AF296" s="11"/>
      <c r="AG296" s="8" t="s">
        <v>38</v>
      </c>
      <c r="AH296" s="8" t="s">
        <v>38</v>
      </c>
      <c r="AI296" s="14" t="n">
        <v>0.375661375661376</v>
      </c>
      <c r="AJ296" s="14" t="n">
        <v>0.27027027027027</v>
      </c>
      <c r="AK296" s="12" t="n">
        <v>0.322965822965823</v>
      </c>
    </row>
    <row r="297" customFormat="false" ht="13.2" hidden="false" customHeight="false" outlineLevel="0" collapsed="false">
      <c r="A297" s="16" t="n">
        <v>255</v>
      </c>
      <c r="B297" s="8" t="n">
        <v>0</v>
      </c>
      <c r="C297" s="8" t="n">
        <v>1</v>
      </c>
      <c r="D297" s="8" t="n">
        <v>48</v>
      </c>
      <c r="F297" s="9"/>
      <c r="H297" s="10" t="s">
        <v>38</v>
      </c>
      <c r="J297" s="11" t="s">
        <v>38</v>
      </c>
      <c r="L297" s="11" t="s">
        <v>38</v>
      </c>
      <c r="N297" s="12"/>
      <c r="O297" s="12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3"/>
      <c r="AA297" s="12" t="n">
        <v>19.1</v>
      </c>
      <c r="AB297" s="12" t="n">
        <v>19.8</v>
      </c>
      <c r="AC297" s="12" t="n">
        <v>8.2</v>
      </c>
      <c r="AD297" s="12" t="n">
        <v>11.1</v>
      </c>
      <c r="AE297" s="11"/>
      <c r="AF297" s="11"/>
      <c r="AG297" s="8" t="s">
        <v>38</v>
      </c>
      <c r="AH297" s="8" t="s">
        <v>38</v>
      </c>
      <c r="AI297" s="14" t="n">
        <v>0.429319371727749</v>
      </c>
      <c r="AJ297" s="14" t="n">
        <v>0.560606060606061</v>
      </c>
      <c r="AK297" s="12" t="n">
        <v>0.494962716166905</v>
      </c>
    </row>
    <row r="298" customFormat="false" ht="13.2" hidden="false" customHeight="false" outlineLevel="0" collapsed="false">
      <c r="A298" s="16" t="n">
        <v>256</v>
      </c>
      <c r="B298" s="8" t="n">
        <v>0</v>
      </c>
      <c r="C298" s="8" t="n">
        <v>1</v>
      </c>
      <c r="D298" s="8" t="n">
        <v>37</v>
      </c>
      <c r="F298" s="9"/>
      <c r="H298" s="10" t="s">
        <v>38</v>
      </c>
      <c r="J298" s="11" t="s">
        <v>38</v>
      </c>
      <c r="L298" s="11" t="s">
        <v>38</v>
      </c>
      <c r="N298" s="12"/>
      <c r="O298" s="12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3"/>
      <c r="AA298" s="12" t="n">
        <v>21.7</v>
      </c>
      <c r="AB298" s="12" t="n">
        <v>18.9</v>
      </c>
      <c r="AC298" s="12" t="n">
        <v>6.2</v>
      </c>
      <c r="AD298" s="12" t="n">
        <v>3.44</v>
      </c>
      <c r="AE298" s="11"/>
      <c r="AF298" s="11"/>
      <c r="AG298" s="8" t="s">
        <v>38</v>
      </c>
      <c r="AH298" s="8" t="s">
        <v>38</v>
      </c>
      <c r="AI298" s="14" t="n">
        <v>0.285714285714286</v>
      </c>
      <c r="AJ298" s="14" t="n">
        <v>0.182010582010582</v>
      </c>
      <c r="AK298" s="12" t="n">
        <v>0.233862433862434</v>
      </c>
    </row>
    <row r="299" customFormat="false" ht="13.2" hidden="false" customHeight="false" outlineLevel="0" collapsed="false">
      <c r="A299" s="16" t="n">
        <v>257</v>
      </c>
      <c r="B299" s="8" t="n">
        <v>0</v>
      </c>
      <c r="C299" s="8" t="n">
        <v>1</v>
      </c>
      <c r="D299" s="8" t="n">
        <v>52</v>
      </c>
      <c r="F299" s="9"/>
      <c r="H299" s="10" t="s">
        <v>38</v>
      </c>
      <c r="J299" s="11" t="s">
        <v>38</v>
      </c>
      <c r="L299" s="11" t="s">
        <v>38</v>
      </c>
      <c r="N299" s="12"/>
      <c r="O299" s="12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3"/>
      <c r="AA299" s="12" t="n">
        <v>15.8</v>
      </c>
      <c r="AB299" s="12" t="n">
        <v>17.1</v>
      </c>
      <c r="AC299" s="12" t="n">
        <v>7.7</v>
      </c>
      <c r="AD299" s="12" t="n">
        <v>7</v>
      </c>
      <c r="AE299" s="11"/>
      <c r="AF299" s="11"/>
      <c r="AG299" s="8" t="s">
        <v>38</v>
      </c>
      <c r="AH299" s="8" t="s">
        <v>38</v>
      </c>
      <c r="AI299" s="14" t="n">
        <v>0.487341772151899</v>
      </c>
      <c r="AJ299" s="14" t="n">
        <v>0.409356725146199</v>
      </c>
      <c r="AK299" s="12" t="n">
        <v>0.448349248649049</v>
      </c>
    </row>
    <row r="300" customFormat="false" ht="13.2" hidden="false" customHeight="false" outlineLevel="0" collapsed="false">
      <c r="A300" s="16" t="n">
        <v>258</v>
      </c>
      <c r="B300" s="8" t="n">
        <v>0</v>
      </c>
      <c r="C300" s="8" t="n">
        <v>2</v>
      </c>
      <c r="D300" s="8" t="n">
        <v>74</v>
      </c>
      <c r="F300" s="9"/>
      <c r="H300" s="10" t="s">
        <v>38</v>
      </c>
      <c r="J300" s="11" t="s">
        <v>38</v>
      </c>
      <c r="L300" s="11" t="s">
        <v>38</v>
      </c>
      <c r="N300" s="12"/>
      <c r="O300" s="12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3"/>
      <c r="AA300" s="12" t="n">
        <v>11.2</v>
      </c>
      <c r="AB300" s="12" t="n">
        <v>13</v>
      </c>
      <c r="AC300" s="12" t="n">
        <v>4.4</v>
      </c>
      <c r="AD300" s="12" t="n">
        <v>3.1</v>
      </c>
      <c r="AE300" s="11"/>
      <c r="AF300" s="11"/>
      <c r="AG300" s="8" t="s">
        <v>38</v>
      </c>
      <c r="AH300" s="8" t="s">
        <v>38</v>
      </c>
      <c r="AI300" s="14" t="n">
        <v>0.392857142857143</v>
      </c>
      <c r="AJ300" s="14" t="n">
        <v>0.238461538461538</v>
      </c>
      <c r="AK300" s="12" t="n">
        <v>0.315659340659341</v>
      </c>
    </row>
    <row r="301" customFormat="false" ht="13.2" hidden="false" customHeight="false" outlineLevel="0" collapsed="false">
      <c r="A301" s="16" t="n">
        <v>259</v>
      </c>
      <c r="B301" s="8" t="n">
        <v>0</v>
      </c>
      <c r="C301" s="8" t="n">
        <v>1</v>
      </c>
      <c r="D301" s="8" t="n">
        <v>64</v>
      </c>
      <c r="F301" s="9"/>
      <c r="H301" s="10" t="s">
        <v>38</v>
      </c>
      <c r="J301" s="11" t="s">
        <v>38</v>
      </c>
      <c r="L301" s="11" t="s">
        <v>38</v>
      </c>
      <c r="N301" s="12"/>
      <c r="O301" s="12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3"/>
      <c r="AA301" s="12" t="n">
        <v>18.7</v>
      </c>
      <c r="AB301" s="12" t="n">
        <v>11.5</v>
      </c>
      <c r="AC301" s="12" t="n">
        <v>5.1</v>
      </c>
      <c r="AD301" s="12" t="n">
        <v>4.5</v>
      </c>
      <c r="AE301" s="11"/>
      <c r="AF301" s="11"/>
      <c r="AG301" s="8" t="s">
        <v>38</v>
      </c>
      <c r="AH301" s="8" t="s">
        <v>38</v>
      </c>
      <c r="AI301" s="14" t="n">
        <v>0.272727272727273</v>
      </c>
      <c r="AJ301" s="14" t="n">
        <v>0.391304347826087</v>
      </c>
      <c r="AK301" s="12" t="n">
        <v>0.33201581027668</v>
      </c>
    </row>
    <row r="302" customFormat="false" ht="13.2" hidden="false" customHeight="false" outlineLevel="0" collapsed="false">
      <c r="A302" s="16" t="n">
        <v>260</v>
      </c>
      <c r="B302" s="8" t="n">
        <v>0</v>
      </c>
      <c r="C302" s="8" t="n">
        <v>2</v>
      </c>
      <c r="D302" s="8" t="n">
        <v>41</v>
      </c>
      <c r="F302" s="9"/>
      <c r="H302" s="10" t="s">
        <v>38</v>
      </c>
      <c r="J302" s="11" t="s">
        <v>38</v>
      </c>
      <c r="L302" s="11" t="s">
        <v>38</v>
      </c>
      <c r="N302" s="12"/>
      <c r="O302" s="12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3"/>
      <c r="AA302" s="12" t="n">
        <v>14.5</v>
      </c>
      <c r="AB302" s="12" t="n">
        <v>13.4</v>
      </c>
      <c r="AC302" s="12" t="n">
        <v>3.6</v>
      </c>
      <c r="AD302" s="12" t="n">
        <v>4.8</v>
      </c>
      <c r="AE302" s="11"/>
      <c r="AF302" s="11"/>
      <c r="AG302" s="8" t="s">
        <v>38</v>
      </c>
      <c r="AH302" s="8" t="s">
        <v>38</v>
      </c>
      <c r="AI302" s="14" t="n">
        <v>0.248275862068966</v>
      </c>
      <c r="AJ302" s="14" t="n">
        <v>0.358208955223881</v>
      </c>
      <c r="AK302" s="12" t="n">
        <v>0.303242408646423</v>
      </c>
    </row>
    <row r="303" customFormat="false" ht="13.2" hidden="false" customHeight="false" outlineLevel="0" collapsed="false">
      <c r="A303" s="16" t="n">
        <v>261</v>
      </c>
      <c r="B303" s="8" t="n">
        <v>0</v>
      </c>
      <c r="C303" s="8" t="n">
        <v>2</v>
      </c>
      <c r="D303" s="8" t="n">
        <v>66</v>
      </c>
      <c r="F303" s="9"/>
      <c r="H303" s="10" t="s">
        <v>38</v>
      </c>
      <c r="J303" s="11" t="s">
        <v>38</v>
      </c>
      <c r="L303" s="11" t="s">
        <v>38</v>
      </c>
      <c r="N303" s="12"/>
      <c r="O303" s="12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3"/>
      <c r="AA303" s="12" t="n">
        <v>5.1</v>
      </c>
      <c r="AB303" s="12" t="n">
        <v>5.4</v>
      </c>
      <c r="AC303" s="12" t="n">
        <v>5.7</v>
      </c>
      <c r="AD303" s="12" t="n">
        <v>2.6</v>
      </c>
      <c r="AE303" s="11"/>
      <c r="AF303" s="11"/>
      <c r="AG303" s="8" t="s">
        <v>38</v>
      </c>
      <c r="AH303" s="8" t="s">
        <v>38</v>
      </c>
      <c r="AI303" s="14" t="n">
        <v>1.11764705882353</v>
      </c>
      <c r="AJ303" s="14" t="n">
        <v>0.481481481481481</v>
      </c>
      <c r="AK303" s="12" t="n">
        <v>0.799564270152505</v>
      </c>
    </row>
    <row r="304" customFormat="false" ht="13.2" hidden="false" customHeight="false" outlineLevel="0" collapsed="false">
      <c r="A304" s="16" t="n">
        <v>262</v>
      </c>
      <c r="B304" s="8" t="n">
        <v>0</v>
      </c>
      <c r="C304" s="8" t="n">
        <v>1</v>
      </c>
      <c r="D304" s="8" t="n">
        <v>59</v>
      </c>
      <c r="F304" s="9"/>
      <c r="H304" s="10" t="s">
        <v>38</v>
      </c>
      <c r="J304" s="11" t="s">
        <v>38</v>
      </c>
      <c r="L304" s="11" t="s">
        <v>38</v>
      </c>
      <c r="N304" s="12"/>
      <c r="O304" s="12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3"/>
      <c r="AA304" s="12" t="n">
        <v>15.4</v>
      </c>
      <c r="AB304" s="12"/>
      <c r="AC304" s="12" t="n">
        <v>4.5</v>
      </c>
      <c r="AD304" s="12"/>
      <c r="AE304" s="11"/>
      <c r="AF304" s="11"/>
      <c r="AG304" s="8" t="s">
        <v>38</v>
      </c>
      <c r="AH304" s="8" t="s">
        <v>38</v>
      </c>
      <c r="AI304" s="14" t="n">
        <v>0.292207792207792</v>
      </c>
      <c r="AJ304" s="14"/>
      <c r="AK304" s="12" t="n">
        <v>0.29</v>
      </c>
    </row>
    <row r="305" customFormat="false" ht="13.2" hidden="false" customHeight="false" outlineLevel="0" collapsed="false">
      <c r="A305" s="16" t="n">
        <v>263</v>
      </c>
      <c r="B305" s="8" t="n">
        <v>0</v>
      </c>
      <c r="C305" s="8" t="n">
        <v>2</v>
      </c>
      <c r="D305" s="8" t="n">
        <v>66</v>
      </c>
      <c r="F305" s="9"/>
      <c r="H305" s="10" t="s">
        <v>38</v>
      </c>
      <c r="J305" s="11" t="s">
        <v>38</v>
      </c>
      <c r="L305" s="11" t="s">
        <v>38</v>
      </c>
      <c r="N305" s="12"/>
      <c r="O305" s="12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3"/>
      <c r="AA305" s="12" t="n">
        <v>18.5</v>
      </c>
      <c r="AB305" s="12" t="n">
        <v>10.3</v>
      </c>
      <c r="AC305" s="12" t="n">
        <v>4.2</v>
      </c>
      <c r="AD305" s="12" t="n">
        <v>6.5</v>
      </c>
      <c r="AE305" s="11"/>
      <c r="AF305" s="11"/>
      <c r="AG305" s="8" t="s">
        <v>38</v>
      </c>
      <c r="AH305" s="8" t="s">
        <v>38</v>
      </c>
      <c r="AI305" s="14" t="n">
        <v>0.227027027027027</v>
      </c>
      <c r="AJ305" s="14" t="n">
        <v>0.631067961165049</v>
      </c>
      <c r="AK305" s="12" t="n">
        <v>0.429047494096038</v>
      </c>
    </row>
    <row r="306" customFormat="false" ht="13.2" hidden="false" customHeight="false" outlineLevel="0" collapsed="false">
      <c r="A306" s="16" t="n">
        <v>264</v>
      </c>
      <c r="B306" s="8" t="n">
        <v>0</v>
      </c>
      <c r="C306" s="8" t="n">
        <v>1</v>
      </c>
      <c r="D306" s="8" t="n">
        <v>70</v>
      </c>
      <c r="F306" s="9"/>
      <c r="H306" s="10" t="s">
        <v>38</v>
      </c>
      <c r="J306" s="11" t="s">
        <v>38</v>
      </c>
      <c r="L306" s="11" t="s">
        <v>38</v>
      </c>
      <c r="N306" s="12"/>
      <c r="O306" s="12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3"/>
      <c r="AA306" s="12" t="n">
        <v>13.5</v>
      </c>
      <c r="AB306" s="12" t="n">
        <v>12.3</v>
      </c>
      <c r="AC306" s="12" t="n">
        <v>5.5</v>
      </c>
      <c r="AD306" s="12" t="n">
        <v>5.9</v>
      </c>
      <c r="AE306" s="11"/>
      <c r="AF306" s="11"/>
      <c r="AG306" s="8" t="s">
        <v>38</v>
      </c>
      <c r="AH306" s="8" t="s">
        <v>38</v>
      </c>
      <c r="AI306" s="14" t="n">
        <v>0.407407407407407</v>
      </c>
      <c r="AJ306" s="14" t="n">
        <v>0.479674796747968</v>
      </c>
      <c r="AK306" s="12" t="n">
        <v>0.443541102077687</v>
      </c>
    </row>
    <row r="307" customFormat="false" ht="13.2" hidden="false" customHeight="false" outlineLevel="0" collapsed="false">
      <c r="A307" s="16" t="n">
        <v>265</v>
      </c>
      <c r="B307" s="8" t="n">
        <v>0</v>
      </c>
      <c r="C307" s="8" t="n">
        <v>2</v>
      </c>
      <c r="D307" s="8" t="n">
        <v>48</v>
      </c>
      <c r="F307" s="9"/>
      <c r="H307" s="10" t="s">
        <v>38</v>
      </c>
      <c r="J307" s="11" t="s">
        <v>38</v>
      </c>
      <c r="L307" s="11" t="s">
        <v>38</v>
      </c>
      <c r="N307" s="12"/>
      <c r="O307" s="12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3"/>
      <c r="AA307" s="12" t="n">
        <v>14.3</v>
      </c>
      <c r="AB307" s="12" t="n">
        <v>20.2</v>
      </c>
      <c r="AC307" s="12" t="n">
        <v>4.5</v>
      </c>
      <c r="AD307" s="12" t="n">
        <v>4.7</v>
      </c>
      <c r="AE307" s="11"/>
      <c r="AF307" s="11"/>
      <c r="AG307" s="8" t="s">
        <v>38</v>
      </c>
      <c r="AH307" s="8" t="s">
        <v>38</v>
      </c>
      <c r="AI307" s="14" t="n">
        <v>0.314685314685315</v>
      </c>
      <c r="AJ307" s="14" t="n">
        <v>0.232673267326733</v>
      </c>
      <c r="AK307" s="12" t="n">
        <v>0.273679291006024</v>
      </c>
    </row>
    <row r="308" customFormat="false" ht="13.2" hidden="false" customHeight="false" outlineLevel="0" collapsed="false">
      <c r="A308" s="16" t="n">
        <v>266</v>
      </c>
      <c r="B308" s="8" t="n">
        <v>0</v>
      </c>
      <c r="C308" s="8" t="n">
        <v>1</v>
      </c>
      <c r="D308" s="8" t="n">
        <v>51</v>
      </c>
      <c r="F308" s="9"/>
      <c r="H308" s="10" t="s">
        <v>38</v>
      </c>
      <c r="J308" s="11" t="s">
        <v>38</v>
      </c>
      <c r="L308" s="11" t="s">
        <v>38</v>
      </c>
      <c r="N308" s="12"/>
      <c r="O308" s="12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3"/>
      <c r="AA308" s="12" t="n">
        <v>15.5</v>
      </c>
      <c r="AB308" s="12" t="n">
        <v>19.5</v>
      </c>
      <c r="AC308" s="12" t="n">
        <v>4.2</v>
      </c>
      <c r="AD308" s="12" t="n">
        <v>7.4</v>
      </c>
      <c r="AE308" s="11"/>
      <c r="AF308" s="11"/>
      <c r="AG308" s="8" t="s">
        <v>38</v>
      </c>
      <c r="AH308" s="8" t="s">
        <v>38</v>
      </c>
      <c r="AI308" s="14" t="n">
        <v>0.270967741935484</v>
      </c>
      <c r="AJ308" s="14" t="n">
        <v>0.37948717948718</v>
      </c>
      <c r="AK308" s="12" t="n">
        <v>0.325227460711332</v>
      </c>
    </row>
    <row r="309" customFormat="false" ht="13.2" hidden="false" customHeight="false" outlineLevel="0" collapsed="false">
      <c r="A309" s="16" t="n">
        <v>267</v>
      </c>
      <c r="B309" s="8" t="n">
        <v>0</v>
      </c>
      <c r="C309" s="8" t="n">
        <v>2</v>
      </c>
      <c r="D309" s="8" t="n">
        <v>64</v>
      </c>
      <c r="F309" s="9"/>
      <c r="H309" s="10" t="s">
        <v>38</v>
      </c>
      <c r="J309" s="11" t="s">
        <v>38</v>
      </c>
      <c r="L309" s="11" t="s">
        <v>38</v>
      </c>
      <c r="N309" s="12"/>
      <c r="O309" s="12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3"/>
      <c r="AA309" s="12" t="n">
        <v>12.4</v>
      </c>
      <c r="AB309" s="12" t="n">
        <v>14.1</v>
      </c>
      <c r="AC309" s="12" t="n">
        <v>5.5</v>
      </c>
      <c r="AD309" s="12" t="n">
        <v>4.9</v>
      </c>
      <c r="AE309" s="11"/>
      <c r="AF309" s="11"/>
      <c r="AG309" s="8" t="s">
        <v>38</v>
      </c>
      <c r="AH309" s="8" t="s">
        <v>38</v>
      </c>
      <c r="AI309" s="14" t="n">
        <v>0.443548387096774</v>
      </c>
      <c r="AJ309" s="14" t="n">
        <v>0.347517730496454</v>
      </c>
      <c r="AK309" s="12" t="n">
        <v>0.395533058796614</v>
      </c>
    </row>
    <row r="310" customFormat="false" ht="13.2" hidden="false" customHeight="false" outlineLevel="0" collapsed="false">
      <c r="A310" s="16" t="n">
        <v>268</v>
      </c>
      <c r="B310" s="8" t="n">
        <v>0</v>
      </c>
      <c r="C310" s="8" t="n">
        <v>1</v>
      </c>
      <c r="D310" s="8" t="n">
        <v>54</v>
      </c>
      <c r="F310" s="9"/>
      <c r="H310" s="10" t="s">
        <v>38</v>
      </c>
      <c r="J310" s="11" t="s">
        <v>38</v>
      </c>
      <c r="L310" s="11" t="s">
        <v>38</v>
      </c>
      <c r="N310" s="12"/>
      <c r="O310" s="12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3"/>
      <c r="AA310" s="12" t="n">
        <v>8.2</v>
      </c>
      <c r="AB310" s="12" t="n">
        <v>11.6</v>
      </c>
      <c r="AC310" s="12" t="n">
        <v>3.8</v>
      </c>
      <c r="AD310" s="12" t="n">
        <v>7</v>
      </c>
      <c r="AE310" s="11"/>
      <c r="AF310" s="11"/>
      <c r="AG310" s="8" t="s">
        <v>38</v>
      </c>
      <c r="AH310" s="8" t="s">
        <v>38</v>
      </c>
      <c r="AI310" s="14" t="n">
        <v>0.463414634146342</v>
      </c>
      <c r="AJ310" s="14" t="n">
        <v>0.603448275862069</v>
      </c>
      <c r="AK310" s="12" t="n">
        <v>0.533431455004205</v>
      </c>
    </row>
    <row r="311" customFormat="false" ht="13.2" hidden="false" customHeight="false" outlineLevel="0" collapsed="false">
      <c r="A311" s="16" t="n">
        <v>269</v>
      </c>
      <c r="B311" s="8" t="n">
        <v>0</v>
      </c>
      <c r="C311" s="8" t="n">
        <v>2</v>
      </c>
      <c r="D311" s="8" t="n">
        <v>57</v>
      </c>
      <c r="F311" s="9"/>
      <c r="H311" s="10" t="s">
        <v>38</v>
      </c>
      <c r="J311" s="11" t="s">
        <v>38</v>
      </c>
      <c r="L311" s="11" t="s">
        <v>38</v>
      </c>
      <c r="N311" s="12"/>
      <c r="O311" s="12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3"/>
      <c r="AA311" s="12" t="n">
        <v>10.5</v>
      </c>
      <c r="AB311" s="12" t="n">
        <v>13.6</v>
      </c>
      <c r="AC311" s="12" t="n">
        <v>3.8</v>
      </c>
      <c r="AD311" s="12" t="n">
        <v>3.9</v>
      </c>
      <c r="AE311" s="11"/>
      <c r="AF311" s="11"/>
      <c r="AG311" s="8" t="s">
        <v>38</v>
      </c>
      <c r="AH311" s="8" t="s">
        <v>38</v>
      </c>
      <c r="AI311" s="14" t="n">
        <v>0.361904761904762</v>
      </c>
      <c r="AJ311" s="14" t="n">
        <v>0.286764705882353</v>
      </c>
      <c r="AK311" s="12" t="n">
        <v>0.324334733893557</v>
      </c>
    </row>
    <row r="312" customFormat="false" ht="13.2" hidden="false" customHeight="false" outlineLevel="0" collapsed="false">
      <c r="A312" s="16" t="n">
        <v>270</v>
      </c>
      <c r="B312" s="8" t="n">
        <v>0</v>
      </c>
      <c r="C312" s="8" t="n">
        <v>1</v>
      </c>
      <c r="D312" s="8" t="n">
        <v>47</v>
      </c>
      <c r="F312" s="9"/>
      <c r="H312" s="10" t="s">
        <v>38</v>
      </c>
      <c r="J312" s="11" t="s">
        <v>38</v>
      </c>
      <c r="L312" s="11" t="s">
        <v>38</v>
      </c>
      <c r="N312" s="12"/>
      <c r="O312" s="12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3"/>
      <c r="AA312" s="12" t="n">
        <v>9.3</v>
      </c>
      <c r="AB312" s="12" t="n">
        <v>9.8</v>
      </c>
      <c r="AC312" s="12" t="n">
        <v>3.9</v>
      </c>
      <c r="AD312" s="12" t="n">
        <v>3.6</v>
      </c>
      <c r="AE312" s="11"/>
      <c r="AF312" s="11"/>
      <c r="AG312" s="8" t="s">
        <v>38</v>
      </c>
      <c r="AH312" s="8" t="s">
        <v>38</v>
      </c>
      <c r="AI312" s="14" t="n">
        <v>0.419354838709677</v>
      </c>
      <c r="AJ312" s="14" t="n">
        <v>0.36734693877551</v>
      </c>
      <c r="AK312" s="12" t="n">
        <v>0.393350888742594</v>
      </c>
    </row>
    <row r="313" customFormat="false" ht="13.2" hidden="false" customHeight="false" outlineLevel="0" collapsed="false">
      <c r="A313" s="16" t="n">
        <v>271</v>
      </c>
      <c r="B313" s="8" t="n">
        <v>0</v>
      </c>
      <c r="C313" s="8" t="n">
        <v>1</v>
      </c>
      <c r="D313" s="8" t="n">
        <v>55</v>
      </c>
      <c r="F313" s="9"/>
      <c r="H313" s="10" t="s">
        <v>38</v>
      </c>
      <c r="J313" s="11" t="s">
        <v>38</v>
      </c>
      <c r="L313" s="11" t="s">
        <v>38</v>
      </c>
      <c r="N313" s="12"/>
      <c r="O313" s="12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3"/>
      <c r="AA313" s="12" t="n">
        <v>16</v>
      </c>
      <c r="AB313" s="12" t="n">
        <v>15.9</v>
      </c>
      <c r="AC313" s="12" t="n">
        <v>5.2</v>
      </c>
      <c r="AD313" s="12" t="n">
        <v>7.9</v>
      </c>
      <c r="AE313" s="11"/>
      <c r="AF313" s="11"/>
      <c r="AG313" s="8" t="s">
        <v>38</v>
      </c>
      <c r="AH313" s="8" t="s">
        <v>38</v>
      </c>
      <c r="AI313" s="14" t="n">
        <v>0.325</v>
      </c>
      <c r="AJ313" s="14" t="n">
        <v>0.49685534591195</v>
      </c>
      <c r="AK313" s="12" t="n">
        <v>0.410927672955975</v>
      </c>
    </row>
    <row r="314" customFormat="false" ht="13.2" hidden="false" customHeight="false" outlineLevel="0" collapsed="false">
      <c r="A314" s="16" t="n">
        <v>272</v>
      </c>
      <c r="B314" s="8" t="n">
        <v>0</v>
      </c>
      <c r="C314" s="8" t="n">
        <v>2</v>
      </c>
      <c r="D314" s="8" t="n">
        <v>53</v>
      </c>
      <c r="F314" s="9"/>
      <c r="H314" s="10" t="s">
        <v>38</v>
      </c>
      <c r="J314" s="11" t="s">
        <v>38</v>
      </c>
      <c r="L314" s="11" t="s">
        <v>38</v>
      </c>
      <c r="N314" s="12"/>
      <c r="O314" s="12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3"/>
      <c r="AA314" s="12" t="n">
        <v>19.1</v>
      </c>
      <c r="AB314" s="12" t="n">
        <v>17.4</v>
      </c>
      <c r="AC314" s="12" t="n">
        <v>6.6</v>
      </c>
      <c r="AD314" s="12" t="n">
        <v>6.4</v>
      </c>
      <c r="AE314" s="11"/>
      <c r="AF314" s="11"/>
      <c r="AG314" s="8" t="s">
        <v>38</v>
      </c>
      <c r="AH314" s="8" t="s">
        <v>38</v>
      </c>
      <c r="AI314" s="14" t="n">
        <v>0.345549738219895</v>
      </c>
      <c r="AJ314" s="14" t="n">
        <v>0.367816091954023</v>
      </c>
      <c r="AK314" s="12" t="n">
        <v>0.356682915086959</v>
      </c>
    </row>
    <row r="315" customFormat="false" ht="13.2" hidden="false" customHeight="false" outlineLevel="0" collapsed="false">
      <c r="A315" s="16" t="n">
        <v>273</v>
      </c>
      <c r="B315" s="8" t="n">
        <v>0</v>
      </c>
      <c r="C315" s="8" t="n">
        <v>1</v>
      </c>
      <c r="D315" s="8" t="n">
        <v>60</v>
      </c>
      <c r="F315" s="9"/>
      <c r="H315" s="10" t="s">
        <v>38</v>
      </c>
      <c r="J315" s="11" t="s">
        <v>38</v>
      </c>
      <c r="L315" s="11" t="s">
        <v>38</v>
      </c>
      <c r="N315" s="12"/>
      <c r="O315" s="12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3"/>
      <c r="AA315" s="12" t="n">
        <v>15.8</v>
      </c>
      <c r="AB315" s="12" t="n">
        <v>16</v>
      </c>
      <c r="AC315" s="12" t="n">
        <v>4.2</v>
      </c>
      <c r="AD315" s="12" t="n">
        <v>4.5</v>
      </c>
      <c r="AE315" s="11"/>
      <c r="AF315" s="11"/>
      <c r="AG315" s="8" t="s">
        <v>38</v>
      </c>
      <c r="AH315" s="8" t="s">
        <v>38</v>
      </c>
      <c r="AI315" s="14" t="n">
        <v>0.265822784810127</v>
      </c>
      <c r="AJ315" s="14" t="n">
        <v>0.28125</v>
      </c>
      <c r="AK315" s="12" t="n">
        <v>0.273536392405063</v>
      </c>
    </row>
    <row r="316" customFormat="false" ht="13.2" hidden="false" customHeight="false" outlineLevel="0" collapsed="false">
      <c r="A316" s="16" t="n">
        <v>274</v>
      </c>
      <c r="B316" s="8" t="n">
        <v>0</v>
      </c>
      <c r="C316" s="8" t="n">
        <v>1</v>
      </c>
      <c r="D316" s="8" t="n">
        <v>48</v>
      </c>
      <c r="F316" s="9"/>
      <c r="H316" s="10" t="s">
        <v>38</v>
      </c>
      <c r="J316" s="11" t="s">
        <v>38</v>
      </c>
      <c r="L316" s="11" t="s">
        <v>38</v>
      </c>
      <c r="N316" s="12"/>
      <c r="O316" s="12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3"/>
      <c r="AA316" s="12" t="n">
        <v>13.2</v>
      </c>
      <c r="AB316" s="12" t="n">
        <v>11.5</v>
      </c>
      <c r="AC316" s="12" t="n">
        <v>6.7</v>
      </c>
      <c r="AD316" s="12" t="n">
        <v>7.2</v>
      </c>
      <c r="AE316" s="11"/>
      <c r="AF316" s="11"/>
      <c r="AG316" s="8" t="s">
        <v>38</v>
      </c>
      <c r="AH316" s="8" t="s">
        <v>38</v>
      </c>
      <c r="AI316" s="14" t="n">
        <v>0.507575757575758</v>
      </c>
      <c r="AJ316" s="14" t="n">
        <v>0.626086956521739</v>
      </c>
      <c r="AK316" s="12" t="n">
        <v>0.566831357048748</v>
      </c>
    </row>
    <row r="317" customFormat="false" ht="13.2" hidden="false" customHeight="false" outlineLevel="0" collapsed="false">
      <c r="A317" s="16" t="n">
        <v>275</v>
      </c>
      <c r="B317" s="8" t="n">
        <v>0</v>
      </c>
      <c r="C317" s="8" t="n">
        <v>1</v>
      </c>
      <c r="D317" s="8" t="n">
        <v>58</v>
      </c>
      <c r="F317" s="9"/>
      <c r="H317" s="10" t="s">
        <v>38</v>
      </c>
      <c r="J317" s="11" t="s">
        <v>38</v>
      </c>
      <c r="L317" s="11" t="s">
        <v>38</v>
      </c>
      <c r="N317" s="12"/>
      <c r="O317" s="12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3"/>
      <c r="AA317" s="12" t="n">
        <v>14.5</v>
      </c>
      <c r="AB317" s="12" t="n">
        <v>13.8</v>
      </c>
      <c r="AC317" s="12" t="n">
        <v>4.6</v>
      </c>
      <c r="AD317" s="12" t="n">
        <v>3.4</v>
      </c>
      <c r="AE317" s="11"/>
      <c r="AF317" s="11"/>
      <c r="AG317" s="8" t="s">
        <v>38</v>
      </c>
      <c r="AH317" s="8" t="s">
        <v>38</v>
      </c>
      <c r="AI317" s="14" t="n">
        <v>0.317241379310345</v>
      </c>
      <c r="AJ317" s="14" t="n">
        <v>0.246376811594203</v>
      </c>
      <c r="AK317" s="12" t="n">
        <v>0.281809095452274</v>
      </c>
    </row>
    <row r="318" customFormat="false" ht="13.2" hidden="false" customHeight="false" outlineLevel="0" collapsed="false">
      <c r="A318" s="16" t="n">
        <v>276</v>
      </c>
      <c r="B318" s="8" t="n">
        <v>0</v>
      </c>
      <c r="C318" s="8" t="n">
        <v>1</v>
      </c>
      <c r="D318" s="8" t="n">
        <v>52</v>
      </c>
      <c r="F318" s="9"/>
      <c r="H318" s="10" t="s">
        <v>38</v>
      </c>
      <c r="J318" s="11" t="s">
        <v>38</v>
      </c>
      <c r="L318" s="11" t="s">
        <v>38</v>
      </c>
      <c r="N318" s="12"/>
      <c r="O318" s="12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3"/>
      <c r="AA318" s="12" t="n">
        <v>8.6</v>
      </c>
      <c r="AB318" s="12" t="n">
        <v>10.9</v>
      </c>
      <c r="AC318" s="12" t="n">
        <v>4.9</v>
      </c>
      <c r="AD318" s="12" t="n">
        <v>6</v>
      </c>
      <c r="AE318" s="11"/>
      <c r="AF318" s="11"/>
      <c r="AG318" s="8" t="s">
        <v>38</v>
      </c>
      <c r="AH318" s="8" t="s">
        <v>38</v>
      </c>
      <c r="AI318" s="14" t="n">
        <v>0.569767441860465</v>
      </c>
      <c r="AJ318" s="14" t="n">
        <v>0.55045871559633</v>
      </c>
      <c r="AK318" s="12" t="n">
        <v>0.560113078728398</v>
      </c>
    </row>
    <row r="319" customFormat="false" ht="13.2" hidden="false" customHeight="false" outlineLevel="0" collapsed="false">
      <c r="A319" s="16" t="n">
        <v>277</v>
      </c>
      <c r="B319" s="8" t="n">
        <v>0</v>
      </c>
      <c r="C319" s="8" t="n">
        <v>1</v>
      </c>
      <c r="D319" s="8" t="n">
        <v>64</v>
      </c>
      <c r="F319" s="9"/>
      <c r="H319" s="10" t="s">
        <v>38</v>
      </c>
      <c r="J319" s="11" t="s">
        <v>38</v>
      </c>
      <c r="L319" s="11" t="s">
        <v>38</v>
      </c>
      <c r="N319" s="12"/>
      <c r="O319" s="12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3"/>
      <c r="AA319" s="12" t="n">
        <v>18.9</v>
      </c>
      <c r="AB319" s="12" t="n">
        <v>17.2</v>
      </c>
      <c r="AC319" s="12" t="n">
        <v>6.3</v>
      </c>
      <c r="AD319" s="12" t="n">
        <v>7.2</v>
      </c>
      <c r="AE319" s="11"/>
      <c r="AF319" s="11"/>
      <c r="AG319" s="8" t="s">
        <v>38</v>
      </c>
      <c r="AH319" s="8" t="s">
        <v>38</v>
      </c>
      <c r="AI319" s="14" t="n">
        <v>0.333333333333333</v>
      </c>
      <c r="AJ319" s="14" t="n">
        <v>0.418604651162791</v>
      </c>
      <c r="AK319" s="12" t="n">
        <v>0.375968992248062</v>
      </c>
    </row>
    <row r="320" customFormat="false" ht="13.2" hidden="false" customHeight="false" outlineLevel="0" collapsed="false">
      <c r="A320" s="16" t="n">
        <v>278</v>
      </c>
      <c r="B320" s="8" t="n">
        <v>0</v>
      </c>
      <c r="C320" s="8" t="n">
        <v>1</v>
      </c>
      <c r="D320" s="8" t="n">
        <v>41</v>
      </c>
      <c r="F320" s="9"/>
      <c r="H320" s="10" t="s">
        <v>38</v>
      </c>
      <c r="J320" s="11" t="s">
        <v>38</v>
      </c>
      <c r="L320" s="11" t="s">
        <v>38</v>
      </c>
      <c r="N320" s="12"/>
      <c r="O320" s="12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3"/>
      <c r="AA320" s="12" t="n">
        <v>19.5</v>
      </c>
      <c r="AB320" s="12" t="n">
        <v>22.8</v>
      </c>
      <c r="AC320" s="12" t="n">
        <v>10.7</v>
      </c>
      <c r="AD320" s="12" t="n">
        <v>11.6</v>
      </c>
      <c r="AE320" s="11"/>
      <c r="AF320" s="11"/>
      <c r="AG320" s="8" t="s">
        <v>38</v>
      </c>
      <c r="AH320" s="8" t="s">
        <v>38</v>
      </c>
      <c r="AI320" s="14" t="n">
        <v>0.548717948717949</v>
      </c>
      <c r="AJ320" s="14" t="n">
        <v>0.508771929824561</v>
      </c>
      <c r="AK320" s="12" t="n">
        <v>0.528744939271255</v>
      </c>
    </row>
    <row r="321" customFormat="false" ht="13.2" hidden="false" customHeight="false" outlineLevel="0" collapsed="false">
      <c r="A321" s="16" t="n">
        <v>279</v>
      </c>
      <c r="B321" s="8" t="n">
        <v>0</v>
      </c>
      <c r="C321" s="8" t="n">
        <v>2</v>
      </c>
      <c r="D321" s="8" t="n">
        <v>41</v>
      </c>
      <c r="F321" s="9"/>
      <c r="H321" s="10" t="s">
        <v>38</v>
      </c>
      <c r="J321" s="11" t="s">
        <v>38</v>
      </c>
      <c r="L321" s="11" t="s">
        <v>38</v>
      </c>
      <c r="N321" s="12"/>
      <c r="O321" s="12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3"/>
      <c r="AA321" s="12" t="n">
        <v>15.4</v>
      </c>
      <c r="AB321" s="12" t="n">
        <v>16.3</v>
      </c>
      <c r="AC321" s="12" t="n">
        <v>4.2</v>
      </c>
      <c r="AD321" s="12" t="n">
        <v>4</v>
      </c>
      <c r="AE321" s="11"/>
      <c r="AF321" s="11"/>
      <c r="AG321" s="8" t="s">
        <v>38</v>
      </c>
      <c r="AH321" s="8" t="s">
        <v>38</v>
      </c>
      <c r="AI321" s="14" t="n">
        <v>0.272727272727273</v>
      </c>
      <c r="AJ321" s="14" t="n">
        <v>0.245398773006135</v>
      </c>
      <c r="AK321" s="12" t="n">
        <v>0.259063022866704</v>
      </c>
    </row>
    <row r="322" customFormat="false" ht="13.2" hidden="false" customHeight="false" outlineLevel="0" collapsed="false">
      <c r="A322" s="16" t="n">
        <v>280</v>
      </c>
      <c r="B322" s="8" t="n">
        <v>0</v>
      </c>
      <c r="C322" s="8" t="n">
        <v>1</v>
      </c>
      <c r="D322" s="8" t="n">
        <v>55</v>
      </c>
      <c r="F322" s="9"/>
      <c r="H322" s="10" t="s">
        <v>38</v>
      </c>
      <c r="J322" s="11" t="s">
        <v>38</v>
      </c>
      <c r="L322" s="11" t="s">
        <v>38</v>
      </c>
      <c r="N322" s="12"/>
      <c r="O322" s="12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3"/>
      <c r="AA322" s="12" t="n">
        <v>15.8</v>
      </c>
      <c r="AB322" s="12" t="n">
        <v>12</v>
      </c>
      <c r="AC322" s="12" t="n">
        <v>4.7</v>
      </c>
      <c r="AD322" s="12" t="n">
        <v>5.8</v>
      </c>
      <c r="AE322" s="11"/>
      <c r="AF322" s="11"/>
      <c r="AG322" s="8" t="s">
        <v>38</v>
      </c>
      <c r="AH322" s="8" t="s">
        <v>38</v>
      </c>
      <c r="AI322" s="14" t="n">
        <v>0.29746835443038</v>
      </c>
      <c r="AJ322" s="14" t="n">
        <v>0.483333333333333</v>
      </c>
      <c r="AK322" s="12" t="n">
        <v>0.390400843881857</v>
      </c>
    </row>
    <row r="323" customFormat="false" ht="13.2" hidden="false" customHeight="false" outlineLevel="0" collapsed="false">
      <c r="A323" s="16" t="n">
        <v>281</v>
      </c>
      <c r="B323" s="8" t="n">
        <v>0</v>
      </c>
      <c r="C323" s="8" t="n">
        <v>1</v>
      </c>
      <c r="D323" s="8" t="n">
        <v>55</v>
      </c>
      <c r="F323" s="9"/>
      <c r="H323" s="10" t="s">
        <v>38</v>
      </c>
      <c r="J323" s="11" t="s">
        <v>38</v>
      </c>
      <c r="L323" s="11" t="s">
        <v>38</v>
      </c>
      <c r="N323" s="12"/>
      <c r="O323" s="12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3"/>
      <c r="AA323" s="12" t="n">
        <v>19.7</v>
      </c>
      <c r="AB323" s="12" t="n">
        <v>15.9</v>
      </c>
      <c r="AC323" s="12" t="n">
        <v>8.3</v>
      </c>
      <c r="AD323" s="12" t="n">
        <v>8.9</v>
      </c>
      <c r="AE323" s="11"/>
      <c r="AF323" s="11"/>
      <c r="AG323" s="8" t="s">
        <v>38</v>
      </c>
      <c r="AH323" s="8" t="s">
        <v>38</v>
      </c>
      <c r="AI323" s="14" t="n">
        <v>0.421319796954315</v>
      </c>
      <c r="AJ323" s="14" t="n">
        <v>0.559748427672956</v>
      </c>
      <c r="AK323" s="12" t="n">
        <v>0.490534112313635</v>
      </c>
    </row>
    <row r="324" customFormat="false" ht="13.2" hidden="false" customHeight="false" outlineLevel="0" collapsed="false">
      <c r="A324" s="16" t="n">
        <v>282</v>
      </c>
      <c r="B324" s="8" t="n">
        <v>0</v>
      </c>
      <c r="C324" s="8" t="n">
        <v>1</v>
      </c>
      <c r="D324" s="8" t="n">
        <v>42</v>
      </c>
      <c r="F324" s="9"/>
      <c r="H324" s="10" t="s">
        <v>38</v>
      </c>
      <c r="J324" s="11" t="s">
        <v>38</v>
      </c>
      <c r="L324" s="11" t="s">
        <v>38</v>
      </c>
      <c r="N324" s="12"/>
      <c r="O324" s="12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3"/>
      <c r="AA324" s="12" t="n">
        <v>14.8</v>
      </c>
      <c r="AB324" s="12" t="n">
        <v>13.4</v>
      </c>
      <c r="AC324" s="12" t="n">
        <v>4.2</v>
      </c>
      <c r="AD324" s="12" t="n">
        <v>6.4</v>
      </c>
      <c r="AE324" s="11"/>
      <c r="AF324" s="11"/>
      <c r="AG324" s="8" t="s">
        <v>38</v>
      </c>
      <c r="AH324" s="8" t="s">
        <v>38</v>
      </c>
      <c r="AI324" s="14" t="n">
        <v>0.283783783783784</v>
      </c>
      <c r="AJ324" s="14" t="n">
        <v>0.477611940298507</v>
      </c>
      <c r="AK324" s="12" t="n">
        <v>0.380697862041146</v>
      </c>
    </row>
    <row r="325" customFormat="false" ht="13.2" hidden="false" customHeight="false" outlineLevel="0" collapsed="false">
      <c r="A325" s="16" t="n">
        <v>283</v>
      </c>
      <c r="B325" s="8" t="n">
        <v>0</v>
      </c>
      <c r="C325" s="8" t="n">
        <v>2</v>
      </c>
      <c r="D325" s="8" t="n">
        <v>81</v>
      </c>
      <c r="F325" s="9"/>
      <c r="H325" s="10" t="s">
        <v>38</v>
      </c>
      <c r="J325" s="11" t="s">
        <v>38</v>
      </c>
      <c r="L325" s="11" t="s">
        <v>38</v>
      </c>
      <c r="N325" s="12"/>
      <c r="O325" s="12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3"/>
      <c r="AA325" s="12" t="n">
        <v>10.7</v>
      </c>
      <c r="AB325" s="12" t="n">
        <v>15.9</v>
      </c>
      <c r="AC325" s="12" t="n">
        <v>6.1</v>
      </c>
      <c r="AD325" s="12" t="n">
        <v>4.1</v>
      </c>
      <c r="AE325" s="11"/>
      <c r="AF325" s="11"/>
      <c r="AG325" s="8" t="s">
        <v>38</v>
      </c>
      <c r="AH325" s="8" t="s">
        <v>38</v>
      </c>
      <c r="AI325" s="14" t="n">
        <v>0.570093457943925</v>
      </c>
      <c r="AJ325" s="14" t="n">
        <v>0.257861635220126</v>
      </c>
      <c r="AK325" s="12" t="n">
        <v>0.413977546582025</v>
      </c>
    </row>
    <row r="326" customFormat="false" ht="13.2" hidden="false" customHeight="false" outlineLevel="0" collapsed="false">
      <c r="A326" s="16" t="n">
        <v>284</v>
      </c>
      <c r="B326" s="8" t="n">
        <v>0</v>
      </c>
      <c r="C326" s="8" t="n">
        <v>2</v>
      </c>
      <c r="D326" s="8" t="n">
        <v>51</v>
      </c>
      <c r="F326" s="9"/>
      <c r="H326" s="10" t="s">
        <v>38</v>
      </c>
      <c r="J326" s="11" t="s">
        <v>38</v>
      </c>
      <c r="L326" s="11" t="s">
        <v>38</v>
      </c>
      <c r="N326" s="12"/>
      <c r="O326" s="12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3"/>
      <c r="AA326" s="12" t="n">
        <v>16.2</v>
      </c>
      <c r="AB326" s="12" t="n">
        <v>13.6</v>
      </c>
      <c r="AC326" s="12" t="n">
        <v>4.2</v>
      </c>
      <c r="AD326" s="12" t="n">
        <v>4</v>
      </c>
      <c r="AE326" s="11"/>
      <c r="AF326" s="11"/>
      <c r="AG326" s="8" t="s">
        <v>38</v>
      </c>
      <c r="AH326" s="8" t="s">
        <v>38</v>
      </c>
      <c r="AI326" s="14" t="n">
        <v>0.259259259259259</v>
      </c>
      <c r="AJ326" s="14" t="n">
        <v>0.294117647058824</v>
      </c>
      <c r="AK326" s="12" t="n">
        <v>0.276688453159041</v>
      </c>
    </row>
    <row r="327" customFormat="false" ht="13.2" hidden="false" customHeight="false" outlineLevel="0" collapsed="false">
      <c r="A327" s="16" t="n">
        <v>285</v>
      </c>
      <c r="B327" s="8" t="n">
        <v>0</v>
      </c>
      <c r="C327" s="8" t="n">
        <v>2</v>
      </c>
      <c r="D327" s="8" t="n">
        <v>63</v>
      </c>
      <c r="F327" s="9"/>
      <c r="H327" s="10" t="s">
        <v>38</v>
      </c>
      <c r="J327" s="11" t="s">
        <v>38</v>
      </c>
      <c r="L327" s="11" t="s">
        <v>38</v>
      </c>
      <c r="N327" s="12"/>
      <c r="O327" s="12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3"/>
      <c r="AA327" s="12" t="n">
        <v>9.6</v>
      </c>
      <c r="AB327" s="12" t="n">
        <v>8</v>
      </c>
      <c r="AC327" s="12" t="n">
        <v>4.8</v>
      </c>
      <c r="AD327" s="12" t="n">
        <v>5.6</v>
      </c>
      <c r="AE327" s="11"/>
      <c r="AF327" s="11"/>
      <c r="AG327" s="8" t="s">
        <v>38</v>
      </c>
      <c r="AH327" s="8" t="s">
        <v>38</v>
      </c>
      <c r="AI327" s="14" t="n">
        <v>0.5</v>
      </c>
      <c r="AJ327" s="14" t="n">
        <v>0.7</v>
      </c>
      <c r="AK327" s="12" t="n">
        <v>0.6</v>
      </c>
    </row>
    <row r="328" customFormat="false" ht="13.2" hidden="false" customHeight="false" outlineLevel="0" collapsed="false">
      <c r="A328" s="16" t="n">
        <v>286</v>
      </c>
      <c r="B328" s="8" t="n">
        <v>0</v>
      </c>
      <c r="C328" s="8" t="n">
        <v>1</v>
      </c>
      <c r="D328" s="8" t="n">
        <v>53</v>
      </c>
      <c r="F328" s="9"/>
      <c r="H328" s="10" t="s">
        <v>38</v>
      </c>
      <c r="J328" s="11" t="s">
        <v>38</v>
      </c>
      <c r="L328" s="11" t="s">
        <v>38</v>
      </c>
      <c r="N328" s="12"/>
      <c r="O328" s="12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3"/>
      <c r="AA328" s="12" t="n">
        <v>9</v>
      </c>
      <c r="AB328" s="12" t="n">
        <v>6.3</v>
      </c>
      <c r="AC328" s="12" t="n">
        <v>5.1</v>
      </c>
      <c r="AD328" s="12" t="n">
        <v>7.1</v>
      </c>
      <c r="AE328" s="11"/>
      <c r="AF328" s="11"/>
      <c r="AG328" s="8" t="s">
        <v>38</v>
      </c>
      <c r="AH328" s="8" t="s">
        <v>38</v>
      </c>
      <c r="AI328" s="14" t="n">
        <v>0.566666666666667</v>
      </c>
      <c r="AJ328" s="14" t="n">
        <v>1.12698412698413</v>
      </c>
      <c r="AK328" s="12" t="n">
        <v>0.846825396825397</v>
      </c>
    </row>
    <row r="329" customFormat="false" ht="13.2" hidden="false" customHeight="false" outlineLevel="0" collapsed="false">
      <c r="A329" s="16" t="n">
        <v>287</v>
      </c>
      <c r="B329" s="8" t="n">
        <v>0</v>
      </c>
      <c r="C329" s="8" t="n">
        <v>1</v>
      </c>
      <c r="D329" s="8" t="n">
        <v>46</v>
      </c>
      <c r="F329" s="9"/>
      <c r="H329" s="10" t="s">
        <v>38</v>
      </c>
      <c r="J329" s="11" t="s">
        <v>38</v>
      </c>
      <c r="L329" s="11" t="s">
        <v>38</v>
      </c>
      <c r="N329" s="12"/>
      <c r="O329" s="12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3"/>
      <c r="AA329" s="12" t="n">
        <v>24.1</v>
      </c>
      <c r="AB329" s="12" t="n">
        <v>24.3</v>
      </c>
      <c r="AC329" s="12" t="n">
        <v>9.3</v>
      </c>
      <c r="AD329" s="12" t="n">
        <v>7.1</v>
      </c>
      <c r="AE329" s="11"/>
      <c r="AF329" s="11"/>
      <c r="AG329" s="8" t="s">
        <v>38</v>
      </c>
      <c r="AH329" s="8" t="s">
        <v>38</v>
      </c>
      <c r="AI329" s="14" t="n">
        <v>0.385892116182573</v>
      </c>
      <c r="AJ329" s="14" t="n">
        <v>0.292181069958848</v>
      </c>
      <c r="AK329" s="12" t="n">
        <v>0.33903659307071</v>
      </c>
    </row>
    <row r="330" customFormat="false" ht="13.2" hidden="false" customHeight="false" outlineLevel="0" collapsed="false">
      <c r="A330" s="16" t="n">
        <v>288</v>
      </c>
      <c r="B330" s="8" t="n">
        <v>0</v>
      </c>
      <c r="C330" s="8" t="n">
        <v>1</v>
      </c>
      <c r="D330" s="8" t="n">
        <v>51</v>
      </c>
      <c r="F330" s="9"/>
      <c r="H330" s="10" t="s">
        <v>38</v>
      </c>
      <c r="J330" s="11" t="s">
        <v>38</v>
      </c>
      <c r="L330" s="11" t="s">
        <v>38</v>
      </c>
      <c r="N330" s="12"/>
      <c r="O330" s="12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3"/>
      <c r="AA330" s="12" t="n">
        <v>14.9</v>
      </c>
      <c r="AB330" s="12"/>
      <c r="AC330" s="12" t="n">
        <v>10.8</v>
      </c>
      <c r="AD330" s="12"/>
      <c r="AE330" s="11"/>
      <c r="AF330" s="11"/>
      <c r="AG330" s="8" t="s">
        <v>38</v>
      </c>
      <c r="AH330" s="8" t="s">
        <v>38</v>
      </c>
      <c r="AI330" s="14" t="n">
        <v>0.724832214765101</v>
      </c>
      <c r="AJ330" s="14"/>
      <c r="AK330" s="12" t="n">
        <v>0.72</v>
      </c>
    </row>
    <row r="331" customFormat="false" ht="13.2" hidden="false" customHeight="false" outlineLevel="0" collapsed="false">
      <c r="A331" s="16" t="n">
        <v>289</v>
      </c>
      <c r="B331" s="8" t="n">
        <v>0</v>
      </c>
      <c r="C331" s="8" t="n">
        <v>1</v>
      </c>
      <c r="D331" s="8" t="n">
        <v>57</v>
      </c>
      <c r="F331" s="9"/>
      <c r="H331" s="10" t="s">
        <v>38</v>
      </c>
      <c r="J331" s="11" t="s">
        <v>38</v>
      </c>
      <c r="L331" s="11" t="s">
        <v>38</v>
      </c>
      <c r="N331" s="12"/>
      <c r="O331" s="12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3"/>
      <c r="AA331" s="12" t="n">
        <v>14.9</v>
      </c>
      <c r="AB331" s="12" t="n">
        <v>15.5</v>
      </c>
      <c r="AC331" s="12" t="n">
        <v>3.9</v>
      </c>
      <c r="AD331" s="12" t="n">
        <v>3.1</v>
      </c>
      <c r="AE331" s="11"/>
      <c r="AF331" s="11"/>
      <c r="AG331" s="8" t="s">
        <v>38</v>
      </c>
      <c r="AH331" s="8" t="s">
        <v>38</v>
      </c>
      <c r="AI331" s="14" t="n">
        <v>0.261744966442953</v>
      </c>
      <c r="AJ331" s="14" t="n">
        <v>0.2</v>
      </c>
      <c r="AK331" s="12" t="n">
        <v>0.230872483221477</v>
      </c>
    </row>
    <row r="332" customFormat="false" ht="13.2" hidden="false" customHeight="false" outlineLevel="0" collapsed="false">
      <c r="A332" s="16" t="n">
        <v>290</v>
      </c>
      <c r="B332" s="8" t="n">
        <v>0</v>
      </c>
      <c r="C332" s="8" t="n">
        <v>2</v>
      </c>
      <c r="D332" s="8" t="n">
        <v>58</v>
      </c>
      <c r="F332" s="9"/>
      <c r="H332" s="10" t="s">
        <v>38</v>
      </c>
      <c r="J332" s="11" t="s">
        <v>38</v>
      </c>
      <c r="L332" s="11" t="s">
        <v>38</v>
      </c>
      <c r="N332" s="12"/>
      <c r="O332" s="12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3"/>
      <c r="AA332" s="12" t="n">
        <v>13.5</v>
      </c>
      <c r="AB332" s="12" t="n">
        <v>12.4</v>
      </c>
      <c r="AC332" s="12" t="n">
        <v>4.3</v>
      </c>
      <c r="AD332" s="12" t="n">
        <v>4.5</v>
      </c>
      <c r="AE332" s="11"/>
      <c r="AF332" s="11"/>
      <c r="AG332" s="8" t="s">
        <v>38</v>
      </c>
      <c r="AH332" s="8" t="s">
        <v>38</v>
      </c>
      <c r="AI332" s="14" t="n">
        <v>0.318518518518519</v>
      </c>
      <c r="AJ332" s="14" t="n">
        <v>0.362903225806452</v>
      </c>
      <c r="AK332" s="12" t="n">
        <v>0.340710872162485</v>
      </c>
    </row>
    <row r="333" customFormat="false" ht="13.2" hidden="false" customHeight="false" outlineLevel="0" collapsed="false">
      <c r="A333" s="16" t="n">
        <v>291</v>
      </c>
      <c r="B333" s="8" t="n">
        <v>0</v>
      </c>
      <c r="C333" s="8" t="n">
        <v>2</v>
      </c>
      <c r="D333" s="8" t="n">
        <v>63</v>
      </c>
      <c r="F333" s="9"/>
      <c r="H333" s="10" t="s">
        <v>38</v>
      </c>
      <c r="J333" s="11" t="s">
        <v>38</v>
      </c>
      <c r="L333" s="11" t="s">
        <v>38</v>
      </c>
      <c r="N333" s="12"/>
      <c r="O333" s="12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3"/>
      <c r="AA333" s="12" t="n">
        <v>9.4</v>
      </c>
      <c r="AB333" s="12" t="n">
        <v>13.9</v>
      </c>
      <c r="AC333" s="12" t="n">
        <v>3</v>
      </c>
      <c r="AD333" s="12" t="n">
        <v>3.5</v>
      </c>
      <c r="AE333" s="11"/>
      <c r="AF333" s="11"/>
      <c r="AG333" s="8" t="s">
        <v>38</v>
      </c>
      <c r="AH333" s="8" t="s">
        <v>38</v>
      </c>
      <c r="AI333" s="14" t="n">
        <v>0.319148936170213</v>
      </c>
      <c r="AJ333" s="14" t="n">
        <v>0.251798561151079</v>
      </c>
      <c r="AK333" s="12" t="n">
        <v>0.285473748660646</v>
      </c>
    </row>
    <row r="334" customFormat="false" ht="13.2" hidden="false" customHeight="false" outlineLevel="0" collapsed="false">
      <c r="A334" s="16" t="n">
        <v>292</v>
      </c>
      <c r="B334" s="8" t="n">
        <v>0</v>
      </c>
      <c r="C334" s="8" t="n">
        <v>1</v>
      </c>
      <c r="D334" s="8" t="n">
        <v>67</v>
      </c>
      <c r="F334" s="9"/>
      <c r="H334" s="10" t="s">
        <v>38</v>
      </c>
      <c r="J334" s="11" t="s">
        <v>38</v>
      </c>
      <c r="L334" s="11" t="s">
        <v>38</v>
      </c>
      <c r="N334" s="12"/>
      <c r="O334" s="12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3"/>
      <c r="AA334" s="12" t="n">
        <v>12.5</v>
      </c>
      <c r="AB334" s="12" t="n">
        <v>17.7</v>
      </c>
      <c r="AC334" s="12" t="n">
        <v>5.1</v>
      </c>
      <c r="AD334" s="12" t="n">
        <v>8.2</v>
      </c>
      <c r="AE334" s="11"/>
      <c r="AF334" s="11"/>
      <c r="AG334" s="8" t="s">
        <v>38</v>
      </c>
      <c r="AH334" s="8" t="s">
        <v>38</v>
      </c>
      <c r="AI334" s="14" t="n">
        <v>0.408</v>
      </c>
      <c r="AJ334" s="14" t="n">
        <v>0.463276836158192</v>
      </c>
      <c r="AK334" s="12" t="n">
        <v>0.435638418079096</v>
      </c>
    </row>
    <row r="335" customFormat="false" ht="13.2" hidden="false" customHeight="false" outlineLevel="0" collapsed="false">
      <c r="A335" s="16" t="n">
        <v>293</v>
      </c>
      <c r="B335" s="8" t="n">
        <v>0</v>
      </c>
      <c r="C335" s="8" t="n">
        <v>1</v>
      </c>
      <c r="D335" s="8" t="n">
        <v>49</v>
      </c>
      <c r="F335" s="9"/>
      <c r="H335" s="10" t="s">
        <v>38</v>
      </c>
      <c r="J335" s="11" t="s">
        <v>38</v>
      </c>
      <c r="L335" s="11" t="s">
        <v>38</v>
      </c>
      <c r="N335" s="12"/>
      <c r="O335" s="12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3"/>
      <c r="AA335" s="12" t="n">
        <v>15.4</v>
      </c>
      <c r="AB335" s="12" t="n">
        <v>13.1</v>
      </c>
      <c r="AC335" s="12" t="n">
        <v>6.6</v>
      </c>
      <c r="AD335" s="12" t="n">
        <v>5.8</v>
      </c>
      <c r="AE335" s="11"/>
      <c r="AF335" s="11"/>
      <c r="AG335" s="8" t="s">
        <v>38</v>
      </c>
      <c r="AH335" s="8" t="s">
        <v>38</v>
      </c>
      <c r="AI335" s="14" t="n">
        <v>0.428571428571429</v>
      </c>
      <c r="AJ335" s="14" t="n">
        <v>0.442748091603053</v>
      </c>
      <c r="AK335" s="12" t="n">
        <v>0.435659760087241</v>
      </c>
    </row>
    <row r="336" customFormat="false" ht="13.2" hidden="false" customHeight="false" outlineLevel="0" collapsed="false">
      <c r="A336" s="16" t="n">
        <v>294</v>
      </c>
      <c r="B336" s="8" t="n">
        <v>0</v>
      </c>
      <c r="C336" s="8" t="n">
        <v>1</v>
      </c>
      <c r="D336" s="8" t="n">
        <v>40</v>
      </c>
      <c r="F336" s="9"/>
      <c r="H336" s="10" t="s">
        <v>38</v>
      </c>
      <c r="J336" s="11" t="s">
        <v>38</v>
      </c>
      <c r="L336" s="11" t="s">
        <v>38</v>
      </c>
      <c r="N336" s="12"/>
      <c r="O336" s="12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3"/>
      <c r="AA336" s="12" t="n">
        <v>20.3</v>
      </c>
      <c r="AB336" s="12" t="n">
        <v>16.2</v>
      </c>
      <c r="AC336" s="12" t="n">
        <v>9.5</v>
      </c>
      <c r="AD336" s="12" t="n">
        <v>8.3</v>
      </c>
      <c r="AE336" s="11"/>
      <c r="AF336" s="11"/>
      <c r="AG336" s="8" t="s">
        <v>38</v>
      </c>
      <c r="AH336" s="8" t="s">
        <v>38</v>
      </c>
      <c r="AI336" s="14" t="n">
        <v>0.467980295566502</v>
      </c>
      <c r="AJ336" s="14" t="n">
        <v>0.512345679012346</v>
      </c>
      <c r="AK336" s="12" t="n">
        <v>0.490162987289424</v>
      </c>
    </row>
    <row r="337" customFormat="false" ht="13.2" hidden="false" customHeight="false" outlineLevel="0" collapsed="false">
      <c r="A337" s="16" t="n">
        <v>295</v>
      </c>
      <c r="B337" s="8" t="n">
        <v>0</v>
      </c>
      <c r="C337" s="8" t="n">
        <v>1</v>
      </c>
      <c r="D337" s="8" t="n">
        <v>65</v>
      </c>
      <c r="F337" s="9"/>
      <c r="H337" s="10" t="s">
        <v>38</v>
      </c>
      <c r="J337" s="11" t="s">
        <v>38</v>
      </c>
      <c r="L337" s="11" t="s">
        <v>38</v>
      </c>
      <c r="N337" s="12"/>
      <c r="O337" s="12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3"/>
      <c r="AA337" s="12" t="n">
        <v>10.9</v>
      </c>
      <c r="AB337" s="12" t="n">
        <v>12.5</v>
      </c>
      <c r="AC337" s="12" t="n">
        <v>4.7</v>
      </c>
      <c r="AD337" s="12" t="n">
        <v>4.7</v>
      </c>
      <c r="AE337" s="11"/>
      <c r="AF337" s="11"/>
      <c r="AG337" s="8" t="s">
        <v>38</v>
      </c>
      <c r="AH337" s="8" t="s">
        <v>38</v>
      </c>
      <c r="AI337" s="14" t="n">
        <v>0.431192660550459</v>
      </c>
      <c r="AJ337" s="14" t="n">
        <v>0.376</v>
      </c>
      <c r="AK337" s="12" t="n">
        <v>0.403596330275229</v>
      </c>
    </row>
    <row r="338" customFormat="false" ht="13.2" hidden="false" customHeight="false" outlineLevel="0" collapsed="false">
      <c r="A338" s="16" t="n">
        <v>296</v>
      </c>
      <c r="B338" s="8" t="n">
        <v>0</v>
      </c>
      <c r="C338" s="8" t="n">
        <v>1</v>
      </c>
      <c r="D338" s="8" t="n">
        <v>46</v>
      </c>
      <c r="F338" s="9"/>
      <c r="H338" s="10" t="s">
        <v>38</v>
      </c>
      <c r="J338" s="11" t="s">
        <v>38</v>
      </c>
      <c r="L338" s="11" t="s">
        <v>38</v>
      </c>
      <c r="N338" s="12"/>
      <c r="O338" s="12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3"/>
      <c r="AA338" s="12" t="n">
        <v>12.9</v>
      </c>
      <c r="AB338" s="12" t="n">
        <v>10.7</v>
      </c>
      <c r="AC338" s="12" t="n">
        <v>6.8</v>
      </c>
      <c r="AD338" s="12" t="n">
        <v>5.3</v>
      </c>
      <c r="AE338" s="11"/>
      <c r="AF338" s="11"/>
      <c r="AG338" s="8" t="s">
        <v>38</v>
      </c>
      <c r="AH338" s="8" t="s">
        <v>38</v>
      </c>
      <c r="AI338" s="14" t="n">
        <v>0.527131782945736</v>
      </c>
      <c r="AJ338" s="14" t="n">
        <v>0.495327102803738</v>
      </c>
      <c r="AK338" s="12" t="n">
        <v>0.511229442874737</v>
      </c>
    </row>
    <row r="339" customFormat="false" ht="13.2" hidden="false" customHeight="false" outlineLevel="0" collapsed="false">
      <c r="A339" s="16" t="n">
        <v>297</v>
      </c>
      <c r="B339" s="8" t="n">
        <v>0</v>
      </c>
      <c r="C339" s="8" t="n">
        <v>1</v>
      </c>
      <c r="D339" s="8" t="n">
        <v>57</v>
      </c>
      <c r="F339" s="9"/>
      <c r="H339" s="10" t="s">
        <v>38</v>
      </c>
      <c r="J339" s="11" t="s">
        <v>38</v>
      </c>
      <c r="L339" s="11" t="s">
        <v>38</v>
      </c>
      <c r="N339" s="12"/>
      <c r="O339" s="12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3"/>
      <c r="AA339" s="12" t="n">
        <v>8.8</v>
      </c>
      <c r="AB339" s="12" t="n">
        <v>8.5</v>
      </c>
      <c r="AC339" s="12" t="n">
        <v>4.7</v>
      </c>
      <c r="AD339" s="12" t="n">
        <v>6</v>
      </c>
      <c r="AE339" s="11"/>
      <c r="AF339" s="11"/>
      <c r="AG339" s="8" t="s">
        <v>38</v>
      </c>
      <c r="AH339" s="8" t="s">
        <v>38</v>
      </c>
      <c r="AI339" s="14" t="n">
        <v>0.534090909090909</v>
      </c>
      <c r="AJ339" s="14" t="n">
        <v>0.705882352941177</v>
      </c>
      <c r="AK339" s="12" t="n">
        <v>0.619986631016043</v>
      </c>
    </row>
    <row r="340" customFormat="false" ht="13.2" hidden="false" customHeight="false" outlineLevel="0" collapsed="false">
      <c r="A340" s="16" t="n">
        <v>298</v>
      </c>
      <c r="B340" s="8" t="n">
        <v>0</v>
      </c>
      <c r="C340" s="8" t="n">
        <v>2</v>
      </c>
      <c r="D340" s="8" t="n">
        <v>64</v>
      </c>
      <c r="F340" s="9"/>
      <c r="H340" s="10" t="s">
        <v>38</v>
      </c>
      <c r="J340" s="11" t="s">
        <v>38</v>
      </c>
      <c r="L340" s="11" t="s">
        <v>38</v>
      </c>
      <c r="N340" s="12"/>
      <c r="O340" s="12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3"/>
      <c r="AA340" s="12" t="n">
        <v>5.3</v>
      </c>
      <c r="AB340" s="12"/>
      <c r="AC340" s="12" t="n">
        <v>2.4</v>
      </c>
      <c r="AD340" s="12"/>
      <c r="AE340" s="11"/>
      <c r="AF340" s="11"/>
      <c r="AG340" s="8" t="s">
        <v>38</v>
      </c>
      <c r="AH340" s="8" t="s">
        <v>38</v>
      </c>
      <c r="AI340" s="14" t="n">
        <v>0.452830188679245</v>
      </c>
      <c r="AJ340" s="14"/>
      <c r="AK340" s="12" t="n">
        <v>0.45</v>
      </c>
    </row>
    <row r="341" customFormat="false" ht="13.2" hidden="false" customHeight="false" outlineLevel="0" collapsed="false">
      <c r="A341" s="16" t="n">
        <v>299</v>
      </c>
      <c r="B341" s="8" t="n">
        <v>0</v>
      </c>
      <c r="C341" s="8" t="n">
        <v>2</v>
      </c>
      <c r="D341" s="8" t="n">
        <v>64</v>
      </c>
      <c r="F341" s="9"/>
      <c r="H341" s="10" t="s">
        <v>38</v>
      </c>
      <c r="J341" s="11" t="s">
        <v>38</v>
      </c>
      <c r="L341" s="11" t="s">
        <v>38</v>
      </c>
      <c r="N341" s="12"/>
      <c r="O341" s="12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3"/>
      <c r="AA341" s="12" t="n">
        <v>11.9</v>
      </c>
      <c r="AB341" s="12" t="n">
        <v>12.9</v>
      </c>
      <c r="AC341" s="12" t="n">
        <v>4.3</v>
      </c>
      <c r="AD341" s="12" t="n">
        <v>6.5</v>
      </c>
      <c r="AE341" s="11"/>
      <c r="AF341" s="11"/>
      <c r="AG341" s="8" t="s">
        <v>38</v>
      </c>
      <c r="AH341" s="8" t="s">
        <v>38</v>
      </c>
      <c r="AI341" s="14" t="n">
        <v>0.361344537815126</v>
      </c>
      <c r="AJ341" s="14" t="n">
        <v>0.503875968992248</v>
      </c>
      <c r="AK341" s="12" t="n">
        <v>0.432610253403687</v>
      </c>
    </row>
    <row r="342" customFormat="false" ht="13.2" hidden="false" customHeight="false" outlineLevel="0" collapsed="false">
      <c r="A342" s="16" t="n">
        <v>300</v>
      </c>
      <c r="B342" s="8" t="n">
        <v>0</v>
      </c>
      <c r="C342" s="8" t="n">
        <v>1</v>
      </c>
      <c r="D342" s="8" t="n">
        <v>37</v>
      </c>
      <c r="F342" s="9"/>
      <c r="H342" s="10" t="s">
        <v>38</v>
      </c>
      <c r="J342" s="11" t="s">
        <v>38</v>
      </c>
      <c r="L342" s="11" t="s">
        <v>38</v>
      </c>
      <c r="N342" s="12"/>
      <c r="O342" s="12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3"/>
      <c r="AA342" s="12" t="n">
        <v>17</v>
      </c>
      <c r="AB342" s="12" t="n">
        <v>12.1</v>
      </c>
      <c r="AC342" s="12" t="n">
        <v>5.7</v>
      </c>
      <c r="AD342" s="12" t="n">
        <v>4.9</v>
      </c>
      <c r="AE342" s="11"/>
      <c r="AF342" s="11"/>
      <c r="AG342" s="8" t="s">
        <v>38</v>
      </c>
      <c r="AH342" s="8" t="s">
        <v>38</v>
      </c>
      <c r="AI342" s="14" t="n">
        <v>0.335294117647059</v>
      </c>
      <c r="AJ342" s="14" t="n">
        <v>0.40495867768595</v>
      </c>
      <c r="AK342" s="12" t="n">
        <v>0.370126397666505</v>
      </c>
    </row>
    <row r="343" customFormat="false" ht="13.2" hidden="false" customHeight="false" outlineLevel="0" collapsed="false">
      <c r="A343" s="16" t="n">
        <v>301</v>
      </c>
      <c r="B343" s="8" t="n">
        <v>0</v>
      </c>
      <c r="C343" s="8" t="n">
        <v>2</v>
      </c>
      <c r="D343" s="8" t="n">
        <v>46</v>
      </c>
      <c r="F343" s="9"/>
      <c r="H343" s="10" t="s">
        <v>38</v>
      </c>
      <c r="J343" s="11" t="s">
        <v>38</v>
      </c>
      <c r="L343" s="11" t="s">
        <v>38</v>
      </c>
      <c r="N343" s="12"/>
      <c r="O343" s="12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3"/>
      <c r="AA343" s="12" t="n">
        <v>12.6</v>
      </c>
      <c r="AB343" s="12" t="n">
        <v>15.9</v>
      </c>
      <c r="AC343" s="12" t="n">
        <v>6.3</v>
      </c>
      <c r="AD343" s="12" t="n">
        <v>5</v>
      </c>
      <c r="AE343" s="11"/>
      <c r="AF343" s="11"/>
      <c r="AG343" s="8" t="s">
        <v>38</v>
      </c>
      <c r="AH343" s="8" t="s">
        <v>38</v>
      </c>
      <c r="AI343" s="14" t="n">
        <v>0.5</v>
      </c>
      <c r="AJ343" s="14" t="n">
        <v>0.314465408805031</v>
      </c>
      <c r="AK343" s="12" t="n">
        <v>0.407232704402516</v>
      </c>
    </row>
    <row r="344" customFormat="false" ht="13.2" hidden="false" customHeight="false" outlineLevel="0" collapsed="false">
      <c r="A344" s="16" t="n">
        <v>302</v>
      </c>
      <c r="B344" s="8" t="n">
        <v>0</v>
      </c>
      <c r="C344" s="8" t="n">
        <v>2</v>
      </c>
      <c r="D344" s="8" t="n">
        <v>66</v>
      </c>
      <c r="F344" s="9"/>
      <c r="H344" s="10" t="s">
        <v>38</v>
      </c>
      <c r="J344" s="11" t="s">
        <v>38</v>
      </c>
      <c r="L344" s="11" t="s">
        <v>38</v>
      </c>
      <c r="N344" s="12"/>
      <c r="O344" s="12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3"/>
      <c r="AA344" s="12" t="n">
        <v>9.2</v>
      </c>
      <c r="AB344" s="12" t="n">
        <v>12.1</v>
      </c>
      <c r="AC344" s="12" t="n">
        <v>4.5</v>
      </c>
      <c r="AD344" s="12" t="n">
        <v>3.9</v>
      </c>
      <c r="AE344" s="11"/>
      <c r="AF344" s="11"/>
      <c r="AG344" s="8" t="s">
        <v>38</v>
      </c>
      <c r="AH344" s="8" t="s">
        <v>38</v>
      </c>
      <c r="AI344" s="14" t="n">
        <v>0.489130434782609</v>
      </c>
      <c r="AJ344" s="14" t="n">
        <v>0.322314049586777</v>
      </c>
      <c r="AK344" s="12" t="n">
        <v>0.405722242184693</v>
      </c>
    </row>
    <row r="345" customFormat="false" ht="13.2" hidden="false" customHeight="false" outlineLevel="0" collapsed="false">
      <c r="A345" s="16" t="n">
        <v>303</v>
      </c>
      <c r="B345" s="8" t="n">
        <v>0</v>
      </c>
      <c r="C345" s="8" t="n">
        <v>2</v>
      </c>
      <c r="D345" s="8" t="n">
        <v>46</v>
      </c>
      <c r="F345" s="9"/>
      <c r="H345" s="10" t="s">
        <v>38</v>
      </c>
      <c r="J345" s="11" t="s">
        <v>38</v>
      </c>
      <c r="L345" s="11" t="s">
        <v>38</v>
      </c>
      <c r="N345" s="12"/>
      <c r="O345" s="12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3"/>
      <c r="AA345" s="12" t="n">
        <v>15.1</v>
      </c>
      <c r="AB345" s="12"/>
      <c r="AC345" s="12" t="n">
        <v>9.4</v>
      </c>
      <c r="AD345" s="12"/>
      <c r="AE345" s="11"/>
      <c r="AF345" s="11"/>
      <c r="AG345" s="8" t="s">
        <v>38</v>
      </c>
      <c r="AH345" s="8" t="s">
        <v>38</v>
      </c>
      <c r="AI345" s="14" t="n">
        <v>0.622516556291391</v>
      </c>
      <c r="AJ345" s="14"/>
      <c r="AK345" s="12" t="n">
        <v>0.62</v>
      </c>
    </row>
    <row r="346" customFormat="false" ht="13.2" hidden="false" customHeight="false" outlineLevel="0" collapsed="false">
      <c r="A346" s="16" t="n">
        <v>304</v>
      </c>
      <c r="B346" s="8" t="n">
        <v>0</v>
      </c>
      <c r="C346" s="8" t="n">
        <v>2</v>
      </c>
      <c r="D346" s="8" t="n">
        <v>38</v>
      </c>
      <c r="F346" s="9"/>
      <c r="H346" s="10" t="s">
        <v>38</v>
      </c>
      <c r="J346" s="11" t="s">
        <v>38</v>
      </c>
      <c r="L346" s="11" t="s">
        <v>38</v>
      </c>
      <c r="N346" s="12"/>
      <c r="O346" s="12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3"/>
      <c r="AA346" s="12" t="n">
        <v>23</v>
      </c>
      <c r="AB346" s="12" t="n">
        <v>30.6</v>
      </c>
      <c r="AC346" s="12" t="n">
        <v>9.2</v>
      </c>
      <c r="AD346" s="12" t="n">
        <v>9.7</v>
      </c>
      <c r="AE346" s="11"/>
      <c r="AF346" s="11"/>
      <c r="AG346" s="8" t="s">
        <v>38</v>
      </c>
      <c r="AH346" s="8" t="s">
        <v>38</v>
      </c>
      <c r="AI346" s="14" t="n">
        <v>0.4</v>
      </c>
      <c r="AJ346" s="14" t="n">
        <v>0.316993464052288</v>
      </c>
      <c r="AK346" s="12" t="n">
        <v>0.358496732026144</v>
      </c>
    </row>
    <row r="347" customFormat="false" ht="13.2" hidden="false" customHeight="false" outlineLevel="0" collapsed="false">
      <c r="A347" s="16" t="n">
        <v>305</v>
      </c>
      <c r="B347" s="8" t="n">
        <v>0</v>
      </c>
      <c r="C347" s="8" t="n">
        <v>1</v>
      </c>
      <c r="D347" s="8" t="n">
        <v>44</v>
      </c>
      <c r="F347" s="9"/>
      <c r="H347" s="10" t="s">
        <v>38</v>
      </c>
      <c r="J347" s="11" t="s">
        <v>38</v>
      </c>
      <c r="L347" s="11" t="s">
        <v>38</v>
      </c>
      <c r="N347" s="12"/>
      <c r="O347" s="12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3"/>
      <c r="AA347" s="12" t="n">
        <v>13.2</v>
      </c>
      <c r="AB347" s="12"/>
      <c r="AC347" s="12" t="n">
        <v>8.1</v>
      </c>
      <c r="AD347" s="12"/>
      <c r="AE347" s="11"/>
      <c r="AF347" s="11"/>
      <c r="AG347" s="8" t="s">
        <v>38</v>
      </c>
      <c r="AH347" s="8" t="s">
        <v>38</v>
      </c>
      <c r="AI347" s="14" t="n">
        <v>0.613636363636364</v>
      </c>
      <c r="AJ347" s="14"/>
      <c r="AK347" s="12" t="n">
        <v>0.61</v>
      </c>
    </row>
    <row r="348" customFormat="false" ht="13.2" hidden="false" customHeight="false" outlineLevel="0" collapsed="false">
      <c r="A348" s="16" t="n">
        <v>306</v>
      </c>
      <c r="B348" s="8" t="n">
        <v>0</v>
      </c>
      <c r="C348" s="8" t="n">
        <v>1</v>
      </c>
      <c r="D348" s="8" t="n">
        <v>31</v>
      </c>
      <c r="F348" s="9"/>
      <c r="H348" s="10" t="s">
        <v>38</v>
      </c>
      <c r="J348" s="11" t="s">
        <v>38</v>
      </c>
      <c r="L348" s="11" t="s">
        <v>38</v>
      </c>
      <c r="N348" s="12"/>
      <c r="O348" s="12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3"/>
      <c r="AA348" s="12" t="n">
        <v>11.3</v>
      </c>
      <c r="AB348" s="12" t="n">
        <v>15.9</v>
      </c>
      <c r="AC348" s="12" t="n">
        <v>7.6</v>
      </c>
      <c r="AD348" s="12" t="n">
        <v>8.9</v>
      </c>
      <c r="AE348" s="11"/>
      <c r="AF348" s="11"/>
      <c r="AG348" s="8" t="s">
        <v>38</v>
      </c>
      <c r="AH348" s="8" t="s">
        <v>38</v>
      </c>
      <c r="AI348" s="14" t="n">
        <v>0.672566371681416</v>
      </c>
      <c r="AJ348" s="14" t="n">
        <v>0.559748427672956</v>
      </c>
      <c r="AK348" s="12" t="n">
        <v>0.616157399677186</v>
      </c>
    </row>
    <row r="349" customFormat="false" ht="13.2" hidden="false" customHeight="false" outlineLevel="0" collapsed="false">
      <c r="A349" s="16" t="n">
        <v>307</v>
      </c>
      <c r="B349" s="8" t="n">
        <v>0</v>
      </c>
      <c r="C349" s="8" t="n">
        <v>2</v>
      </c>
      <c r="D349" s="8" t="n">
        <v>76</v>
      </c>
      <c r="F349" s="9"/>
      <c r="H349" s="10" t="s">
        <v>38</v>
      </c>
      <c r="J349" s="11" t="s">
        <v>38</v>
      </c>
      <c r="L349" s="11" t="s">
        <v>38</v>
      </c>
      <c r="N349" s="12"/>
      <c r="O349" s="12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3"/>
      <c r="AA349" s="12" t="n">
        <v>12.3</v>
      </c>
      <c r="AB349" s="12" t="n">
        <v>9.2</v>
      </c>
      <c r="AC349" s="12" t="n">
        <v>7.4</v>
      </c>
      <c r="AD349" s="12" t="n">
        <v>6.6</v>
      </c>
      <c r="AE349" s="11"/>
      <c r="AF349" s="11"/>
      <c r="AG349" s="8" t="s">
        <v>38</v>
      </c>
      <c r="AH349" s="8" t="s">
        <v>38</v>
      </c>
      <c r="AI349" s="14" t="n">
        <v>0.601626016260163</v>
      </c>
      <c r="AJ349" s="14" t="n">
        <v>0.717391304347826</v>
      </c>
      <c r="AK349" s="12" t="n">
        <v>0.659508660303994</v>
      </c>
    </row>
    <row r="350" customFormat="false" ht="13.2" hidden="false" customHeight="false" outlineLevel="0" collapsed="false">
      <c r="A350" s="16" t="n">
        <v>308</v>
      </c>
      <c r="B350" s="8" t="n">
        <v>0</v>
      </c>
      <c r="C350" s="8" t="n">
        <v>1</v>
      </c>
      <c r="D350" s="8" t="n">
        <v>64</v>
      </c>
      <c r="F350" s="9"/>
      <c r="H350" s="10" t="s">
        <v>38</v>
      </c>
      <c r="J350" s="11" t="s">
        <v>38</v>
      </c>
      <c r="L350" s="11" t="s">
        <v>38</v>
      </c>
      <c r="N350" s="12"/>
      <c r="O350" s="12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3"/>
      <c r="AA350" s="12" t="n">
        <v>13.8</v>
      </c>
      <c r="AB350" s="12" t="n">
        <v>16.4</v>
      </c>
      <c r="AC350" s="12" t="n">
        <v>5.5</v>
      </c>
      <c r="AD350" s="12" t="n">
        <v>6.5</v>
      </c>
      <c r="AE350" s="11"/>
      <c r="AF350" s="11"/>
      <c r="AG350" s="8" t="s">
        <v>38</v>
      </c>
      <c r="AH350" s="8" t="s">
        <v>38</v>
      </c>
      <c r="AI350" s="14" t="n">
        <v>0.398550724637681</v>
      </c>
      <c r="AJ350" s="14" t="n">
        <v>0.396341463414634</v>
      </c>
      <c r="AK350" s="12" t="n">
        <v>0.397446094026158</v>
      </c>
    </row>
    <row r="351" customFormat="false" ht="13.2" hidden="false" customHeight="false" outlineLevel="0" collapsed="false">
      <c r="A351" s="16" t="n">
        <v>309</v>
      </c>
      <c r="B351" s="8" t="n">
        <v>0</v>
      </c>
      <c r="C351" s="8" t="n">
        <v>1</v>
      </c>
      <c r="D351" s="8" t="n">
        <v>46</v>
      </c>
      <c r="F351" s="9"/>
      <c r="H351" s="10" t="s">
        <v>38</v>
      </c>
      <c r="J351" s="11" t="s">
        <v>38</v>
      </c>
      <c r="L351" s="11" t="s">
        <v>38</v>
      </c>
      <c r="N351" s="12"/>
      <c r="O351" s="12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3"/>
      <c r="AA351" s="12" t="n">
        <v>12.9</v>
      </c>
      <c r="AB351" s="12" t="n">
        <v>13.4</v>
      </c>
      <c r="AC351" s="12" t="n">
        <v>4.7</v>
      </c>
      <c r="AD351" s="12" t="n">
        <v>4.9</v>
      </c>
      <c r="AE351" s="11"/>
      <c r="AF351" s="11"/>
      <c r="AG351" s="8" t="s">
        <v>38</v>
      </c>
      <c r="AH351" s="8" t="s">
        <v>38</v>
      </c>
      <c r="AI351" s="14" t="n">
        <v>0.364341085271318</v>
      </c>
      <c r="AJ351" s="14" t="n">
        <v>0.365671641791045</v>
      </c>
      <c r="AK351" s="12" t="n">
        <v>0.365006363531181</v>
      </c>
    </row>
    <row r="352" customFormat="false" ht="13.2" hidden="false" customHeight="false" outlineLevel="0" collapsed="false">
      <c r="A352" s="16" t="n">
        <v>310</v>
      </c>
      <c r="B352" s="8" t="n">
        <v>0</v>
      </c>
      <c r="C352" s="8" t="n">
        <v>1</v>
      </c>
      <c r="D352" s="8" t="n">
        <v>72</v>
      </c>
      <c r="F352" s="9"/>
      <c r="H352" s="10" t="s">
        <v>38</v>
      </c>
      <c r="J352" s="11" t="s">
        <v>38</v>
      </c>
      <c r="L352" s="11" t="s">
        <v>38</v>
      </c>
      <c r="N352" s="12"/>
      <c r="O352" s="12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3"/>
      <c r="AA352" s="12" t="n">
        <v>12</v>
      </c>
      <c r="AB352" s="12" t="n">
        <v>13.3</v>
      </c>
      <c r="AC352" s="12" t="n">
        <v>7.3</v>
      </c>
      <c r="AD352" s="12" t="n">
        <v>3.9</v>
      </c>
      <c r="AE352" s="11"/>
      <c r="AF352" s="11"/>
      <c r="AG352" s="8" t="s">
        <v>38</v>
      </c>
      <c r="AH352" s="8" t="s">
        <v>38</v>
      </c>
      <c r="AI352" s="14" t="n">
        <v>0.608333333333333</v>
      </c>
      <c r="AJ352" s="14" t="n">
        <v>0.293233082706767</v>
      </c>
      <c r="AK352" s="12" t="n">
        <v>0.45078320802005</v>
      </c>
    </row>
    <row r="353" customFormat="false" ht="13.2" hidden="false" customHeight="false" outlineLevel="0" collapsed="false">
      <c r="A353" s="16" t="n">
        <v>311</v>
      </c>
      <c r="B353" s="8" t="n">
        <v>0</v>
      </c>
      <c r="C353" s="8" t="n">
        <v>2</v>
      </c>
      <c r="D353" s="8" t="n">
        <v>50</v>
      </c>
      <c r="F353" s="9"/>
      <c r="H353" s="10" t="s">
        <v>38</v>
      </c>
      <c r="J353" s="11" t="s">
        <v>38</v>
      </c>
      <c r="L353" s="11" t="s">
        <v>38</v>
      </c>
      <c r="N353" s="12"/>
      <c r="O353" s="12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3"/>
      <c r="AA353" s="12" t="n">
        <v>6.9</v>
      </c>
      <c r="AB353" s="12" t="n">
        <v>6</v>
      </c>
      <c r="AC353" s="12" t="n">
        <v>4.1</v>
      </c>
      <c r="AD353" s="12" t="n">
        <v>2</v>
      </c>
      <c r="AE353" s="11"/>
      <c r="AF353" s="11"/>
      <c r="AG353" s="8" t="s">
        <v>38</v>
      </c>
      <c r="AH353" s="8" t="s">
        <v>38</v>
      </c>
      <c r="AI353" s="14" t="n">
        <v>0.594202898550725</v>
      </c>
      <c r="AJ353" s="14" t="n">
        <v>0.333333333333333</v>
      </c>
      <c r="AK353" s="12" t="n">
        <v>0.463768115942029</v>
      </c>
    </row>
    <row r="354" customFormat="false" ht="13.2" hidden="false" customHeight="false" outlineLevel="0" collapsed="false">
      <c r="A354" s="16" t="n">
        <v>312</v>
      </c>
      <c r="B354" s="8" t="n">
        <v>0</v>
      </c>
      <c r="C354" s="8" t="n">
        <v>1</v>
      </c>
      <c r="D354" s="8" t="n">
        <v>71</v>
      </c>
      <c r="F354" s="9"/>
      <c r="H354" s="10" t="s">
        <v>38</v>
      </c>
      <c r="J354" s="11" t="s">
        <v>38</v>
      </c>
      <c r="L354" s="11" t="s">
        <v>38</v>
      </c>
      <c r="N354" s="12"/>
      <c r="O354" s="12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3"/>
      <c r="AA354" s="12" t="n">
        <v>9.4</v>
      </c>
      <c r="AB354" s="12"/>
      <c r="AC354" s="12" t="n">
        <v>3.2</v>
      </c>
      <c r="AD354" s="12"/>
      <c r="AE354" s="11"/>
      <c r="AF354" s="11"/>
      <c r="AG354" s="8" t="s">
        <v>38</v>
      </c>
      <c r="AH354" s="8" t="s">
        <v>38</v>
      </c>
      <c r="AI354" s="14" t="n">
        <v>0.340425531914894</v>
      </c>
      <c r="AJ354" s="14"/>
      <c r="AK354" s="12" t="n">
        <v>0.34</v>
      </c>
    </row>
    <row r="355" customFormat="false" ht="13.2" hidden="false" customHeight="false" outlineLevel="0" collapsed="false">
      <c r="A355" s="16" t="n">
        <v>313</v>
      </c>
      <c r="B355" s="8" t="n">
        <v>0</v>
      </c>
      <c r="C355" s="8" t="n">
        <v>2</v>
      </c>
      <c r="D355" s="8" t="n">
        <v>80</v>
      </c>
      <c r="F355" s="9"/>
      <c r="H355" s="10" t="s">
        <v>38</v>
      </c>
      <c r="J355" s="11" t="s">
        <v>38</v>
      </c>
      <c r="L355" s="11" t="s">
        <v>38</v>
      </c>
      <c r="N355" s="12"/>
      <c r="O355" s="12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3"/>
      <c r="AA355" s="12" t="n">
        <v>9.4</v>
      </c>
      <c r="AB355" s="12" t="n">
        <v>9.6</v>
      </c>
      <c r="AC355" s="12" t="n">
        <v>3.8</v>
      </c>
      <c r="AD355" s="12" t="n">
        <v>3.8</v>
      </c>
      <c r="AE355" s="11"/>
      <c r="AF355" s="11"/>
      <c r="AG355" s="8" t="s">
        <v>38</v>
      </c>
      <c r="AH355" s="8" t="s">
        <v>38</v>
      </c>
      <c r="AI355" s="14" t="n">
        <v>0.404255319148936</v>
      </c>
      <c r="AJ355" s="14" t="n">
        <v>0.395833333333333</v>
      </c>
      <c r="AK355" s="12" t="n">
        <v>0.400044326241135</v>
      </c>
    </row>
    <row r="356" customFormat="false" ht="13.2" hidden="false" customHeight="false" outlineLevel="0" collapsed="false">
      <c r="A356" s="16" t="n">
        <v>314</v>
      </c>
      <c r="B356" s="8" t="n">
        <v>0</v>
      </c>
      <c r="C356" s="8" t="n">
        <v>1</v>
      </c>
      <c r="D356" s="8" t="n">
        <v>50</v>
      </c>
      <c r="F356" s="9"/>
      <c r="H356" s="10" t="s">
        <v>38</v>
      </c>
      <c r="J356" s="11" t="s">
        <v>38</v>
      </c>
      <c r="L356" s="11" t="s">
        <v>38</v>
      </c>
      <c r="N356" s="12"/>
      <c r="O356" s="12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3"/>
      <c r="AA356" s="12" t="n">
        <v>16.5</v>
      </c>
      <c r="AB356" s="12" t="n">
        <v>19.2</v>
      </c>
      <c r="AC356" s="12" t="n">
        <v>5</v>
      </c>
      <c r="AD356" s="12" t="n">
        <v>6.9</v>
      </c>
      <c r="AE356" s="11"/>
      <c r="AF356" s="11"/>
      <c r="AG356" s="8" t="s">
        <v>38</v>
      </c>
      <c r="AH356" s="8" t="s">
        <v>38</v>
      </c>
      <c r="AI356" s="14" t="n">
        <v>0.303030303030303</v>
      </c>
      <c r="AJ356" s="14" t="n">
        <v>0.359375</v>
      </c>
      <c r="AK356" s="12" t="n">
        <v>0.331202651515152</v>
      </c>
    </row>
    <row r="357" customFormat="false" ht="13.2" hidden="false" customHeight="false" outlineLevel="0" collapsed="false">
      <c r="A357" s="16" t="n">
        <v>315</v>
      </c>
      <c r="B357" s="8" t="n">
        <v>0</v>
      </c>
      <c r="C357" s="8" t="n">
        <v>1</v>
      </c>
      <c r="D357" s="8" t="n">
        <v>63</v>
      </c>
      <c r="F357" s="9"/>
      <c r="H357" s="10" t="s">
        <v>38</v>
      </c>
      <c r="J357" s="11" t="s">
        <v>38</v>
      </c>
      <c r="L357" s="11" t="s">
        <v>38</v>
      </c>
      <c r="N357" s="12"/>
      <c r="O357" s="12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3"/>
      <c r="AA357" s="12" t="n">
        <v>10.1</v>
      </c>
      <c r="AB357" s="12" t="n">
        <v>12.3</v>
      </c>
      <c r="AC357" s="12" t="n">
        <v>4</v>
      </c>
      <c r="AD357" s="12" t="n">
        <v>5.3</v>
      </c>
      <c r="AE357" s="11"/>
      <c r="AF357" s="11"/>
      <c r="AG357" s="8" t="s">
        <v>38</v>
      </c>
      <c r="AH357" s="8" t="s">
        <v>38</v>
      </c>
      <c r="AI357" s="14" t="n">
        <v>0.396039603960396</v>
      </c>
      <c r="AJ357" s="14" t="n">
        <v>0.430894308943089</v>
      </c>
      <c r="AK357" s="12" t="n">
        <v>0.413466956451743</v>
      </c>
    </row>
    <row r="358" customFormat="false" ht="13.2" hidden="false" customHeight="false" outlineLevel="0" collapsed="false">
      <c r="A358" s="16" t="n">
        <v>316</v>
      </c>
      <c r="B358" s="8" t="n">
        <v>0</v>
      </c>
      <c r="C358" s="8" t="n">
        <v>1</v>
      </c>
      <c r="D358" s="8" t="n">
        <v>64</v>
      </c>
      <c r="F358" s="9"/>
      <c r="H358" s="10" t="s">
        <v>38</v>
      </c>
      <c r="J358" s="11" t="s">
        <v>38</v>
      </c>
      <c r="L358" s="11" t="s">
        <v>38</v>
      </c>
      <c r="N358" s="12"/>
      <c r="O358" s="12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3"/>
      <c r="AA358" s="12" t="n">
        <v>8.4</v>
      </c>
      <c r="AB358" s="12" t="n">
        <v>7.3</v>
      </c>
      <c r="AC358" s="12" t="n">
        <v>3.6</v>
      </c>
      <c r="AD358" s="12" t="n">
        <v>4.6</v>
      </c>
      <c r="AE358" s="11"/>
      <c r="AF358" s="11"/>
      <c r="AG358" s="8" t="s">
        <v>38</v>
      </c>
      <c r="AH358" s="8" t="s">
        <v>38</v>
      </c>
      <c r="AI358" s="14" t="n">
        <v>0.428571428571429</v>
      </c>
      <c r="AJ358" s="14" t="n">
        <v>0.63013698630137</v>
      </c>
      <c r="AK358" s="12" t="n">
        <v>0.529354207436399</v>
      </c>
    </row>
    <row r="359" customFormat="false" ht="13.2" hidden="false" customHeight="false" outlineLevel="0" collapsed="false">
      <c r="A359" s="16" t="n">
        <v>317</v>
      </c>
      <c r="B359" s="8" t="n">
        <v>0</v>
      </c>
      <c r="C359" s="8" t="n">
        <v>2</v>
      </c>
      <c r="D359" s="8" t="n">
        <v>56</v>
      </c>
      <c r="F359" s="9"/>
      <c r="H359" s="10" t="s">
        <v>38</v>
      </c>
      <c r="J359" s="11" t="s">
        <v>38</v>
      </c>
      <c r="L359" s="11" t="s">
        <v>38</v>
      </c>
      <c r="N359" s="12"/>
      <c r="O359" s="12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3"/>
      <c r="AA359" s="12" t="n">
        <v>9.9</v>
      </c>
      <c r="AB359" s="12" t="n">
        <v>7.7</v>
      </c>
      <c r="AC359" s="12" t="n">
        <v>2.8</v>
      </c>
      <c r="AD359" s="12" t="n">
        <v>3.6</v>
      </c>
      <c r="AE359" s="11"/>
      <c r="AF359" s="11"/>
      <c r="AG359" s="8" t="s">
        <v>38</v>
      </c>
      <c r="AH359" s="8" t="s">
        <v>38</v>
      </c>
      <c r="AI359" s="14" t="n">
        <v>0.282828282828283</v>
      </c>
      <c r="AJ359" s="14" t="n">
        <v>0.467532467532468</v>
      </c>
      <c r="AK359" s="12" t="n">
        <v>0.375180375180375</v>
      </c>
    </row>
    <row r="360" customFormat="false" ht="13.2" hidden="false" customHeight="false" outlineLevel="0" collapsed="false">
      <c r="A360" s="16" t="n">
        <v>2001</v>
      </c>
      <c r="B360" s="8" t="n">
        <v>2</v>
      </c>
      <c r="C360" s="8" t="n">
        <v>2</v>
      </c>
      <c r="D360" s="8" t="n">
        <v>61</v>
      </c>
      <c r="F360" s="9"/>
      <c r="H360" s="10" t="s">
        <v>38</v>
      </c>
      <c r="J360" s="11" t="s">
        <v>38</v>
      </c>
      <c r="L360" s="11" t="s">
        <v>38</v>
      </c>
      <c r="N360" s="12"/>
      <c r="O360" s="12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3"/>
      <c r="AA360" s="12" t="n">
        <v>6.7</v>
      </c>
      <c r="AB360" s="12" t="n">
        <v>7.6</v>
      </c>
      <c r="AC360" s="12" t="n">
        <v>0.9</v>
      </c>
      <c r="AD360" s="12" t="n">
        <v>2.7</v>
      </c>
      <c r="AE360" s="11"/>
      <c r="AF360" s="11"/>
      <c r="AG360" s="8" t="s">
        <v>38</v>
      </c>
      <c r="AH360" s="8" t="s">
        <v>38</v>
      </c>
      <c r="AI360" s="14" t="n">
        <v>0.134328358208955</v>
      </c>
      <c r="AJ360" s="14" t="n">
        <v>0.355263157894737</v>
      </c>
      <c r="AK360" s="12" t="n">
        <v>0.244795758051846</v>
      </c>
    </row>
    <row r="361" customFormat="false" ht="13.2" hidden="false" customHeight="false" outlineLevel="0" collapsed="false">
      <c r="A361" s="16" t="n">
        <v>2002</v>
      </c>
      <c r="B361" s="8" t="n">
        <v>2</v>
      </c>
      <c r="C361" s="8" t="n">
        <v>2</v>
      </c>
      <c r="D361" s="8" t="n">
        <v>64</v>
      </c>
      <c r="F361" s="9"/>
      <c r="H361" s="10" t="s">
        <v>38</v>
      </c>
      <c r="J361" s="11" t="s">
        <v>38</v>
      </c>
      <c r="L361" s="11" t="s">
        <v>38</v>
      </c>
      <c r="N361" s="12"/>
      <c r="O361" s="12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3"/>
      <c r="AA361" s="12" t="n">
        <v>7.4</v>
      </c>
      <c r="AB361" s="12" t="n">
        <v>7.3</v>
      </c>
      <c r="AC361" s="12" t="n">
        <v>0.7</v>
      </c>
      <c r="AD361" s="12" t="n">
        <v>0.8</v>
      </c>
      <c r="AE361" s="11"/>
      <c r="AF361" s="11"/>
      <c r="AG361" s="8" t="s">
        <v>38</v>
      </c>
      <c r="AH361" s="8" t="s">
        <v>38</v>
      </c>
      <c r="AI361" s="14" t="n">
        <v>0.0945945945945946</v>
      </c>
      <c r="AJ361" s="14" t="n">
        <v>0.10958904109589</v>
      </c>
      <c r="AK361" s="12" t="n">
        <v>0.102091817845243</v>
      </c>
    </row>
    <row r="362" customFormat="false" ht="13.2" hidden="false" customHeight="false" outlineLevel="0" collapsed="false">
      <c r="A362" s="16" t="n">
        <v>2003</v>
      </c>
      <c r="B362" s="8" t="n">
        <v>2</v>
      </c>
      <c r="C362" s="8" t="n">
        <v>1</v>
      </c>
      <c r="D362" s="8" t="n">
        <v>57</v>
      </c>
      <c r="F362" s="9"/>
      <c r="H362" s="10" t="s">
        <v>38</v>
      </c>
      <c r="J362" s="11" t="s">
        <v>38</v>
      </c>
      <c r="L362" s="11" t="s">
        <v>38</v>
      </c>
      <c r="N362" s="12"/>
      <c r="O362" s="12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3"/>
      <c r="AA362" s="12" t="n">
        <v>1</v>
      </c>
      <c r="AB362" s="12" t="n">
        <v>0.8</v>
      </c>
      <c r="AC362" s="12" t="n">
        <v>0.9</v>
      </c>
      <c r="AD362" s="12" t="n">
        <v>1.4</v>
      </c>
      <c r="AE362" s="11"/>
      <c r="AF362" s="11"/>
      <c r="AG362" s="8" t="s">
        <v>38</v>
      </c>
      <c r="AH362" s="8" t="s">
        <v>38</v>
      </c>
      <c r="AI362" s="14" t="n">
        <v>0.9</v>
      </c>
      <c r="AJ362" s="14" t="n">
        <v>1.75</v>
      </c>
      <c r="AK362" s="12" t="n">
        <v>0.9</v>
      </c>
    </row>
    <row r="363" customFormat="false" ht="13.2" hidden="false" customHeight="false" outlineLevel="0" collapsed="false">
      <c r="A363" s="16" t="n">
        <v>2004</v>
      </c>
      <c r="B363" s="8" t="n">
        <v>2</v>
      </c>
      <c r="C363" s="8" t="n">
        <v>1</v>
      </c>
      <c r="D363" s="8" t="n">
        <v>63</v>
      </c>
      <c r="F363" s="9"/>
      <c r="H363" s="10" t="s">
        <v>38</v>
      </c>
      <c r="J363" s="11" t="s">
        <v>38</v>
      </c>
      <c r="L363" s="11" t="s">
        <v>38</v>
      </c>
      <c r="N363" s="12"/>
      <c r="O363" s="12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3"/>
      <c r="AA363" s="12" t="n">
        <v>5</v>
      </c>
      <c r="AB363" s="12" t="n">
        <v>5</v>
      </c>
      <c r="AC363" s="12" t="n">
        <v>1.7</v>
      </c>
      <c r="AD363" s="12" t="n">
        <v>3</v>
      </c>
      <c r="AE363" s="11"/>
      <c r="AF363" s="11"/>
      <c r="AG363" s="8" t="s">
        <v>38</v>
      </c>
      <c r="AH363" s="8" t="s">
        <v>38</v>
      </c>
      <c r="AI363" s="14" t="n">
        <v>0.34</v>
      </c>
      <c r="AJ363" s="14" t="n">
        <v>0.6</v>
      </c>
      <c r="AK363" s="12" t="n">
        <v>0.47</v>
      </c>
    </row>
    <row r="364" customFormat="false" ht="13.2" hidden="false" customHeight="false" outlineLevel="0" collapsed="false">
      <c r="A364" s="16" t="n">
        <v>2005</v>
      </c>
      <c r="B364" s="8" t="n">
        <v>2</v>
      </c>
      <c r="C364" s="8" t="n">
        <v>1</v>
      </c>
      <c r="D364" s="8" t="n">
        <v>69</v>
      </c>
      <c r="F364" s="9"/>
      <c r="H364" s="10" t="s">
        <v>38</v>
      </c>
      <c r="J364" s="11" t="s">
        <v>38</v>
      </c>
      <c r="L364" s="11" t="s">
        <v>38</v>
      </c>
      <c r="N364" s="12"/>
      <c r="O364" s="12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3"/>
      <c r="AA364" s="12" t="n">
        <v>4.1</v>
      </c>
      <c r="AB364" s="12"/>
      <c r="AC364" s="12" t="n">
        <v>0.4</v>
      </c>
      <c r="AD364" s="12"/>
      <c r="AE364" s="11"/>
      <c r="AF364" s="11"/>
      <c r="AG364" s="8" t="s">
        <v>38</v>
      </c>
      <c r="AH364" s="8" t="s">
        <v>38</v>
      </c>
      <c r="AI364" s="14" t="n">
        <v>0.0975609756097561</v>
      </c>
      <c r="AJ364" s="14"/>
      <c r="AK364" s="12" t="n">
        <v>0.1</v>
      </c>
    </row>
    <row r="365" customFormat="false" ht="13.2" hidden="false" customHeight="false" outlineLevel="0" collapsed="false">
      <c r="A365" s="16" t="n">
        <v>2006</v>
      </c>
      <c r="B365" s="8" t="n">
        <v>2</v>
      </c>
      <c r="C365" s="8" t="n">
        <v>1</v>
      </c>
      <c r="D365" s="8" t="n">
        <v>64</v>
      </c>
      <c r="F365" s="9"/>
      <c r="H365" s="10" t="s">
        <v>38</v>
      </c>
      <c r="J365" s="11" t="s">
        <v>38</v>
      </c>
      <c r="L365" s="11" t="s">
        <v>38</v>
      </c>
      <c r="N365" s="12"/>
      <c r="O365" s="12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3"/>
      <c r="AA365" s="12" t="n">
        <v>3</v>
      </c>
      <c r="AB365" s="12" t="n">
        <v>5.6</v>
      </c>
      <c r="AC365" s="12" t="n">
        <v>1.8</v>
      </c>
      <c r="AD365" s="12" t="n">
        <v>0.9</v>
      </c>
      <c r="AE365" s="11"/>
      <c r="AF365" s="11"/>
      <c r="AG365" s="8" t="s">
        <v>38</v>
      </c>
      <c r="AH365" s="8" t="s">
        <v>38</v>
      </c>
      <c r="AI365" s="14" t="n">
        <v>0.6</v>
      </c>
      <c r="AJ365" s="14" t="n">
        <v>0.160714285714286</v>
      </c>
      <c r="AK365" s="12" t="n">
        <v>0.380357142857143</v>
      </c>
    </row>
    <row r="366" customFormat="false" ht="13.2" hidden="false" customHeight="false" outlineLevel="0" collapsed="false">
      <c r="A366" s="16" t="n">
        <v>2007</v>
      </c>
      <c r="B366" s="8" t="n">
        <v>2</v>
      </c>
      <c r="C366" s="8" t="n">
        <v>2</v>
      </c>
      <c r="D366" s="8" t="n">
        <v>47</v>
      </c>
      <c r="F366" s="9"/>
      <c r="H366" s="10" t="s">
        <v>38</v>
      </c>
      <c r="J366" s="11" t="s">
        <v>38</v>
      </c>
      <c r="L366" s="11" t="s">
        <v>38</v>
      </c>
      <c r="N366" s="12"/>
      <c r="O366" s="12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3"/>
      <c r="AA366" s="12" t="n">
        <v>12.7</v>
      </c>
      <c r="AB366" s="12" t="n">
        <v>9.9</v>
      </c>
      <c r="AC366" s="12" t="n">
        <v>1.1</v>
      </c>
      <c r="AD366" s="12" t="n">
        <v>2.3</v>
      </c>
      <c r="AE366" s="11"/>
      <c r="AF366" s="11"/>
      <c r="AG366" s="8" t="s">
        <v>38</v>
      </c>
      <c r="AH366" s="8" t="s">
        <v>38</v>
      </c>
      <c r="AI366" s="14" t="n">
        <v>0.0866141732283465</v>
      </c>
      <c r="AJ366" s="14" t="n">
        <v>0.232323232323232</v>
      </c>
      <c r="AK366" s="12" t="n">
        <v>0.159468702775789</v>
      </c>
    </row>
    <row r="367" customFormat="false" ht="13.2" hidden="false" customHeight="false" outlineLevel="0" collapsed="false">
      <c r="A367" s="16" t="n">
        <v>2008</v>
      </c>
      <c r="B367" s="8" t="n">
        <v>2</v>
      </c>
      <c r="C367" s="8" t="n">
        <v>1</v>
      </c>
      <c r="D367" s="8" t="n">
        <v>66</v>
      </c>
      <c r="F367" s="9"/>
      <c r="H367" s="10" t="s">
        <v>38</v>
      </c>
      <c r="J367" s="11" t="s">
        <v>38</v>
      </c>
      <c r="L367" s="11" t="s">
        <v>38</v>
      </c>
      <c r="N367" s="12"/>
      <c r="O367" s="12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3"/>
      <c r="AA367" s="12" t="n">
        <v>8.2</v>
      </c>
      <c r="AB367" s="12" t="n">
        <v>9.1</v>
      </c>
      <c r="AC367" s="12" t="n">
        <v>0.8</v>
      </c>
      <c r="AD367" s="12" t="n">
        <v>0.9</v>
      </c>
      <c r="AE367" s="11"/>
      <c r="AF367" s="11"/>
      <c r="AG367" s="8" t="s">
        <v>38</v>
      </c>
      <c r="AH367" s="8" t="s">
        <v>38</v>
      </c>
      <c r="AI367" s="14" t="n">
        <v>0.0975609756097561</v>
      </c>
      <c r="AJ367" s="14" t="n">
        <v>0.0989010989010989</v>
      </c>
      <c r="AK367" s="12" t="n">
        <v>0.0982310372554275</v>
      </c>
    </row>
    <row r="368" customFormat="false" ht="13.2" hidden="false" customHeight="false" outlineLevel="0" collapsed="false">
      <c r="A368" s="16" t="n">
        <v>2009</v>
      </c>
      <c r="B368" s="8" t="n">
        <v>2</v>
      </c>
      <c r="C368" s="8" t="n">
        <v>2</v>
      </c>
      <c r="D368" s="8" t="n">
        <v>69</v>
      </c>
      <c r="F368" s="9"/>
      <c r="H368" s="10" t="s">
        <v>38</v>
      </c>
      <c r="J368" s="11" t="s">
        <v>38</v>
      </c>
      <c r="L368" s="11" t="s">
        <v>38</v>
      </c>
      <c r="N368" s="12"/>
      <c r="O368" s="12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3"/>
      <c r="AA368" s="12" t="n">
        <v>5.8</v>
      </c>
      <c r="AB368" s="12"/>
      <c r="AC368" s="12" t="n">
        <v>1.5</v>
      </c>
      <c r="AD368" s="12"/>
      <c r="AE368" s="11"/>
      <c r="AF368" s="11"/>
      <c r="AG368" s="8" t="s">
        <v>38</v>
      </c>
      <c r="AH368" s="8" t="s">
        <v>38</v>
      </c>
      <c r="AI368" s="14" t="n">
        <v>0.258620689655172</v>
      </c>
      <c r="AJ368" s="14"/>
      <c r="AK368" s="12" t="n">
        <v>0.26</v>
      </c>
    </row>
    <row r="369" customFormat="false" ht="13.2" hidden="false" customHeight="false" outlineLevel="0" collapsed="false">
      <c r="A369" s="16" t="n">
        <v>2010</v>
      </c>
      <c r="B369" s="8" t="n">
        <v>2</v>
      </c>
      <c r="C369" s="8" t="n">
        <v>1</v>
      </c>
      <c r="D369" s="8" t="n">
        <v>53</v>
      </c>
      <c r="F369" s="9"/>
      <c r="H369" s="10" t="s">
        <v>38</v>
      </c>
      <c r="J369" s="11" t="s">
        <v>38</v>
      </c>
      <c r="L369" s="11" t="s">
        <v>38</v>
      </c>
      <c r="N369" s="12"/>
      <c r="O369" s="12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3"/>
      <c r="AA369" s="12" t="n">
        <v>5.1</v>
      </c>
      <c r="AB369" s="12" t="n">
        <v>4.4</v>
      </c>
      <c r="AC369" s="12" t="n">
        <v>0.7</v>
      </c>
      <c r="AD369" s="12" t="n">
        <v>0.6</v>
      </c>
      <c r="AE369" s="11"/>
      <c r="AF369" s="11"/>
      <c r="AG369" s="8" t="s">
        <v>38</v>
      </c>
      <c r="AH369" s="8" t="s">
        <v>38</v>
      </c>
      <c r="AI369" s="14" t="n">
        <v>0.137254901960784</v>
      </c>
      <c r="AJ369" s="14" t="n">
        <v>0.136363636363636</v>
      </c>
      <c r="AK369" s="12" t="n">
        <v>0.13680926916221</v>
      </c>
    </row>
    <row r="370" customFormat="false" ht="13.2" hidden="false" customHeight="false" outlineLevel="0" collapsed="false">
      <c r="A370" s="16" t="n">
        <v>2011</v>
      </c>
      <c r="B370" s="8" t="n">
        <v>2</v>
      </c>
      <c r="C370" s="8" t="n">
        <v>2</v>
      </c>
      <c r="D370" s="8" t="n">
        <v>69</v>
      </c>
      <c r="F370" s="9"/>
      <c r="H370" s="10" t="s">
        <v>38</v>
      </c>
      <c r="J370" s="11" t="s">
        <v>38</v>
      </c>
      <c r="L370" s="11" t="s">
        <v>38</v>
      </c>
      <c r="N370" s="12"/>
      <c r="O370" s="12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3"/>
      <c r="AA370" s="12" t="n">
        <v>3.8</v>
      </c>
      <c r="AB370" s="12" t="n">
        <v>4.5</v>
      </c>
      <c r="AC370" s="12" t="n">
        <v>0.8</v>
      </c>
      <c r="AD370" s="12" t="n">
        <v>1.9</v>
      </c>
      <c r="AE370" s="11"/>
      <c r="AF370" s="11"/>
      <c r="AG370" s="8" t="s">
        <v>38</v>
      </c>
      <c r="AH370" s="8" t="s">
        <v>38</v>
      </c>
      <c r="AI370" s="14" t="n">
        <v>0.210526315789474</v>
      </c>
      <c r="AJ370" s="14" t="n">
        <v>0.422222222222222</v>
      </c>
      <c r="AK370" s="12" t="n">
        <v>0.316374269005848</v>
      </c>
    </row>
    <row r="371" customFormat="false" ht="13.2" hidden="false" customHeight="false" outlineLevel="0" collapsed="false">
      <c r="A371" s="16" t="n">
        <v>2012</v>
      </c>
      <c r="B371" s="8" t="n">
        <v>2</v>
      </c>
      <c r="C371" s="8" t="n">
        <v>1</v>
      </c>
      <c r="D371" s="8" t="n">
        <v>50</v>
      </c>
      <c r="F371" s="9"/>
      <c r="H371" s="10" t="s">
        <v>38</v>
      </c>
      <c r="J371" s="11" t="s">
        <v>38</v>
      </c>
      <c r="L371" s="11" t="s">
        <v>38</v>
      </c>
      <c r="N371" s="12"/>
      <c r="O371" s="12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3"/>
      <c r="AA371" s="12" t="n">
        <v>9.4</v>
      </c>
      <c r="AB371" s="12" t="n">
        <v>7</v>
      </c>
      <c r="AC371" s="12" t="n">
        <v>2.3</v>
      </c>
      <c r="AD371" s="12" t="n">
        <v>1</v>
      </c>
      <c r="AE371" s="11"/>
      <c r="AF371" s="11"/>
      <c r="AG371" s="8" t="s">
        <v>38</v>
      </c>
      <c r="AH371" s="8" t="s">
        <v>38</v>
      </c>
      <c r="AI371" s="14" t="n">
        <v>0.24468085106383</v>
      </c>
      <c r="AJ371" s="14" t="n">
        <v>0.142857142857143</v>
      </c>
      <c r="AK371" s="12" t="n">
        <v>0.193768996960486</v>
      </c>
    </row>
    <row r="372" customFormat="false" ht="13.2" hidden="false" customHeight="false" outlineLevel="0" collapsed="false">
      <c r="A372" s="16" t="n">
        <v>2013</v>
      </c>
      <c r="B372" s="8" t="n">
        <v>2</v>
      </c>
      <c r="C372" s="8" t="n">
        <v>1</v>
      </c>
      <c r="D372" s="8" t="n">
        <v>70</v>
      </c>
      <c r="F372" s="9"/>
      <c r="H372" s="10" t="s">
        <v>38</v>
      </c>
      <c r="J372" s="11" t="s">
        <v>38</v>
      </c>
      <c r="L372" s="11" t="s">
        <v>38</v>
      </c>
      <c r="N372" s="12"/>
      <c r="O372" s="12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3"/>
      <c r="AA372" s="12" t="n">
        <v>2.6</v>
      </c>
      <c r="AB372" s="12" t="n">
        <v>1.7</v>
      </c>
      <c r="AC372" s="12" t="n">
        <v>0</v>
      </c>
      <c r="AD372" s="12" t="n">
        <v>0.6</v>
      </c>
      <c r="AE372" s="11"/>
      <c r="AF372" s="11"/>
      <c r="AG372" s="8" t="s">
        <v>38</v>
      </c>
      <c r="AH372" s="8" t="s">
        <v>38</v>
      </c>
      <c r="AI372" s="14" t="n">
        <v>0</v>
      </c>
      <c r="AJ372" s="14" t="n">
        <v>0.352941176470588</v>
      </c>
      <c r="AK372" s="12" t="n">
        <v>0.176470588235294</v>
      </c>
    </row>
    <row r="373" customFormat="false" ht="13.2" hidden="false" customHeight="false" outlineLevel="0" collapsed="false">
      <c r="A373" s="16" t="n">
        <v>2014</v>
      </c>
      <c r="B373" s="8" t="n">
        <v>2</v>
      </c>
      <c r="C373" s="8" t="n">
        <v>1</v>
      </c>
      <c r="D373" s="8" t="n">
        <v>68</v>
      </c>
      <c r="F373" s="9"/>
      <c r="H373" s="10" t="s">
        <v>38</v>
      </c>
      <c r="J373" s="11" t="s">
        <v>38</v>
      </c>
      <c r="L373" s="11" t="s">
        <v>38</v>
      </c>
      <c r="N373" s="12"/>
      <c r="O373" s="12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3"/>
      <c r="AA373" s="12" t="n">
        <v>1.2</v>
      </c>
      <c r="AB373" s="12" t="n">
        <v>1.2</v>
      </c>
      <c r="AC373" s="12" t="n">
        <v>0.4</v>
      </c>
      <c r="AD373" s="12" t="n">
        <v>0</v>
      </c>
      <c r="AE373" s="11"/>
      <c r="AF373" s="11"/>
      <c r="AG373" s="8" t="s">
        <v>38</v>
      </c>
      <c r="AH373" s="8" t="s">
        <v>38</v>
      </c>
      <c r="AI373" s="14" t="n">
        <v>0.333333333333333</v>
      </c>
      <c r="AJ373" s="14" t="n">
        <v>0</v>
      </c>
      <c r="AK373" s="12" t="n">
        <v>0.166666666666667</v>
      </c>
    </row>
    <row r="374" customFormat="false" ht="13.2" hidden="false" customHeight="false" outlineLevel="0" collapsed="false">
      <c r="A374" s="16" t="n">
        <v>2015</v>
      </c>
      <c r="B374" s="8" t="n">
        <v>2</v>
      </c>
      <c r="C374" s="8" t="n">
        <v>1</v>
      </c>
      <c r="D374" s="8" t="n">
        <v>71</v>
      </c>
      <c r="F374" s="9"/>
      <c r="H374" s="10" t="s">
        <v>38</v>
      </c>
      <c r="J374" s="11" t="s">
        <v>38</v>
      </c>
      <c r="L374" s="11" t="s">
        <v>38</v>
      </c>
      <c r="N374" s="12"/>
      <c r="O374" s="12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3"/>
      <c r="AA374" s="12" t="n">
        <v>5.4</v>
      </c>
      <c r="AB374" s="12" t="n">
        <v>5.6</v>
      </c>
      <c r="AC374" s="12" t="n">
        <v>0.7</v>
      </c>
      <c r="AD374" s="12" t="n">
        <v>3.1</v>
      </c>
      <c r="AE374" s="11"/>
      <c r="AF374" s="11"/>
      <c r="AG374" s="8" t="s">
        <v>38</v>
      </c>
      <c r="AH374" s="8" t="s">
        <v>38</v>
      </c>
      <c r="AI374" s="14" t="n">
        <v>0.12962962962963</v>
      </c>
      <c r="AJ374" s="14" t="n">
        <v>0.553571428571429</v>
      </c>
      <c r="AK374" s="12" t="n">
        <v>0.341600529100529</v>
      </c>
    </row>
    <row r="375" customFormat="false" ht="13.2" hidden="false" customHeight="false" outlineLevel="0" collapsed="false">
      <c r="A375" s="16" t="n">
        <v>2016</v>
      </c>
      <c r="B375" s="8" t="n">
        <v>2</v>
      </c>
      <c r="C375" s="8" t="n">
        <v>1</v>
      </c>
      <c r="D375" s="8" t="n">
        <v>63</v>
      </c>
      <c r="F375" s="9"/>
      <c r="H375" s="10" t="s">
        <v>38</v>
      </c>
      <c r="J375" s="11" t="s">
        <v>38</v>
      </c>
      <c r="L375" s="11" t="s">
        <v>38</v>
      </c>
      <c r="N375" s="12"/>
      <c r="O375" s="12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3"/>
      <c r="AA375" s="12" t="n">
        <v>11.6</v>
      </c>
      <c r="AB375" s="12" t="n">
        <v>8.8</v>
      </c>
      <c r="AC375" s="12" t="n">
        <v>1.2</v>
      </c>
      <c r="AD375" s="12" t="n">
        <v>2.1</v>
      </c>
      <c r="AE375" s="11"/>
      <c r="AF375" s="11"/>
      <c r="AG375" s="8" t="s">
        <v>38</v>
      </c>
      <c r="AH375" s="8" t="s">
        <v>38</v>
      </c>
      <c r="AI375" s="14" t="n">
        <v>0.103448275862069</v>
      </c>
      <c r="AJ375" s="14" t="n">
        <v>0.238636363636364</v>
      </c>
      <c r="AK375" s="12" t="n">
        <v>0.171042319749216</v>
      </c>
    </row>
    <row r="376" customFormat="false" ht="13.2" hidden="false" customHeight="false" outlineLevel="0" collapsed="false">
      <c r="A376" s="16" t="n">
        <v>2017</v>
      </c>
      <c r="B376" s="8" t="n">
        <v>2</v>
      </c>
      <c r="C376" s="8" t="n">
        <v>1</v>
      </c>
      <c r="D376" s="8" t="n">
        <v>65</v>
      </c>
      <c r="F376" s="9"/>
      <c r="H376" s="10" t="s">
        <v>38</v>
      </c>
      <c r="J376" s="11" t="s">
        <v>38</v>
      </c>
      <c r="L376" s="11" t="s">
        <v>38</v>
      </c>
      <c r="N376" s="12"/>
      <c r="O376" s="12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3"/>
      <c r="AA376" s="12" t="n">
        <v>5.3</v>
      </c>
      <c r="AB376" s="12" t="n">
        <v>5.6</v>
      </c>
      <c r="AC376" s="12" t="n">
        <v>1.1</v>
      </c>
      <c r="AD376" s="12" t="n">
        <v>1.6</v>
      </c>
      <c r="AE376" s="11"/>
      <c r="AF376" s="11"/>
      <c r="AG376" s="8" t="s">
        <v>38</v>
      </c>
      <c r="AH376" s="8" t="s">
        <v>38</v>
      </c>
      <c r="AI376" s="14" t="n">
        <v>0.207547169811321</v>
      </c>
      <c r="AJ376" s="14" t="n">
        <v>0.285714285714286</v>
      </c>
      <c r="AK376" s="12" t="n">
        <v>0.246630727762803</v>
      </c>
    </row>
    <row r="377" customFormat="false" ht="13.2" hidden="false" customHeight="false" outlineLevel="0" collapsed="false">
      <c r="A377" s="16" t="n">
        <v>2018</v>
      </c>
      <c r="B377" s="8" t="n">
        <v>2</v>
      </c>
      <c r="C377" s="8" t="n">
        <v>1</v>
      </c>
      <c r="D377" s="8" t="n">
        <v>64</v>
      </c>
      <c r="F377" s="9"/>
      <c r="H377" s="10" t="s">
        <v>38</v>
      </c>
      <c r="J377" s="11" t="s">
        <v>38</v>
      </c>
      <c r="L377" s="11" t="s">
        <v>38</v>
      </c>
      <c r="N377" s="12"/>
      <c r="O377" s="12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3"/>
      <c r="AA377" s="12" t="n">
        <v>4.9</v>
      </c>
      <c r="AB377" s="12" t="n">
        <v>5.5</v>
      </c>
      <c r="AC377" s="12" t="n">
        <v>1</v>
      </c>
      <c r="AD377" s="12" t="n">
        <v>0</v>
      </c>
      <c r="AE377" s="11"/>
      <c r="AF377" s="11"/>
      <c r="AG377" s="8" t="s">
        <v>38</v>
      </c>
      <c r="AH377" s="8" t="s">
        <v>38</v>
      </c>
      <c r="AI377" s="14" t="n">
        <v>0.204081632653061</v>
      </c>
      <c r="AJ377" s="14" t="n">
        <v>0</v>
      </c>
      <c r="AK377" s="12" t="n">
        <v>0.102040816326531</v>
      </c>
    </row>
    <row r="378" customFormat="false" ht="13.2" hidden="false" customHeight="false" outlineLevel="0" collapsed="false">
      <c r="A378" s="16" t="n">
        <v>2019</v>
      </c>
      <c r="B378" s="8" t="n">
        <v>2</v>
      </c>
      <c r="C378" s="8" t="n">
        <v>1</v>
      </c>
      <c r="D378" s="8" t="n">
        <v>52</v>
      </c>
      <c r="F378" s="9"/>
      <c r="H378" s="10" t="s">
        <v>38</v>
      </c>
      <c r="J378" s="11" t="s">
        <v>38</v>
      </c>
      <c r="L378" s="11" t="s">
        <v>38</v>
      </c>
      <c r="N378" s="12"/>
      <c r="O378" s="12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3"/>
      <c r="AA378" s="12" t="n">
        <v>3.9</v>
      </c>
      <c r="AB378" s="12" t="n">
        <v>6.9</v>
      </c>
      <c r="AC378" s="12" t="n">
        <v>1.5</v>
      </c>
      <c r="AD378" s="12" t="n">
        <v>1.1</v>
      </c>
      <c r="AE378" s="11"/>
      <c r="AF378" s="11"/>
      <c r="AG378" s="8" t="s">
        <v>38</v>
      </c>
      <c r="AH378" s="8" t="s">
        <v>38</v>
      </c>
      <c r="AI378" s="14" t="n">
        <v>0.384615384615385</v>
      </c>
      <c r="AJ378" s="14" t="n">
        <v>0.159420289855072</v>
      </c>
      <c r="AK378" s="12" t="n">
        <v>0.272017837235229</v>
      </c>
    </row>
    <row r="379" customFormat="false" ht="13.2" hidden="false" customHeight="false" outlineLevel="0" collapsed="false">
      <c r="A379" s="16" t="n">
        <v>2020</v>
      </c>
      <c r="B379" s="8" t="n">
        <v>2</v>
      </c>
      <c r="C379" s="8" t="n">
        <v>1</v>
      </c>
      <c r="D379" s="8" t="n">
        <v>67</v>
      </c>
      <c r="F379" s="9"/>
      <c r="H379" s="10" t="s">
        <v>38</v>
      </c>
      <c r="J379" s="11" t="s">
        <v>38</v>
      </c>
      <c r="L379" s="11" t="s">
        <v>38</v>
      </c>
      <c r="N379" s="12"/>
      <c r="O379" s="12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3"/>
      <c r="AA379" s="12" t="n">
        <v>2.2</v>
      </c>
      <c r="AB379" s="12" t="n">
        <v>0.5</v>
      </c>
      <c r="AC379" s="12" t="n">
        <v>1</v>
      </c>
      <c r="AD379" s="12" t="n">
        <v>1.7</v>
      </c>
      <c r="AE379" s="11"/>
      <c r="AF379" s="11"/>
      <c r="AG379" s="8" t="s">
        <v>38</v>
      </c>
      <c r="AH379" s="8" t="s">
        <v>38</v>
      </c>
      <c r="AI379" s="14" t="n">
        <v>0.454545454545455</v>
      </c>
      <c r="AJ379" s="14" t="n">
        <v>3.4</v>
      </c>
      <c r="AK379" s="12" t="n">
        <v>0.45</v>
      </c>
    </row>
    <row r="380" customFormat="false" ht="13.2" hidden="false" customHeight="false" outlineLevel="0" collapsed="false">
      <c r="A380" s="16" t="n">
        <v>2021</v>
      </c>
      <c r="B380" s="8" t="n">
        <v>2</v>
      </c>
      <c r="C380" s="8" t="n">
        <v>1</v>
      </c>
      <c r="D380" s="8" t="n">
        <v>68</v>
      </c>
      <c r="F380" s="9"/>
      <c r="H380" s="10" t="s">
        <v>38</v>
      </c>
      <c r="J380" s="11" t="s">
        <v>38</v>
      </c>
      <c r="L380" s="11" t="s">
        <v>38</v>
      </c>
      <c r="N380" s="12"/>
      <c r="O380" s="12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3"/>
      <c r="AA380" s="12" t="n">
        <v>3.5</v>
      </c>
      <c r="AB380" s="12" t="n">
        <v>3.9</v>
      </c>
      <c r="AC380" s="12" t="n">
        <v>1.1</v>
      </c>
      <c r="AD380" s="12" t="n">
        <v>1.8</v>
      </c>
      <c r="AE380" s="11"/>
      <c r="AF380" s="11"/>
      <c r="AG380" s="8" t="s">
        <v>38</v>
      </c>
      <c r="AH380" s="8" t="s">
        <v>38</v>
      </c>
      <c r="AI380" s="14" t="n">
        <v>0.314285714285714</v>
      </c>
      <c r="AJ380" s="14" t="n">
        <v>0.461538461538462</v>
      </c>
      <c r="AK380" s="12" t="n">
        <v>0.387912087912088</v>
      </c>
    </row>
    <row r="381" customFormat="false" ht="13.2" hidden="false" customHeight="false" outlineLevel="0" collapsed="false">
      <c r="A381" s="16" t="n">
        <v>2022</v>
      </c>
      <c r="B381" s="8" t="n">
        <v>2</v>
      </c>
      <c r="C381" s="8" t="n">
        <v>2</v>
      </c>
      <c r="D381" s="8" t="n">
        <v>49</v>
      </c>
      <c r="F381" s="9"/>
      <c r="H381" s="10" t="s">
        <v>38</v>
      </c>
      <c r="J381" s="11" t="s">
        <v>38</v>
      </c>
      <c r="L381" s="11" t="s">
        <v>38</v>
      </c>
      <c r="N381" s="12"/>
      <c r="O381" s="12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3"/>
      <c r="AA381" s="12" t="n">
        <v>8.1</v>
      </c>
      <c r="AB381" s="12" t="n">
        <v>13.1</v>
      </c>
      <c r="AC381" s="12" t="n">
        <v>1.3</v>
      </c>
      <c r="AD381" s="12" t="n">
        <v>1.1</v>
      </c>
      <c r="AE381" s="11"/>
      <c r="AF381" s="11"/>
      <c r="AG381" s="8" t="s">
        <v>38</v>
      </c>
      <c r="AH381" s="8" t="s">
        <v>38</v>
      </c>
      <c r="AI381" s="14" t="n">
        <v>0.160493827160494</v>
      </c>
      <c r="AJ381" s="14" t="n">
        <v>0.083969465648855</v>
      </c>
      <c r="AK381" s="12" t="n">
        <v>0.122231646404674</v>
      </c>
    </row>
    <row r="382" customFormat="false" ht="13.2" hidden="false" customHeight="false" outlineLevel="0" collapsed="false">
      <c r="A382" s="16" t="n">
        <v>2023</v>
      </c>
      <c r="B382" s="8" t="n">
        <v>2</v>
      </c>
      <c r="C382" s="8" t="n">
        <v>1</v>
      </c>
      <c r="D382" s="8" t="n">
        <v>52</v>
      </c>
      <c r="F382" s="9"/>
      <c r="H382" s="10" t="s">
        <v>38</v>
      </c>
      <c r="J382" s="11" t="s">
        <v>38</v>
      </c>
      <c r="L382" s="11" t="s">
        <v>38</v>
      </c>
      <c r="N382" s="12"/>
      <c r="O382" s="12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3"/>
      <c r="AA382" s="12" t="n">
        <v>8</v>
      </c>
      <c r="AB382" s="12" t="n">
        <v>8.4</v>
      </c>
      <c r="AC382" s="12" t="n">
        <v>2</v>
      </c>
      <c r="AD382" s="12" t="n">
        <v>5.1</v>
      </c>
      <c r="AE382" s="11"/>
      <c r="AF382" s="11"/>
      <c r="AG382" s="8" t="s">
        <v>38</v>
      </c>
      <c r="AH382" s="8" t="s">
        <v>38</v>
      </c>
      <c r="AI382" s="14" t="n">
        <v>0.25</v>
      </c>
      <c r="AJ382" s="14" t="n">
        <v>0.607142857142857</v>
      </c>
      <c r="AK382" s="12" t="n">
        <v>0.428571428571429</v>
      </c>
    </row>
    <row r="383" customFormat="false" ht="13.2" hidden="false" customHeight="false" outlineLevel="0" collapsed="false">
      <c r="A383" s="16" t="n">
        <v>2024</v>
      </c>
      <c r="B383" s="8" t="n">
        <v>2</v>
      </c>
      <c r="C383" s="8" t="n">
        <v>1</v>
      </c>
      <c r="D383" s="8" t="n">
        <v>67</v>
      </c>
      <c r="F383" s="9"/>
      <c r="H383" s="10" t="s">
        <v>38</v>
      </c>
      <c r="J383" s="11" t="s">
        <v>38</v>
      </c>
      <c r="L383" s="11" t="s">
        <v>38</v>
      </c>
      <c r="N383" s="12"/>
      <c r="O383" s="12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3"/>
      <c r="AA383" s="12" t="n">
        <v>7.5</v>
      </c>
      <c r="AB383" s="12" t="n">
        <v>6</v>
      </c>
      <c r="AC383" s="12" t="n">
        <v>0.5</v>
      </c>
      <c r="AD383" s="12" t="n">
        <v>0.6</v>
      </c>
      <c r="AE383" s="11"/>
      <c r="AF383" s="11"/>
      <c r="AG383" s="8" t="s">
        <v>38</v>
      </c>
      <c r="AH383" s="8" t="s">
        <v>38</v>
      </c>
      <c r="AI383" s="14" t="n">
        <v>0.0666666666666667</v>
      </c>
      <c r="AJ383" s="14" t="n">
        <v>0.1</v>
      </c>
      <c r="AK383" s="12" t="n">
        <v>0.0833333333333333</v>
      </c>
    </row>
    <row r="384" customFormat="false" ht="13.2" hidden="false" customHeight="false" outlineLevel="0" collapsed="false">
      <c r="A384" s="16" t="n">
        <v>2025</v>
      </c>
      <c r="B384" s="8" t="n">
        <v>2</v>
      </c>
      <c r="C384" s="8" t="n">
        <v>1</v>
      </c>
      <c r="D384" s="8" t="n">
        <v>72</v>
      </c>
      <c r="F384" s="9"/>
      <c r="H384" s="10" t="s">
        <v>38</v>
      </c>
      <c r="J384" s="11" t="s">
        <v>38</v>
      </c>
      <c r="L384" s="11" t="s">
        <v>38</v>
      </c>
      <c r="N384" s="12"/>
      <c r="O384" s="12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3"/>
      <c r="AA384" s="12" t="n">
        <v>3.9</v>
      </c>
      <c r="AB384" s="12" t="n">
        <v>3.2</v>
      </c>
      <c r="AC384" s="12" t="n">
        <v>0.6</v>
      </c>
      <c r="AD384" s="12" t="n">
        <v>1.5</v>
      </c>
      <c r="AE384" s="11"/>
      <c r="AF384" s="11"/>
      <c r="AG384" s="8" t="s">
        <v>38</v>
      </c>
      <c r="AH384" s="8" t="s">
        <v>38</v>
      </c>
      <c r="AI384" s="14" t="n">
        <v>0.153846153846154</v>
      </c>
      <c r="AJ384" s="14" t="n">
        <v>0.46875</v>
      </c>
      <c r="AK384" s="12" t="n">
        <v>0.311298076923077</v>
      </c>
    </row>
    <row r="385" customFormat="false" ht="13.2" hidden="false" customHeight="false" outlineLevel="0" collapsed="false">
      <c r="A385" s="16" t="n">
        <v>2026</v>
      </c>
      <c r="B385" s="8" t="n">
        <v>2</v>
      </c>
      <c r="C385" s="8" t="n">
        <v>2</v>
      </c>
      <c r="D385" s="8" t="n">
        <v>51</v>
      </c>
      <c r="F385" s="9"/>
      <c r="H385" s="10" t="s">
        <v>38</v>
      </c>
      <c r="J385" s="11" t="s">
        <v>38</v>
      </c>
      <c r="L385" s="11" t="s">
        <v>38</v>
      </c>
      <c r="N385" s="12"/>
      <c r="O385" s="12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3"/>
      <c r="AA385" s="12" t="n">
        <v>6</v>
      </c>
      <c r="AB385" s="12" t="n">
        <v>5.3</v>
      </c>
      <c r="AC385" s="12" t="n">
        <v>3.9</v>
      </c>
      <c r="AD385" s="12" t="n">
        <v>3.9</v>
      </c>
      <c r="AE385" s="11"/>
      <c r="AF385" s="11"/>
      <c r="AG385" s="8" t="s">
        <v>38</v>
      </c>
      <c r="AH385" s="8" t="s">
        <v>38</v>
      </c>
      <c r="AI385" s="14" t="n">
        <v>0.65</v>
      </c>
      <c r="AJ385" s="14" t="n">
        <v>0.735849056603774</v>
      </c>
      <c r="AK385" s="12" t="n">
        <v>0.692924528301887</v>
      </c>
    </row>
    <row r="386" customFormat="false" ht="13.2" hidden="false" customHeight="false" outlineLevel="0" collapsed="false">
      <c r="A386" s="16" t="n">
        <v>2027</v>
      </c>
      <c r="B386" s="8" t="n">
        <v>2</v>
      </c>
      <c r="C386" s="8" t="n">
        <v>2</v>
      </c>
      <c r="D386" s="8" t="n">
        <v>64</v>
      </c>
      <c r="F386" s="9"/>
      <c r="H386" s="10" t="s">
        <v>38</v>
      </c>
      <c r="J386" s="11" t="s">
        <v>38</v>
      </c>
      <c r="L386" s="11" t="s">
        <v>38</v>
      </c>
      <c r="N386" s="12"/>
      <c r="O386" s="12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3"/>
      <c r="AA386" s="12" t="n">
        <v>3.2</v>
      </c>
      <c r="AB386" s="12" t="n">
        <v>5.8</v>
      </c>
      <c r="AC386" s="12" t="n">
        <v>2.6</v>
      </c>
      <c r="AD386" s="12" t="n">
        <v>3.3</v>
      </c>
      <c r="AE386" s="11"/>
      <c r="AF386" s="11"/>
      <c r="AG386" s="8" t="s">
        <v>38</v>
      </c>
      <c r="AH386" s="8" t="s">
        <v>38</v>
      </c>
      <c r="AI386" s="14" t="n">
        <v>0.8125</v>
      </c>
      <c r="AJ386" s="14" t="n">
        <v>0.568965517241379</v>
      </c>
      <c r="AK386" s="12" t="n">
        <v>0.69073275862069</v>
      </c>
    </row>
    <row r="387" customFormat="false" ht="13.2" hidden="false" customHeight="false" outlineLevel="0" collapsed="false">
      <c r="A387" s="16" t="n">
        <v>2028</v>
      </c>
      <c r="B387" s="8" t="n">
        <v>2</v>
      </c>
      <c r="C387" s="8" t="n">
        <v>1</v>
      </c>
      <c r="D387" s="8" t="n">
        <v>65</v>
      </c>
      <c r="F387" s="9"/>
      <c r="H387" s="10" t="s">
        <v>38</v>
      </c>
      <c r="J387" s="11" t="s">
        <v>38</v>
      </c>
      <c r="L387" s="11" t="s">
        <v>38</v>
      </c>
      <c r="N387" s="12"/>
      <c r="O387" s="12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3"/>
      <c r="AA387" s="12" t="n">
        <v>8.4</v>
      </c>
      <c r="AB387" s="12" t="n">
        <v>8.6</v>
      </c>
      <c r="AC387" s="12" t="n">
        <v>1.1</v>
      </c>
      <c r="AD387" s="12" t="n">
        <v>1.2</v>
      </c>
      <c r="AE387" s="11"/>
      <c r="AF387" s="11"/>
      <c r="AG387" s="8" t="s">
        <v>38</v>
      </c>
      <c r="AH387" s="8" t="s">
        <v>38</v>
      </c>
      <c r="AI387" s="14" t="n">
        <v>0.130952380952381</v>
      </c>
      <c r="AJ387" s="14" t="n">
        <v>0.13953488372093</v>
      </c>
      <c r="AK387" s="12" t="n">
        <v>0.135243632336656</v>
      </c>
    </row>
    <row r="388" customFormat="false" ht="13.2" hidden="false" customHeight="false" outlineLevel="0" collapsed="false">
      <c r="A388" s="16" t="n">
        <v>2029</v>
      </c>
      <c r="B388" s="8" t="n">
        <v>2</v>
      </c>
      <c r="C388" s="8" t="n">
        <v>2</v>
      </c>
      <c r="D388" s="8" t="n">
        <v>69</v>
      </c>
      <c r="F388" s="9"/>
      <c r="H388" s="10" t="s">
        <v>38</v>
      </c>
      <c r="J388" s="11" t="s">
        <v>38</v>
      </c>
      <c r="L388" s="11" t="s">
        <v>38</v>
      </c>
      <c r="N388" s="12"/>
      <c r="O388" s="12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3"/>
      <c r="AA388" s="12" t="n">
        <v>3.7</v>
      </c>
      <c r="AB388" s="12" t="n">
        <v>1.3</v>
      </c>
      <c r="AC388" s="12" t="n">
        <v>2.2</v>
      </c>
      <c r="AD388" s="12" t="n">
        <v>2.1</v>
      </c>
      <c r="AE388" s="11"/>
      <c r="AF388" s="11"/>
      <c r="AG388" s="8" t="s">
        <v>38</v>
      </c>
      <c r="AH388" s="8" t="s">
        <v>38</v>
      </c>
      <c r="AI388" s="14" t="n">
        <v>0.594594594594595</v>
      </c>
      <c r="AJ388" s="14" t="n">
        <v>1.61538461538462</v>
      </c>
      <c r="AK388" s="12" t="n">
        <v>1.10498960498961</v>
      </c>
    </row>
    <row r="389" customFormat="false" ht="13.2" hidden="false" customHeight="false" outlineLevel="0" collapsed="false">
      <c r="A389" s="16" t="n">
        <v>2030</v>
      </c>
      <c r="B389" s="8" t="n">
        <v>2</v>
      </c>
      <c r="C389" s="8" t="n">
        <v>2</v>
      </c>
      <c r="D389" s="8" t="n">
        <v>28</v>
      </c>
      <c r="F389" s="9"/>
      <c r="H389" s="10" t="s">
        <v>38</v>
      </c>
      <c r="J389" s="11" t="s">
        <v>38</v>
      </c>
      <c r="L389" s="11" t="s">
        <v>38</v>
      </c>
      <c r="N389" s="12"/>
      <c r="O389" s="12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3"/>
      <c r="AA389" s="12" t="n">
        <v>1.1</v>
      </c>
      <c r="AB389" s="12" t="n">
        <v>0.9</v>
      </c>
      <c r="AC389" s="12" t="n">
        <v>1.3</v>
      </c>
      <c r="AD389" s="12" t="n">
        <v>1.5</v>
      </c>
      <c r="AE389" s="11"/>
      <c r="AF389" s="11"/>
      <c r="AG389" s="8" t="s">
        <v>38</v>
      </c>
      <c r="AH389" s="8" t="s">
        <v>38</v>
      </c>
      <c r="AI389" s="14" t="n">
        <v>1.18181818181818</v>
      </c>
      <c r="AJ389" s="14" t="n">
        <v>1.66666666666667</v>
      </c>
      <c r="AK389" s="12" t="n">
        <v>1.42424242424242</v>
      </c>
    </row>
    <row r="390" customFormat="false" ht="13.2" hidden="false" customHeight="false" outlineLevel="0" collapsed="false">
      <c r="A390" s="16" t="n">
        <v>2031</v>
      </c>
      <c r="B390" s="8" t="n">
        <v>2</v>
      </c>
      <c r="C390" s="8" t="n">
        <v>2</v>
      </c>
      <c r="D390" s="8" t="n">
        <v>63</v>
      </c>
      <c r="F390" s="9"/>
      <c r="H390" s="10" t="s">
        <v>38</v>
      </c>
      <c r="J390" s="11" t="s">
        <v>38</v>
      </c>
      <c r="L390" s="11" t="s">
        <v>38</v>
      </c>
      <c r="N390" s="12"/>
      <c r="O390" s="12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3"/>
      <c r="AA390" s="12" t="n">
        <v>5</v>
      </c>
      <c r="AB390" s="12" t="n">
        <v>3.7</v>
      </c>
      <c r="AC390" s="12" t="n">
        <v>2.2</v>
      </c>
      <c r="AD390" s="12" t="n">
        <v>2.1</v>
      </c>
      <c r="AE390" s="11"/>
      <c r="AF390" s="11"/>
      <c r="AG390" s="8" t="s">
        <v>38</v>
      </c>
      <c r="AH390" s="8" t="s">
        <v>38</v>
      </c>
      <c r="AI390" s="14" t="n">
        <v>0.44</v>
      </c>
      <c r="AJ390" s="14" t="n">
        <v>0.567567567567568</v>
      </c>
      <c r="AK390" s="12" t="n">
        <v>0.503783783783784</v>
      </c>
    </row>
    <row r="391" customFormat="false" ht="13.2" hidden="false" customHeight="false" outlineLevel="0" collapsed="false">
      <c r="A391" s="16" t="n">
        <v>2032</v>
      </c>
      <c r="B391" s="8" t="n">
        <v>2</v>
      </c>
      <c r="C391" s="8" t="n">
        <v>2</v>
      </c>
      <c r="D391" s="8" t="n">
        <v>57</v>
      </c>
      <c r="F391" s="9"/>
      <c r="H391" s="10" t="s">
        <v>38</v>
      </c>
      <c r="J391" s="11" t="s">
        <v>38</v>
      </c>
      <c r="L391" s="11" t="s">
        <v>38</v>
      </c>
      <c r="N391" s="12"/>
      <c r="O391" s="12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3"/>
      <c r="AA391" s="12" t="n">
        <v>1.4</v>
      </c>
      <c r="AB391" s="12" t="n">
        <v>0.9</v>
      </c>
      <c r="AC391" s="12" t="n">
        <v>1.5</v>
      </c>
      <c r="AD391" s="12" t="n">
        <v>1.9</v>
      </c>
      <c r="AE391" s="11"/>
      <c r="AF391" s="11"/>
      <c r="AG391" s="8" t="s">
        <v>38</v>
      </c>
      <c r="AH391" s="8" t="s">
        <v>38</v>
      </c>
      <c r="AI391" s="14" t="n">
        <v>1.07142857142857</v>
      </c>
      <c r="AJ391" s="14" t="n">
        <v>2.11</v>
      </c>
      <c r="AK391" s="12" t="n">
        <v>1.07</v>
      </c>
    </row>
    <row r="392" customFormat="false" ht="13.2" hidden="false" customHeight="false" outlineLevel="0" collapsed="false">
      <c r="A392" s="16" t="n">
        <v>2033</v>
      </c>
      <c r="B392" s="8" t="n">
        <v>2</v>
      </c>
      <c r="C392" s="8" t="n">
        <v>1</v>
      </c>
      <c r="D392" s="8" t="n">
        <v>53</v>
      </c>
      <c r="F392" s="9"/>
      <c r="H392" s="10" t="s">
        <v>38</v>
      </c>
      <c r="J392" s="11" t="s">
        <v>38</v>
      </c>
      <c r="L392" s="11" t="s">
        <v>38</v>
      </c>
      <c r="N392" s="12"/>
      <c r="O392" s="12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3"/>
      <c r="AA392" s="12" t="n">
        <v>5.6</v>
      </c>
      <c r="AB392" s="12" t="n">
        <v>3.9</v>
      </c>
      <c r="AC392" s="12" t="n">
        <v>3.9</v>
      </c>
      <c r="AD392" s="12" t="n">
        <v>1.3</v>
      </c>
      <c r="AE392" s="11"/>
      <c r="AF392" s="11"/>
      <c r="AG392" s="8" t="s">
        <v>38</v>
      </c>
      <c r="AH392" s="8" t="s">
        <v>38</v>
      </c>
      <c r="AI392" s="14" t="n">
        <v>0.696428571428572</v>
      </c>
      <c r="AJ392" s="14" t="n">
        <v>0.333333333333333</v>
      </c>
      <c r="AK392" s="12" t="n">
        <v>0.514880952380952</v>
      </c>
    </row>
    <row r="393" customFormat="false" ht="13.2" hidden="false" customHeight="false" outlineLevel="0" collapsed="false">
      <c r="A393" s="16" t="n">
        <v>2034</v>
      </c>
      <c r="B393" s="8" t="n">
        <v>2</v>
      </c>
      <c r="C393" s="8" t="n">
        <v>1</v>
      </c>
      <c r="D393" s="8" t="n">
        <v>64</v>
      </c>
      <c r="F393" s="9"/>
      <c r="H393" s="10" t="s">
        <v>38</v>
      </c>
      <c r="J393" s="11" t="s">
        <v>38</v>
      </c>
      <c r="L393" s="11" t="s">
        <v>38</v>
      </c>
      <c r="N393" s="12"/>
      <c r="O393" s="12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3"/>
      <c r="AA393" s="12" t="n">
        <v>4.5</v>
      </c>
      <c r="AB393" s="12" t="n">
        <v>3</v>
      </c>
      <c r="AC393" s="12" t="n">
        <v>3.3</v>
      </c>
      <c r="AD393" s="12" t="n">
        <v>1.4</v>
      </c>
      <c r="AE393" s="11"/>
      <c r="AF393" s="11"/>
      <c r="AG393" s="8" t="s">
        <v>38</v>
      </c>
      <c r="AH393" s="8" t="s">
        <v>38</v>
      </c>
      <c r="AI393" s="14" t="n">
        <v>0.733333333333333</v>
      </c>
      <c r="AJ393" s="14" t="n">
        <v>0.466666666666667</v>
      </c>
      <c r="AK393" s="12" t="n">
        <v>0.6</v>
      </c>
    </row>
    <row r="394" customFormat="false" ht="13.2" hidden="false" customHeight="false" outlineLevel="0" collapsed="false">
      <c r="A394" s="16" t="n">
        <v>2035</v>
      </c>
      <c r="B394" s="8" t="n">
        <v>2</v>
      </c>
      <c r="C394" s="8" t="n">
        <v>1</v>
      </c>
      <c r="D394" s="8" t="n">
        <v>70</v>
      </c>
      <c r="F394" s="9"/>
      <c r="H394" s="10" t="s">
        <v>38</v>
      </c>
      <c r="J394" s="11" t="s">
        <v>38</v>
      </c>
      <c r="L394" s="11" t="s">
        <v>38</v>
      </c>
      <c r="N394" s="12"/>
      <c r="O394" s="12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3"/>
      <c r="AA394" s="12" t="n">
        <v>3.9</v>
      </c>
      <c r="AB394" s="12" t="n">
        <v>4.3</v>
      </c>
      <c r="AC394" s="12" t="n">
        <v>0.4</v>
      </c>
      <c r="AD394" s="12" t="n">
        <v>0.6</v>
      </c>
      <c r="AE394" s="11"/>
      <c r="AF394" s="11"/>
      <c r="AG394" s="8" t="s">
        <v>38</v>
      </c>
      <c r="AH394" s="8" t="s">
        <v>38</v>
      </c>
      <c r="AI394" s="14" t="n">
        <v>0.102564102564103</v>
      </c>
      <c r="AJ394" s="14" t="n">
        <v>0.13953488372093</v>
      </c>
      <c r="AK394" s="12" t="n">
        <v>0.121049493142516</v>
      </c>
    </row>
    <row r="395" customFormat="false" ht="13.2" hidden="false" customHeight="false" outlineLevel="0" collapsed="false">
      <c r="A395" s="16" t="n">
        <v>2036</v>
      </c>
      <c r="B395" s="8" t="n">
        <v>2</v>
      </c>
      <c r="C395" s="8" t="n">
        <v>1</v>
      </c>
      <c r="D395" s="8" t="n">
        <v>54</v>
      </c>
      <c r="F395" s="9"/>
      <c r="H395" s="10" t="s">
        <v>38</v>
      </c>
      <c r="J395" s="11" t="s">
        <v>38</v>
      </c>
      <c r="L395" s="11" t="s">
        <v>38</v>
      </c>
      <c r="N395" s="12"/>
      <c r="O395" s="12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3"/>
      <c r="AA395" s="12" t="n">
        <v>1.9</v>
      </c>
      <c r="AB395" s="12" t="n">
        <v>3</v>
      </c>
      <c r="AC395" s="12" t="n">
        <v>0.4</v>
      </c>
      <c r="AD395" s="12" t="n">
        <v>0</v>
      </c>
      <c r="AE395" s="11"/>
      <c r="AF395" s="11"/>
      <c r="AG395" s="8" t="s">
        <v>38</v>
      </c>
      <c r="AH395" s="8" t="s">
        <v>38</v>
      </c>
      <c r="AI395" s="14" t="n">
        <v>0.210526315789474</v>
      </c>
      <c r="AJ395" s="14" t="n">
        <v>0</v>
      </c>
      <c r="AK395" s="12" t="n">
        <v>0.105263157894737</v>
      </c>
    </row>
    <row r="396" customFormat="false" ht="13.2" hidden="false" customHeight="false" outlineLevel="0" collapsed="false">
      <c r="A396" s="16" t="n">
        <v>2037</v>
      </c>
      <c r="B396" s="8" t="n">
        <v>2</v>
      </c>
      <c r="C396" s="8" t="n">
        <v>1</v>
      </c>
      <c r="D396" s="8" t="n">
        <v>53</v>
      </c>
      <c r="F396" s="9"/>
      <c r="H396" s="10" t="s">
        <v>38</v>
      </c>
      <c r="J396" s="11" t="s">
        <v>38</v>
      </c>
      <c r="L396" s="11" t="s">
        <v>38</v>
      </c>
      <c r="N396" s="12"/>
      <c r="O396" s="12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3"/>
      <c r="AA396" s="12" t="n">
        <v>4</v>
      </c>
      <c r="AB396" s="12" t="n">
        <v>3.5</v>
      </c>
      <c r="AC396" s="12" t="n">
        <v>2.6</v>
      </c>
      <c r="AD396" s="12" t="n">
        <v>4.5</v>
      </c>
      <c r="AE396" s="11"/>
      <c r="AF396" s="11"/>
      <c r="AG396" s="8" t="s">
        <v>38</v>
      </c>
      <c r="AH396" s="8" t="s">
        <v>38</v>
      </c>
      <c r="AI396" s="14" t="n">
        <v>0.65</v>
      </c>
      <c r="AJ396" s="14" t="n">
        <v>1.28571428571429</v>
      </c>
      <c r="AK396" s="12" t="n">
        <v>0.967857142857143</v>
      </c>
    </row>
    <row r="397" customFormat="false" ht="13.2" hidden="false" customHeight="false" outlineLevel="0" collapsed="false">
      <c r="A397" s="16" t="n">
        <v>2038</v>
      </c>
      <c r="B397" s="8" t="n">
        <v>2</v>
      </c>
      <c r="C397" s="8" t="n">
        <v>1</v>
      </c>
      <c r="D397" s="8" t="n">
        <v>63</v>
      </c>
      <c r="F397" s="9"/>
      <c r="H397" s="10" t="s">
        <v>38</v>
      </c>
      <c r="J397" s="11" t="s">
        <v>38</v>
      </c>
      <c r="L397" s="11" t="s">
        <v>38</v>
      </c>
      <c r="N397" s="12"/>
      <c r="O397" s="12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3"/>
      <c r="AA397" s="12" t="n">
        <v>7.7</v>
      </c>
      <c r="AB397" s="12" t="n">
        <v>2.6</v>
      </c>
      <c r="AC397" s="12" t="n">
        <v>2.9</v>
      </c>
      <c r="AD397" s="12" t="n">
        <v>4.7</v>
      </c>
      <c r="AE397" s="11"/>
      <c r="AF397" s="11"/>
      <c r="AG397" s="8" t="s">
        <v>38</v>
      </c>
      <c r="AH397" s="8" t="s">
        <v>38</v>
      </c>
      <c r="AI397" s="14" t="n">
        <v>0.376623376623377</v>
      </c>
      <c r="AJ397" s="14" t="n">
        <v>1.81</v>
      </c>
      <c r="AK397" s="12" t="n">
        <v>0.38</v>
      </c>
    </row>
    <row r="398" customFormat="false" ht="13.2" hidden="false" customHeight="false" outlineLevel="0" collapsed="false">
      <c r="A398" s="16" t="n">
        <v>2039</v>
      </c>
      <c r="B398" s="8" t="n">
        <v>2</v>
      </c>
      <c r="C398" s="8" t="n">
        <v>1</v>
      </c>
      <c r="D398" s="8" t="n">
        <v>38</v>
      </c>
      <c r="F398" s="9"/>
      <c r="H398" s="10" t="s">
        <v>38</v>
      </c>
      <c r="J398" s="11" t="s">
        <v>38</v>
      </c>
      <c r="L398" s="11" t="s">
        <v>38</v>
      </c>
      <c r="N398" s="12"/>
      <c r="O398" s="12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3"/>
      <c r="AA398" s="12" t="n">
        <v>4.3</v>
      </c>
      <c r="AB398" s="12" t="n">
        <v>6.9</v>
      </c>
      <c r="AC398" s="12" t="n">
        <v>2.6</v>
      </c>
      <c r="AD398" s="12" t="n">
        <v>6</v>
      </c>
      <c r="AE398" s="11"/>
      <c r="AF398" s="11"/>
      <c r="AG398" s="8" t="s">
        <v>38</v>
      </c>
      <c r="AH398" s="8" t="s">
        <v>38</v>
      </c>
      <c r="AI398" s="14" t="n">
        <v>0.604651162790698</v>
      </c>
      <c r="AJ398" s="14" t="n">
        <v>0.869565217391304</v>
      </c>
      <c r="AK398" s="12" t="n">
        <v>0.737108190091001</v>
      </c>
    </row>
    <row r="399" customFormat="false" ht="13.2" hidden="false" customHeight="false" outlineLevel="0" collapsed="false">
      <c r="A399" s="16" t="n">
        <v>2040</v>
      </c>
      <c r="B399" s="8" t="n">
        <v>2</v>
      </c>
      <c r="C399" s="8" t="n">
        <v>1</v>
      </c>
      <c r="D399" s="8" t="n">
        <v>63</v>
      </c>
      <c r="F399" s="9"/>
      <c r="H399" s="10" t="s">
        <v>38</v>
      </c>
      <c r="J399" s="11" t="s">
        <v>38</v>
      </c>
      <c r="L399" s="11" t="s">
        <v>38</v>
      </c>
      <c r="N399" s="12"/>
      <c r="O399" s="12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3"/>
      <c r="AA399" s="12" t="n">
        <v>2.4</v>
      </c>
      <c r="AB399" s="12" t="n">
        <v>4.7</v>
      </c>
      <c r="AC399" s="12" t="n">
        <v>1</v>
      </c>
      <c r="AD399" s="12" t="n">
        <v>2.1</v>
      </c>
      <c r="AE399" s="11"/>
      <c r="AF399" s="11"/>
      <c r="AG399" s="8" t="s">
        <v>38</v>
      </c>
      <c r="AH399" s="8" t="s">
        <v>38</v>
      </c>
      <c r="AI399" s="14" t="n">
        <v>0.416666666666667</v>
      </c>
      <c r="AJ399" s="14" t="n">
        <v>0.446808510638298</v>
      </c>
      <c r="AK399" s="12" t="n">
        <v>0.431737588652482</v>
      </c>
    </row>
    <row r="400" customFormat="false" ht="13.2" hidden="false" customHeight="false" outlineLevel="0" collapsed="false">
      <c r="A400" s="16" t="n">
        <v>2041</v>
      </c>
      <c r="B400" s="8" t="n">
        <v>2</v>
      </c>
      <c r="C400" s="8" t="n">
        <v>1</v>
      </c>
      <c r="D400" s="8" t="n">
        <v>58</v>
      </c>
      <c r="F400" s="9"/>
      <c r="H400" s="10" t="s">
        <v>38</v>
      </c>
      <c r="J400" s="11" t="s">
        <v>38</v>
      </c>
      <c r="L400" s="11" t="s">
        <v>38</v>
      </c>
      <c r="N400" s="12"/>
      <c r="O400" s="12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3"/>
      <c r="AA400" s="12" t="n">
        <v>2.4</v>
      </c>
      <c r="AB400" s="12" t="n">
        <v>4.1</v>
      </c>
      <c r="AC400" s="12" t="n">
        <v>0.6</v>
      </c>
      <c r="AD400" s="12" t="n">
        <v>0.6</v>
      </c>
      <c r="AE400" s="11"/>
      <c r="AF400" s="11"/>
      <c r="AG400" s="8" t="s">
        <v>38</v>
      </c>
      <c r="AH400" s="8" t="s">
        <v>38</v>
      </c>
      <c r="AI400" s="14" t="n">
        <v>0.25</v>
      </c>
      <c r="AJ400" s="14" t="n">
        <v>0.146341463414634</v>
      </c>
      <c r="AK400" s="12" t="n">
        <v>0.198170731707317</v>
      </c>
    </row>
    <row r="401" customFormat="false" ht="13.2" hidden="false" customHeight="false" outlineLevel="0" collapsed="false">
      <c r="A401" s="16" t="n">
        <v>2042</v>
      </c>
      <c r="B401" s="8" t="n">
        <v>2</v>
      </c>
      <c r="C401" s="8" t="n">
        <v>2</v>
      </c>
      <c r="D401" s="8" t="n">
        <v>34</v>
      </c>
      <c r="F401" s="9"/>
      <c r="H401" s="10" t="s">
        <v>38</v>
      </c>
      <c r="J401" s="11" t="s">
        <v>38</v>
      </c>
      <c r="L401" s="11" t="s">
        <v>38</v>
      </c>
      <c r="N401" s="12"/>
      <c r="O401" s="12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3"/>
      <c r="AA401" s="12" t="n">
        <v>4.9</v>
      </c>
      <c r="AB401" s="12" t="n">
        <v>5.4</v>
      </c>
      <c r="AC401" s="12" t="n">
        <v>3.5</v>
      </c>
      <c r="AD401" s="12" t="n">
        <v>2.1</v>
      </c>
      <c r="AE401" s="11"/>
      <c r="AF401" s="11"/>
      <c r="AG401" s="8" t="s">
        <v>38</v>
      </c>
      <c r="AH401" s="8" t="s">
        <v>38</v>
      </c>
      <c r="AI401" s="14" t="n">
        <v>0.714285714285714</v>
      </c>
      <c r="AJ401" s="14" t="n">
        <v>0.388888888888889</v>
      </c>
      <c r="AK401" s="12" t="n">
        <v>0.551587301587302</v>
      </c>
    </row>
    <row r="402" customFormat="false" ht="13.2" hidden="false" customHeight="false" outlineLevel="0" collapsed="false">
      <c r="A402" s="16" t="n">
        <v>2043</v>
      </c>
      <c r="B402" s="8" t="n">
        <v>2</v>
      </c>
      <c r="C402" s="8" t="n">
        <v>1</v>
      </c>
      <c r="D402" s="8" t="n">
        <v>56</v>
      </c>
      <c r="F402" s="9"/>
      <c r="H402" s="10" t="s">
        <v>38</v>
      </c>
      <c r="J402" s="11" t="s">
        <v>38</v>
      </c>
      <c r="L402" s="11" t="s">
        <v>38</v>
      </c>
      <c r="N402" s="12"/>
      <c r="O402" s="12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3"/>
      <c r="AA402" s="12" t="n">
        <v>3.8</v>
      </c>
      <c r="AB402" s="12" t="n">
        <v>3.2</v>
      </c>
      <c r="AC402" s="12" t="n">
        <v>1.7</v>
      </c>
      <c r="AD402" s="12" t="n">
        <v>2.8</v>
      </c>
      <c r="AE402" s="11"/>
      <c r="AF402" s="11"/>
      <c r="AG402" s="8" t="s">
        <v>38</v>
      </c>
      <c r="AH402" s="8" t="s">
        <v>38</v>
      </c>
      <c r="AI402" s="14" t="n">
        <v>0.447368421052632</v>
      </c>
      <c r="AJ402" s="14" t="n">
        <v>0.875</v>
      </c>
      <c r="AK402" s="12" t="n">
        <v>0.661184210526316</v>
      </c>
    </row>
    <row r="403" customFormat="false" ht="13.2" hidden="false" customHeight="false" outlineLevel="0" collapsed="false">
      <c r="A403" s="16" t="n">
        <v>2044</v>
      </c>
      <c r="B403" s="8" t="n">
        <v>2</v>
      </c>
      <c r="C403" s="8" t="n">
        <v>2</v>
      </c>
      <c r="D403" s="8" t="n">
        <v>35</v>
      </c>
      <c r="F403" s="9"/>
      <c r="H403" s="10" t="s">
        <v>38</v>
      </c>
      <c r="J403" s="11" t="s">
        <v>38</v>
      </c>
      <c r="L403" s="11" t="s">
        <v>38</v>
      </c>
      <c r="N403" s="12"/>
      <c r="O403" s="12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3"/>
      <c r="AA403" s="12" t="n">
        <v>3.7</v>
      </c>
      <c r="AB403" s="12" t="n">
        <v>4</v>
      </c>
      <c r="AC403" s="12" t="n">
        <v>2.1</v>
      </c>
      <c r="AD403" s="12" t="n">
        <v>3.6</v>
      </c>
      <c r="AE403" s="11"/>
      <c r="AF403" s="11"/>
      <c r="AG403" s="8" t="s">
        <v>38</v>
      </c>
      <c r="AH403" s="8" t="s">
        <v>38</v>
      </c>
      <c r="AI403" s="14" t="n">
        <v>0.567567567567568</v>
      </c>
      <c r="AJ403" s="14" t="n">
        <v>0.9</v>
      </c>
      <c r="AK403" s="12" t="n">
        <v>0.733783783783784</v>
      </c>
    </row>
    <row r="404" customFormat="false" ht="13.2" hidden="false" customHeight="false" outlineLevel="0" collapsed="false">
      <c r="A404" s="16" t="n">
        <v>2045</v>
      </c>
      <c r="B404" s="8" t="n">
        <v>2</v>
      </c>
      <c r="C404" s="8" t="n">
        <v>2</v>
      </c>
      <c r="D404" s="8" t="n">
        <v>68</v>
      </c>
      <c r="F404" s="9"/>
      <c r="H404" s="10" t="s">
        <v>38</v>
      </c>
      <c r="J404" s="11" t="s">
        <v>38</v>
      </c>
      <c r="L404" s="11" t="s">
        <v>38</v>
      </c>
      <c r="N404" s="12"/>
      <c r="O404" s="12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3"/>
      <c r="AA404" s="12" t="n">
        <v>3.3</v>
      </c>
      <c r="AB404" s="12" t="n">
        <v>5.9</v>
      </c>
      <c r="AC404" s="12" t="n">
        <v>2.6</v>
      </c>
      <c r="AD404" s="12" t="n">
        <v>4.4</v>
      </c>
      <c r="AE404" s="11"/>
      <c r="AF404" s="11"/>
      <c r="AG404" s="8" t="s">
        <v>38</v>
      </c>
      <c r="AH404" s="8" t="s">
        <v>38</v>
      </c>
      <c r="AI404" s="14" t="n">
        <v>0.787878787878788</v>
      </c>
      <c r="AJ404" s="14" t="n">
        <v>0.745762711864407</v>
      </c>
      <c r="AK404" s="12" t="n">
        <v>0.766820749871597</v>
      </c>
    </row>
    <row r="405" customFormat="false" ht="13.2" hidden="false" customHeight="false" outlineLevel="0" collapsed="false">
      <c r="A405" s="16" t="n">
        <v>2046</v>
      </c>
      <c r="B405" s="8" t="n">
        <v>2</v>
      </c>
      <c r="C405" s="8" t="n">
        <v>1</v>
      </c>
      <c r="D405" s="8" t="n">
        <v>66</v>
      </c>
      <c r="F405" s="9"/>
      <c r="H405" s="10" t="s">
        <v>38</v>
      </c>
      <c r="J405" s="11" t="s">
        <v>38</v>
      </c>
      <c r="L405" s="11" t="s">
        <v>38</v>
      </c>
      <c r="N405" s="12"/>
      <c r="O405" s="12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3"/>
      <c r="AA405" s="12" t="n">
        <v>1.6</v>
      </c>
      <c r="AB405" s="12" t="n">
        <v>0.8</v>
      </c>
      <c r="AC405" s="12" t="n">
        <v>1.1</v>
      </c>
      <c r="AD405" s="12" t="n">
        <v>1.1</v>
      </c>
      <c r="AE405" s="11"/>
      <c r="AF405" s="11"/>
      <c r="AG405" s="8" t="s">
        <v>38</v>
      </c>
      <c r="AH405" s="8" t="s">
        <v>38</v>
      </c>
      <c r="AI405" s="14" t="n">
        <v>0.6875</v>
      </c>
      <c r="AJ405" s="14" t="n">
        <v>1.375</v>
      </c>
      <c r="AK405" s="12" t="n">
        <v>1.03125</v>
      </c>
    </row>
    <row r="406" customFormat="false" ht="13.2" hidden="false" customHeight="false" outlineLevel="0" collapsed="false">
      <c r="A406" s="16" t="n">
        <v>2047</v>
      </c>
      <c r="B406" s="8" t="n">
        <v>2</v>
      </c>
      <c r="C406" s="8" t="n">
        <v>1</v>
      </c>
      <c r="D406" s="8" t="n">
        <v>56</v>
      </c>
      <c r="F406" s="9"/>
      <c r="H406" s="10" t="s">
        <v>38</v>
      </c>
      <c r="J406" s="11" t="s">
        <v>38</v>
      </c>
      <c r="L406" s="11" t="s">
        <v>38</v>
      </c>
      <c r="N406" s="12"/>
      <c r="O406" s="12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3"/>
      <c r="AA406" s="12" t="n">
        <v>3.1</v>
      </c>
      <c r="AB406" s="12" t="n">
        <v>2.6</v>
      </c>
      <c r="AC406" s="12" t="n">
        <v>2.5</v>
      </c>
      <c r="AD406" s="12" t="n">
        <v>2.1</v>
      </c>
      <c r="AE406" s="11"/>
      <c r="AF406" s="11"/>
      <c r="AG406" s="8" t="s">
        <v>38</v>
      </c>
      <c r="AH406" s="8" t="s">
        <v>38</v>
      </c>
      <c r="AI406" s="14" t="n">
        <v>0.806451612903226</v>
      </c>
      <c r="AJ406" s="14" t="n">
        <v>0.807692307692308</v>
      </c>
      <c r="AK406" s="12" t="n">
        <v>0.807071960297767</v>
      </c>
    </row>
    <row r="407" customFormat="false" ht="13.2" hidden="false" customHeight="false" outlineLevel="0" collapsed="false">
      <c r="A407" s="16" t="n">
        <v>2048</v>
      </c>
      <c r="B407" s="8" t="n">
        <v>2</v>
      </c>
      <c r="C407" s="8" t="n">
        <v>2</v>
      </c>
      <c r="D407" s="8" t="n">
        <v>46</v>
      </c>
      <c r="F407" s="9"/>
      <c r="H407" s="10" t="s">
        <v>38</v>
      </c>
      <c r="J407" s="11" t="s">
        <v>38</v>
      </c>
      <c r="L407" s="11" t="s">
        <v>38</v>
      </c>
      <c r="N407" s="12"/>
      <c r="O407" s="12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3"/>
      <c r="AA407" s="12" t="n">
        <v>0.6</v>
      </c>
      <c r="AB407" s="12" t="n">
        <v>1.2</v>
      </c>
      <c r="AC407" s="12" t="n">
        <v>0.3</v>
      </c>
      <c r="AD407" s="12" t="n">
        <v>0.8</v>
      </c>
      <c r="AE407" s="11"/>
      <c r="AF407" s="11"/>
      <c r="AG407" s="8" t="s">
        <v>38</v>
      </c>
      <c r="AH407" s="8" t="s">
        <v>38</v>
      </c>
      <c r="AI407" s="14" t="n">
        <v>0.5</v>
      </c>
      <c r="AJ407" s="14" t="n">
        <v>0.666666666666667</v>
      </c>
      <c r="AK407" s="12" t="n">
        <v>0.583333333333333</v>
      </c>
    </row>
    <row r="408" customFormat="false" ht="13.2" hidden="false" customHeight="false" outlineLevel="0" collapsed="false">
      <c r="A408" s="16" t="n">
        <v>2049</v>
      </c>
      <c r="B408" s="8" t="n">
        <v>2</v>
      </c>
      <c r="C408" s="8" t="n">
        <v>2</v>
      </c>
      <c r="D408" s="8" t="n">
        <v>72</v>
      </c>
      <c r="F408" s="9"/>
      <c r="H408" s="10" t="s">
        <v>38</v>
      </c>
      <c r="J408" s="11" t="s">
        <v>38</v>
      </c>
      <c r="L408" s="11" t="s">
        <v>38</v>
      </c>
      <c r="N408" s="12"/>
      <c r="O408" s="12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3"/>
      <c r="AA408" s="12" t="n">
        <v>0.9</v>
      </c>
      <c r="AB408" s="12" t="n">
        <v>0.9</v>
      </c>
      <c r="AC408" s="12" t="n">
        <v>0.8</v>
      </c>
      <c r="AD408" s="12" t="n">
        <v>0.6</v>
      </c>
      <c r="AE408" s="11"/>
      <c r="AF408" s="11"/>
      <c r="AG408" s="8" t="s">
        <v>38</v>
      </c>
      <c r="AH408" s="8" t="s">
        <v>38</v>
      </c>
      <c r="AI408" s="14" t="n">
        <v>0.888888888888889</v>
      </c>
      <c r="AJ408" s="14" t="n">
        <v>0.666666666666667</v>
      </c>
      <c r="AK408" s="12" t="n">
        <v>0.777777777777778</v>
      </c>
    </row>
    <row r="409" customFormat="false" ht="13.2" hidden="false" customHeight="false" outlineLevel="0" collapsed="false">
      <c r="A409" s="16" t="n">
        <v>2050</v>
      </c>
      <c r="B409" s="2" t="n">
        <v>2</v>
      </c>
      <c r="C409" s="2" t="n">
        <v>1</v>
      </c>
      <c r="D409" s="2" t="n">
        <v>48</v>
      </c>
      <c r="F409" s="9"/>
      <c r="H409" s="10"/>
      <c r="J409" s="11"/>
      <c r="L409" s="11"/>
      <c r="N409" s="12"/>
      <c r="O409" s="12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3"/>
      <c r="AA409" s="12" t="n">
        <v>0.8</v>
      </c>
      <c r="AB409" s="12" t="n">
        <v>0.7</v>
      </c>
      <c r="AC409" s="12" t="n">
        <v>1.3</v>
      </c>
      <c r="AD409" s="12" t="n">
        <v>2.7</v>
      </c>
      <c r="AE409" s="11"/>
      <c r="AF409" s="11"/>
      <c r="AG409" s="8"/>
      <c r="AH409" s="8"/>
      <c r="AI409" s="14" t="n">
        <v>1.63</v>
      </c>
      <c r="AJ409" s="14" t="n">
        <v>3.86</v>
      </c>
      <c r="AK409" s="12"/>
    </row>
    <row r="410" customFormat="false" ht="13.2" hidden="false" customHeight="false" outlineLevel="0" collapsed="false">
      <c r="A410" s="16" t="n">
        <v>2051</v>
      </c>
      <c r="B410" s="8" t="n">
        <v>2</v>
      </c>
      <c r="C410" s="8" t="n">
        <v>1</v>
      </c>
      <c r="D410" s="8" t="n">
        <v>55</v>
      </c>
      <c r="F410" s="9"/>
      <c r="H410" s="10" t="s">
        <v>38</v>
      </c>
      <c r="J410" s="11" t="s">
        <v>38</v>
      </c>
      <c r="L410" s="11" t="s">
        <v>38</v>
      </c>
      <c r="N410" s="12"/>
      <c r="O410" s="12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3"/>
      <c r="AA410" s="12" t="n">
        <v>3.5</v>
      </c>
      <c r="AB410" s="12" t="n">
        <v>1.6</v>
      </c>
      <c r="AC410" s="12" t="n">
        <v>2.6</v>
      </c>
      <c r="AD410" s="12" t="n">
        <v>3.1</v>
      </c>
      <c r="AE410" s="11"/>
      <c r="AF410" s="11"/>
      <c r="AG410" s="8" t="s">
        <v>38</v>
      </c>
      <c r="AH410" s="8" t="s">
        <v>38</v>
      </c>
      <c r="AI410" s="14" t="n">
        <v>0.742857142857143</v>
      </c>
      <c r="AJ410" s="14" t="n">
        <v>1.94</v>
      </c>
      <c r="AK410" s="12" t="n">
        <v>0.74</v>
      </c>
    </row>
    <row r="411" customFormat="false" ht="13.2" hidden="false" customHeight="false" outlineLevel="0" collapsed="false">
      <c r="A411" s="16" t="n">
        <v>2052</v>
      </c>
      <c r="B411" s="8" t="n">
        <v>2</v>
      </c>
      <c r="C411" s="8" t="n">
        <v>1</v>
      </c>
      <c r="D411" s="8" t="n">
        <v>51</v>
      </c>
      <c r="F411" s="9"/>
      <c r="H411" s="10" t="s">
        <v>38</v>
      </c>
      <c r="J411" s="11" t="s">
        <v>38</v>
      </c>
      <c r="L411" s="11" t="s">
        <v>38</v>
      </c>
      <c r="N411" s="12"/>
      <c r="O411" s="12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3"/>
      <c r="AA411" s="12" t="n">
        <v>2.5</v>
      </c>
      <c r="AB411" s="12" t="n">
        <v>3.1</v>
      </c>
      <c r="AC411" s="12" t="n">
        <v>0.3</v>
      </c>
      <c r="AD411" s="12" t="n">
        <v>2.5</v>
      </c>
      <c r="AE411" s="11"/>
      <c r="AF411" s="11"/>
      <c r="AG411" s="8" t="s">
        <v>38</v>
      </c>
      <c r="AH411" s="8" t="s">
        <v>38</v>
      </c>
      <c r="AI411" s="14" t="n">
        <v>0.12</v>
      </c>
      <c r="AJ411" s="14" t="n">
        <v>0.806451612903226</v>
      </c>
      <c r="AK411" s="12" t="n">
        <v>0.463225806451613</v>
      </c>
    </row>
    <row r="412" customFormat="false" ht="13.2" hidden="false" customHeight="false" outlineLevel="0" collapsed="false">
      <c r="A412" s="16" t="n">
        <v>2053</v>
      </c>
      <c r="B412" s="8" t="n">
        <v>2</v>
      </c>
      <c r="C412" s="8" t="n">
        <v>2</v>
      </c>
      <c r="D412" s="8" t="n">
        <v>38</v>
      </c>
      <c r="F412" s="9"/>
      <c r="H412" s="10" t="s">
        <v>38</v>
      </c>
      <c r="J412" s="11" t="s">
        <v>38</v>
      </c>
      <c r="L412" s="11" t="s">
        <v>38</v>
      </c>
      <c r="N412" s="12"/>
      <c r="O412" s="12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3"/>
      <c r="AA412" s="12" t="n">
        <v>6.2</v>
      </c>
      <c r="AB412" s="12" t="n">
        <v>5.5</v>
      </c>
      <c r="AC412" s="12" t="n">
        <v>1.2</v>
      </c>
      <c r="AD412" s="12" t="n">
        <v>2.8</v>
      </c>
      <c r="AE412" s="11"/>
      <c r="AF412" s="11"/>
      <c r="AG412" s="8" t="s">
        <v>38</v>
      </c>
      <c r="AH412" s="8" t="s">
        <v>38</v>
      </c>
      <c r="AI412" s="14" t="n">
        <v>0.193548387096774</v>
      </c>
      <c r="AJ412" s="14" t="n">
        <v>0.509090909090909</v>
      </c>
      <c r="AK412" s="12" t="n">
        <v>0.351319648093842</v>
      </c>
    </row>
    <row r="413" customFormat="false" ht="13.2" hidden="false" customHeight="false" outlineLevel="0" collapsed="false">
      <c r="A413" s="16" t="n">
        <v>2054</v>
      </c>
      <c r="B413" s="8" t="n">
        <v>2</v>
      </c>
      <c r="C413" s="8" t="n">
        <v>2</v>
      </c>
      <c r="D413" s="8" t="n">
        <v>55</v>
      </c>
      <c r="F413" s="9"/>
      <c r="H413" s="10" t="s">
        <v>38</v>
      </c>
      <c r="J413" s="11" t="s">
        <v>38</v>
      </c>
      <c r="L413" s="11" t="s">
        <v>38</v>
      </c>
      <c r="N413" s="12"/>
      <c r="O413" s="12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3"/>
      <c r="AA413" s="12" t="n">
        <v>6.8</v>
      </c>
      <c r="AB413" s="12" t="n">
        <v>3.7</v>
      </c>
      <c r="AC413" s="12" t="n">
        <v>1.5</v>
      </c>
      <c r="AD413" s="12" t="n">
        <v>1.2</v>
      </c>
      <c r="AE413" s="11"/>
      <c r="AF413" s="11"/>
      <c r="AG413" s="8" t="s">
        <v>38</v>
      </c>
      <c r="AH413" s="8" t="s">
        <v>38</v>
      </c>
      <c r="AI413" s="14" t="n">
        <v>0.220588235294118</v>
      </c>
      <c r="AJ413" s="14" t="n">
        <v>0.324324324324324</v>
      </c>
      <c r="AK413" s="12" t="n">
        <v>0.272456279809221</v>
      </c>
    </row>
    <row r="414" customFormat="false" ht="13.2" hidden="false" customHeight="false" outlineLevel="0" collapsed="false">
      <c r="A414" s="16" t="n">
        <v>2055</v>
      </c>
      <c r="B414" s="8" t="n">
        <v>2</v>
      </c>
      <c r="C414" s="8" t="n">
        <v>1</v>
      </c>
      <c r="D414" s="8" t="n">
        <v>68</v>
      </c>
      <c r="F414" s="9"/>
      <c r="H414" s="10" t="s">
        <v>38</v>
      </c>
      <c r="J414" s="11" t="s">
        <v>38</v>
      </c>
      <c r="L414" s="11" t="s">
        <v>38</v>
      </c>
      <c r="N414" s="12"/>
      <c r="O414" s="12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3"/>
      <c r="AA414" s="12" t="n">
        <v>1.5</v>
      </c>
      <c r="AB414" s="12" t="n">
        <v>0.8</v>
      </c>
      <c r="AC414" s="12" t="n">
        <v>0.3</v>
      </c>
      <c r="AD414" s="12" t="n">
        <v>0.6</v>
      </c>
      <c r="AE414" s="11"/>
      <c r="AF414" s="11"/>
      <c r="AG414" s="8" t="s">
        <v>38</v>
      </c>
      <c r="AH414" s="8" t="s">
        <v>38</v>
      </c>
      <c r="AI414" s="14" t="n">
        <v>0.2</v>
      </c>
      <c r="AJ414" s="14" t="n">
        <v>0.75</v>
      </c>
      <c r="AK414" s="12" t="n">
        <v>0.475</v>
      </c>
    </row>
    <row r="415" customFormat="false" ht="13.2" hidden="false" customHeight="false" outlineLevel="0" collapsed="false">
      <c r="A415" s="16" t="n">
        <v>2056</v>
      </c>
      <c r="B415" s="8" t="n">
        <v>2</v>
      </c>
      <c r="C415" s="8" t="n">
        <v>1</v>
      </c>
      <c r="D415" s="8" t="n">
        <v>57</v>
      </c>
      <c r="F415" s="9"/>
      <c r="H415" s="10" t="s">
        <v>38</v>
      </c>
      <c r="J415" s="11" t="s">
        <v>38</v>
      </c>
      <c r="L415" s="11" t="s">
        <v>38</v>
      </c>
      <c r="N415" s="12"/>
      <c r="O415" s="12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3"/>
      <c r="AA415" s="12" t="n">
        <v>1.3</v>
      </c>
      <c r="AB415" s="12" t="n">
        <v>1.4</v>
      </c>
      <c r="AC415" s="12" t="n">
        <v>2.2</v>
      </c>
      <c r="AD415" s="12" t="n">
        <v>0.3</v>
      </c>
      <c r="AE415" s="11"/>
      <c r="AF415" s="11"/>
      <c r="AG415" s="8" t="s">
        <v>38</v>
      </c>
      <c r="AH415" s="8" t="s">
        <v>38</v>
      </c>
      <c r="AI415" s="14" t="n">
        <v>1.69</v>
      </c>
      <c r="AJ415" s="14" t="n">
        <v>0.214285714285714</v>
      </c>
      <c r="AK415" s="12" t="n">
        <v>0.21</v>
      </c>
    </row>
    <row r="416" customFormat="false" ht="13.2" hidden="false" customHeight="false" outlineLevel="0" collapsed="false">
      <c r="A416" s="16" t="n">
        <v>2057</v>
      </c>
      <c r="B416" s="8" t="n">
        <v>2</v>
      </c>
      <c r="C416" s="8" t="n">
        <v>1</v>
      </c>
      <c r="D416" s="8" t="n">
        <v>58</v>
      </c>
      <c r="F416" s="9"/>
      <c r="H416" s="10" t="s">
        <v>38</v>
      </c>
      <c r="J416" s="11" t="s">
        <v>38</v>
      </c>
      <c r="L416" s="11" t="s">
        <v>38</v>
      </c>
      <c r="N416" s="12"/>
      <c r="O416" s="12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3"/>
      <c r="AA416" s="12" t="n">
        <v>0.9</v>
      </c>
      <c r="AB416" s="12" t="n">
        <v>1</v>
      </c>
      <c r="AC416" s="12" t="n">
        <v>0.8</v>
      </c>
      <c r="AD416" s="12" t="n">
        <v>0.7</v>
      </c>
      <c r="AE416" s="11"/>
      <c r="AF416" s="11"/>
      <c r="AG416" s="8" t="s">
        <v>38</v>
      </c>
      <c r="AH416" s="8" t="s">
        <v>38</v>
      </c>
      <c r="AI416" s="14" t="n">
        <v>0.888888888888889</v>
      </c>
      <c r="AJ416" s="14" t="n">
        <v>0.7</v>
      </c>
      <c r="AK416" s="12" t="n">
        <v>0.794444444444445</v>
      </c>
    </row>
    <row r="417" customFormat="false" ht="13.2" hidden="false" customHeight="false" outlineLevel="0" collapsed="false">
      <c r="A417" s="16" t="n">
        <v>2058</v>
      </c>
      <c r="B417" s="8" t="n">
        <v>2</v>
      </c>
      <c r="C417" s="8" t="n">
        <v>2</v>
      </c>
      <c r="D417" s="8" t="n">
        <v>52</v>
      </c>
      <c r="F417" s="9"/>
      <c r="H417" s="10" t="s">
        <v>38</v>
      </c>
      <c r="J417" s="11" t="s">
        <v>38</v>
      </c>
      <c r="L417" s="11" t="s">
        <v>38</v>
      </c>
      <c r="N417" s="12"/>
      <c r="O417" s="12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3"/>
      <c r="AA417" s="12" t="n">
        <v>2.2</v>
      </c>
      <c r="AB417" s="12" t="n">
        <v>1.9</v>
      </c>
      <c r="AC417" s="12" t="n">
        <v>2</v>
      </c>
      <c r="AD417" s="12" t="n">
        <v>2</v>
      </c>
      <c r="AE417" s="11"/>
      <c r="AF417" s="11"/>
      <c r="AG417" s="8" t="s">
        <v>38</v>
      </c>
      <c r="AH417" s="8" t="s">
        <v>38</v>
      </c>
      <c r="AI417" s="14" t="n">
        <v>0.909090909090909</v>
      </c>
      <c r="AJ417" s="14" t="n">
        <v>1.05263157894737</v>
      </c>
      <c r="AK417" s="12" t="n">
        <v>0.980861244019139</v>
      </c>
    </row>
    <row r="418" customFormat="false" ht="13.2" hidden="false" customHeight="false" outlineLevel="0" collapsed="false">
      <c r="A418" s="16" t="n">
        <v>2059</v>
      </c>
      <c r="B418" s="8" t="n">
        <v>2</v>
      </c>
      <c r="C418" s="8" t="n">
        <v>2</v>
      </c>
      <c r="D418" s="8" t="n">
        <v>50</v>
      </c>
      <c r="F418" s="9"/>
      <c r="H418" s="10" t="s">
        <v>38</v>
      </c>
      <c r="J418" s="11" t="s">
        <v>38</v>
      </c>
      <c r="L418" s="11" t="s">
        <v>38</v>
      </c>
      <c r="N418" s="12"/>
      <c r="O418" s="12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3"/>
      <c r="AA418" s="12" t="n">
        <v>1.2</v>
      </c>
      <c r="AB418" s="12" t="n">
        <v>1.9</v>
      </c>
      <c r="AC418" s="12" t="n">
        <v>1</v>
      </c>
      <c r="AD418" s="12" t="n">
        <v>2.5</v>
      </c>
      <c r="AE418" s="11"/>
      <c r="AF418" s="11"/>
      <c r="AG418" s="8" t="s">
        <v>38</v>
      </c>
      <c r="AH418" s="8" t="s">
        <v>38</v>
      </c>
      <c r="AI418" s="14" t="n">
        <v>0.833333333333333</v>
      </c>
      <c r="AJ418" s="14" t="n">
        <v>1.31578947368421</v>
      </c>
      <c r="AK418" s="12" t="n">
        <v>1.07456140350877</v>
      </c>
    </row>
    <row r="419" customFormat="false" ht="13.2" hidden="false" customHeight="false" outlineLevel="0" collapsed="false">
      <c r="A419" s="16" t="n">
        <v>2060</v>
      </c>
      <c r="B419" s="8" t="n">
        <v>2</v>
      </c>
      <c r="C419" s="8" t="n">
        <v>1</v>
      </c>
      <c r="D419" s="8" t="n">
        <v>38</v>
      </c>
      <c r="F419" s="9"/>
      <c r="H419" s="10" t="s">
        <v>38</v>
      </c>
      <c r="J419" s="11" t="s">
        <v>38</v>
      </c>
      <c r="L419" s="11" t="s">
        <v>38</v>
      </c>
      <c r="N419" s="12"/>
      <c r="O419" s="12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3"/>
      <c r="AA419" s="12" t="n">
        <v>3.7</v>
      </c>
      <c r="AB419" s="12" t="n">
        <v>4.8</v>
      </c>
      <c r="AC419" s="12" t="n">
        <v>2.4</v>
      </c>
      <c r="AD419" s="12" t="n">
        <v>2.1</v>
      </c>
      <c r="AE419" s="11"/>
      <c r="AF419" s="11"/>
      <c r="AG419" s="8" t="s">
        <v>38</v>
      </c>
      <c r="AH419" s="8" t="s">
        <v>38</v>
      </c>
      <c r="AI419" s="14" t="n">
        <v>0.648648648648649</v>
      </c>
      <c r="AJ419" s="14" t="n">
        <v>0.4375</v>
      </c>
      <c r="AK419" s="12" t="n">
        <v>0.543074324324324</v>
      </c>
    </row>
    <row r="420" customFormat="false" ht="13.2" hidden="false" customHeight="false" outlineLevel="0" collapsed="false">
      <c r="A420" s="16" t="n">
        <v>2061</v>
      </c>
      <c r="B420" s="8" t="n">
        <v>2</v>
      </c>
      <c r="C420" s="8" t="n">
        <v>1</v>
      </c>
      <c r="D420" s="8" t="n">
        <v>51</v>
      </c>
      <c r="F420" s="9"/>
      <c r="H420" s="10" t="s">
        <v>38</v>
      </c>
      <c r="J420" s="11" t="s">
        <v>38</v>
      </c>
      <c r="L420" s="11" t="s">
        <v>38</v>
      </c>
      <c r="N420" s="12"/>
      <c r="O420" s="12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3"/>
      <c r="AA420" s="12" t="n">
        <v>1</v>
      </c>
      <c r="AB420" s="12" t="n">
        <v>1.5</v>
      </c>
      <c r="AC420" s="12" t="n">
        <v>4.1</v>
      </c>
      <c r="AD420" s="12" t="n">
        <v>1.3</v>
      </c>
      <c r="AE420" s="11"/>
      <c r="AF420" s="11"/>
      <c r="AG420" s="8" t="s">
        <v>38</v>
      </c>
      <c r="AH420" s="8" t="s">
        <v>38</v>
      </c>
      <c r="AI420" s="14" t="n">
        <v>4.1</v>
      </c>
      <c r="AJ420" s="14" t="n">
        <v>0.866666666666667</v>
      </c>
      <c r="AK420" s="12" t="n">
        <v>0.87</v>
      </c>
    </row>
    <row r="421" customFormat="false" ht="13.2" hidden="false" customHeight="false" outlineLevel="0" collapsed="false">
      <c r="A421" s="16" t="n">
        <v>2062</v>
      </c>
      <c r="B421" s="2" t="n">
        <v>2</v>
      </c>
      <c r="C421" s="2" t="n">
        <v>1</v>
      </c>
      <c r="D421" s="2" t="n">
        <v>47</v>
      </c>
      <c r="F421" s="9"/>
      <c r="H421" s="10"/>
      <c r="J421" s="11"/>
      <c r="L421" s="11"/>
      <c r="N421" s="12"/>
      <c r="O421" s="12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3"/>
      <c r="AA421" s="12" t="n">
        <v>0.8</v>
      </c>
      <c r="AB421" s="12" t="n">
        <v>0.9</v>
      </c>
      <c r="AC421" s="12" t="n">
        <v>1.5</v>
      </c>
      <c r="AD421" s="12" t="n">
        <v>2.3</v>
      </c>
      <c r="AE421" s="11"/>
      <c r="AF421" s="11"/>
      <c r="AG421" s="8"/>
      <c r="AH421" s="8"/>
      <c r="AI421" s="14" t="n">
        <v>1.88</v>
      </c>
      <c r="AJ421" s="14" t="n">
        <v>2.56</v>
      </c>
      <c r="AK421" s="12"/>
    </row>
    <row r="422" customFormat="false" ht="13.2" hidden="false" customHeight="false" outlineLevel="0" collapsed="false">
      <c r="A422" s="16" t="n">
        <v>2063</v>
      </c>
      <c r="B422" s="8" t="n">
        <v>2</v>
      </c>
      <c r="C422" s="8" t="n">
        <v>1</v>
      </c>
      <c r="D422" s="8" t="n">
        <v>40</v>
      </c>
      <c r="F422" s="9"/>
      <c r="H422" s="10" t="s">
        <v>38</v>
      </c>
      <c r="J422" s="11" t="s">
        <v>38</v>
      </c>
      <c r="L422" s="11" t="s">
        <v>38</v>
      </c>
      <c r="N422" s="12"/>
      <c r="O422" s="12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3"/>
      <c r="AA422" s="12" t="n">
        <v>1.3</v>
      </c>
      <c r="AB422" s="12" t="n">
        <v>1.5</v>
      </c>
      <c r="AC422" s="12" t="n">
        <v>1.2</v>
      </c>
      <c r="AD422" s="12" t="n">
        <v>1.5</v>
      </c>
      <c r="AE422" s="11"/>
      <c r="AF422" s="11"/>
      <c r="AG422" s="8" t="s">
        <v>38</v>
      </c>
      <c r="AH422" s="8" t="s">
        <v>38</v>
      </c>
      <c r="AI422" s="14" t="n">
        <v>0.923076923076923</v>
      </c>
      <c r="AJ422" s="14" t="n">
        <v>1</v>
      </c>
      <c r="AK422" s="12" t="n">
        <v>0.961538461538462</v>
      </c>
    </row>
    <row r="423" customFormat="false" ht="13.2" hidden="false" customHeight="false" outlineLevel="0" collapsed="false">
      <c r="A423" s="16" t="n">
        <v>2064</v>
      </c>
      <c r="B423" s="8" t="n">
        <v>2</v>
      </c>
      <c r="C423" s="8" t="n">
        <v>1</v>
      </c>
      <c r="D423" s="8" t="n">
        <v>46</v>
      </c>
      <c r="F423" s="9"/>
      <c r="H423" s="10" t="s">
        <v>38</v>
      </c>
      <c r="J423" s="11" t="s">
        <v>38</v>
      </c>
      <c r="L423" s="11" t="s">
        <v>38</v>
      </c>
      <c r="N423" s="12"/>
      <c r="O423" s="12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3"/>
      <c r="AA423" s="12" t="n">
        <v>2</v>
      </c>
      <c r="AB423" s="12" t="n">
        <v>1.4</v>
      </c>
      <c r="AC423" s="12" t="n">
        <v>0</v>
      </c>
      <c r="AD423" s="12" t="n">
        <v>1.8</v>
      </c>
      <c r="AE423" s="11"/>
      <c r="AF423" s="11"/>
      <c r="AG423" s="8" t="s">
        <v>38</v>
      </c>
      <c r="AH423" s="8" t="s">
        <v>38</v>
      </c>
      <c r="AI423" s="14" t="n">
        <v>0</v>
      </c>
      <c r="AJ423" s="14" t="n">
        <v>1.28571428571429</v>
      </c>
      <c r="AK423" s="12" t="n">
        <v>0.642857142857143</v>
      </c>
    </row>
    <row r="424" customFormat="false" ht="13.2" hidden="false" customHeight="false" outlineLevel="0" collapsed="false">
      <c r="A424" s="16" t="n">
        <v>2065</v>
      </c>
      <c r="B424" s="2" t="n">
        <v>2</v>
      </c>
      <c r="C424" s="2" t="n">
        <v>1</v>
      </c>
      <c r="D424" s="2" t="n">
        <v>50</v>
      </c>
      <c r="F424" s="9"/>
      <c r="H424" s="10"/>
      <c r="J424" s="11"/>
      <c r="L424" s="11"/>
      <c r="N424" s="12"/>
      <c r="O424" s="12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3"/>
      <c r="AA424" s="12" t="n">
        <v>1.2</v>
      </c>
      <c r="AB424" s="12" t="n">
        <v>0.3</v>
      </c>
      <c r="AC424" s="12" t="n">
        <v>1.9</v>
      </c>
      <c r="AD424" s="12" t="n">
        <v>0.9</v>
      </c>
      <c r="AE424" s="11"/>
      <c r="AF424" s="11"/>
      <c r="AG424" s="8"/>
      <c r="AH424" s="8"/>
      <c r="AI424" s="24" t="n">
        <v>1.58</v>
      </c>
      <c r="AJ424" s="24" t="n">
        <v>3</v>
      </c>
      <c r="AK424" s="12"/>
    </row>
    <row r="425" customFormat="false" ht="13.2" hidden="false" customHeight="false" outlineLevel="0" collapsed="false">
      <c r="A425" s="16" t="n">
        <v>2066</v>
      </c>
      <c r="B425" s="8" t="n">
        <v>2</v>
      </c>
      <c r="C425" s="8" t="n">
        <v>1</v>
      </c>
      <c r="D425" s="8" t="n">
        <v>33</v>
      </c>
      <c r="F425" s="9"/>
      <c r="H425" s="10" t="s">
        <v>38</v>
      </c>
      <c r="J425" s="11" t="s">
        <v>38</v>
      </c>
      <c r="L425" s="11" t="s">
        <v>38</v>
      </c>
      <c r="N425" s="12"/>
      <c r="O425" s="12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3"/>
      <c r="AA425" s="12" t="n">
        <v>0.8</v>
      </c>
      <c r="AB425" s="12" t="n">
        <v>1.2</v>
      </c>
      <c r="AC425" s="12" t="n">
        <v>0.7</v>
      </c>
      <c r="AD425" s="12" t="n">
        <v>0.8</v>
      </c>
      <c r="AE425" s="11"/>
      <c r="AF425" s="11"/>
      <c r="AG425" s="8" t="s">
        <v>38</v>
      </c>
      <c r="AH425" s="8" t="s">
        <v>38</v>
      </c>
      <c r="AI425" s="14" t="n">
        <v>0.875</v>
      </c>
      <c r="AJ425" s="14" t="n">
        <v>0.666666666666667</v>
      </c>
      <c r="AK425" s="12" t="n">
        <v>0.770833333333333</v>
      </c>
    </row>
    <row r="426" customFormat="false" ht="13.2" hidden="false" customHeight="false" outlineLevel="0" collapsed="false">
      <c r="A426" s="16" t="n">
        <v>2067</v>
      </c>
      <c r="B426" s="8" t="n">
        <v>2</v>
      </c>
      <c r="C426" s="8" t="n">
        <v>1</v>
      </c>
      <c r="D426" s="8" t="n">
        <v>67</v>
      </c>
      <c r="F426" s="9"/>
      <c r="H426" s="10" t="s">
        <v>38</v>
      </c>
      <c r="J426" s="11" t="s">
        <v>38</v>
      </c>
      <c r="L426" s="11" t="s">
        <v>38</v>
      </c>
      <c r="N426" s="12"/>
      <c r="O426" s="12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3"/>
      <c r="AA426" s="12" t="n">
        <v>5.5</v>
      </c>
      <c r="AB426" s="12" t="n">
        <v>3.5</v>
      </c>
      <c r="AC426" s="12" t="n">
        <v>1.3</v>
      </c>
      <c r="AD426" s="12" t="n">
        <v>0.8</v>
      </c>
      <c r="AE426" s="11"/>
      <c r="AF426" s="11"/>
      <c r="AG426" s="8" t="s">
        <v>38</v>
      </c>
      <c r="AH426" s="8" t="s">
        <v>38</v>
      </c>
      <c r="AI426" s="14" t="n">
        <v>0.236363636363636</v>
      </c>
      <c r="AJ426" s="14" t="n">
        <v>0.228571428571429</v>
      </c>
      <c r="AK426" s="12" t="n">
        <v>0.232467532467533</v>
      </c>
    </row>
    <row r="427" customFormat="false" ht="13.2" hidden="false" customHeight="false" outlineLevel="0" collapsed="false">
      <c r="A427" s="16" t="n">
        <v>3001</v>
      </c>
      <c r="B427" s="8" t="n">
        <v>3</v>
      </c>
      <c r="C427" s="8" t="n">
        <v>1</v>
      </c>
      <c r="D427" s="8" t="n">
        <v>47</v>
      </c>
      <c r="F427" s="9"/>
      <c r="H427" s="10" t="s">
        <v>38</v>
      </c>
      <c r="J427" s="11" t="s">
        <v>38</v>
      </c>
      <c r="L427" s="11" t="s">
        <v>38</v>
      </c>
      <c r="N427" s="12"/>
      <c r="O427" s="12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3"/>
      <c r="AA427" s="12" t="n">
        <v>6.5</v>
      </c>
      <c r="AB427" s="12" t="n">
        <v>8.2</v>
      </c>
      <c r="AC427" s="12" t="n">
        <v>2.2</v>
      </c>
      <c r="AD427" s="12" t="n">
        <v>4.8</v>
      </c>
      <c r="AE427" s="11"/>
      <c r="AF427" s="11"/>
      <c r="AG427" s="8" t="s">
        <v>38</v>
      </c>
      <c r="AH427" s="8" t="s">
        <v>38</v>
      </c>
      <c r="AI427" s="14" t="n">
        <v>0.338461538461539</v>
      </c>
      <c r="AJ427" s="14" t="n">
        <v>0.585365853658537</v>
      </c>
      <c r="AK427" s="12" t="n">
        <v>0.461913696060038</v>
      </c>
    </row>
    <row r="428" customFormat="false" ht="13.2" hidden="false" customHeight="false" outlineLevel="0" collapsed="false">
      <c r="A428" s="16" t="n">
        <v>3002</v>
      </c>
      <c r="B428" s="8" t="n">
        <v>3</v>
      </c>
      <c r="C428" s="8" t="n">
        <v>2</v>
      </c>
      <c r="D428" s="8" t="n">
        <v>67</v>
      </c>
      <c r="F428" s="9"/>
      <c r="H428" s="10" t="s">
        <v>38</v>
      </c>
      <c r="J428" s="11" t="s">
        <v>38</v>
      </c>
      <c r="L428" s="11" t="s">
        <v>38</v>
      </c>
      <c r="N428" s="12"/>
      <c r="O428" s="12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3"/>
      <c r="AA428" s="12" t="n">
        <v>1.3</v>
      </c>
      <c r="AB428" s="12" t="n">
        <v>5.5</v>
      </c>
      <c r="AC428" s="12" t="n">
        <v>4.8</v>
      </c>
      <c r="AD428" s="12" t="n">
        <v>4.5</v>
      </c>
      <c r="AE428" s="11"/>
      <c r="AF428" s="11"/>
      <c r="AG428" s="8" t="s">
        <v>38</v>
      </c>
      <c r="AH428" s="8" t="s">
        <v>38</v>
      </c>
      <c r="AI428" s="14" t="n">
        <v>3.69</v>
      </c>
      <c r="AJ428" s="14" t="n">
        <v>0.818181818181818</v>
      </c>
      <c r="AK428" s="12" t="n">
        <v>0.82</v>
      </c>
    </row>
    <row r="429" customFormat="false" ht="13.2" hidden="false" customHeight="false" outlineLevel="0" collapsed="false">
      <c r="A429" s="16" t="n">
        <v>3003</v>
      </c>
      <c r="B429" s="8" t="n">
        <v>3</v>
      </c>
      <c r="C429" s="8" t="n">
        <v>1</v>
      </c>
      <c r="D429" s="8" t="n">
        <v>66</v>
      </c>
      <c r="F429" s="9"/>
      <c r="H429" s="10" t="s">
        <v>38</v>
      </c>
      <c r="J429" s="11" t="s">
        <v>38</v>
      </c>
      <c r="L429" s="11" t="s">
        <v>38</v>
      </c>
      <c r="N429" s="12"/>
      <c r="O429" s="12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3"/>
      <c r="AA429" s="12" t="n">
        <v>5.6</v>
      </c>
      <c r="AB429" s="12" t="n">
        <v>1.03</v>
      </c>
      <c r="AC429" s="12" t="n">
        <v>5</v>
      </c>
      <c r="AD429" s="12" t="n">
        <v>0.55</v>
      </c>
      <c r="AE429" s="11"/>
      <c r="AF429" s="11"/>
      <c r="AG429" s="8" t="s">
        <v>38</v>
      </c>
      <c r="AH429" s="8" t="s">
        <v>38</v>
      </c>
      <c r="AI429" s="14" t="n">
        <v>0.892857142857143</v>
      </c>
      <c r="AJ429" s="14" t="n">
        <v>0.533980582524272</v>
      </c>
      <c r="AK429" s="12" t="n">
        <v>0.713418862690707</v>
      </c>
    </row>
    <row r="430" customFormat="false" ht="13.2" hidden="false" customHeight="false" outlineLevel="0" collapsed="false">
      <c r="A430" s="16" t="n">
        <v>3004</v>
      </c>
      <c r="B430" s="8" t="n">
        <v>3</v>
      </c>
      <c r="C430" s="8" t="n">
        <v>1</v>
      </c>
      <c r="D430" s="8" t="n">
        <v>65</v>
      </c>
      <c r="F430" s="9"/>
      <c r="H430" s="10" t="s">
        <v>38</v>
      </c>
      <c r="J430" s="11" t="s">
        <v>38</v>
      </c>
      <c r="L430" s="11" t="s">
        <v>38</v>
      </c>
      <c r="N430" s="12"/>
      <c r="O430" s="12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3"/>
      <c r="AA430" s="12" t="n">
        <v>6</v>
      </c>
      <c r="AB430" s="12" t="n">
        <v>3.8</v>
      </c>
      <c r="AC430" s="12" t="n">
        <v>5.2</v>
      </c>
      <c r="AD430" s="12" t="n">
        <v>4.5</v>
      </c>
      <c r="AE430" s="11"/>
      <c r="AF430" s="11"/>
      <c r="AG430" s="8" t="s">
        <v>38</v>
      </c>
      <c r="AH430" s="8" t="s">
        <v>38</v>
      </c>
      <c r="AI430" s="14" t="n">
        <v>0.866666666666667</v>
      </c>
      <c r="AJ430" s="14" t="n">
        <v>1.18421052631579</v>
      </c>
      <c r="AK430" s="12" t="n">
        <v>1.02543859649123</v>
      </c>
    </row>
    <row r="431" customFormat="false" ht="13.2" hidden="false" customHeight="false" outlineLevel="0" collapsed="false">
      <c r="A431" s="16" t="n">
        <v>3005</v>
      </c>
      <c r="B431" s="8" t="n">
        <v>3</v>
      </c>
      <c r="C431" s="8" t="n">
        <v>1</v>
      </c>
      <c r="D431" s="8" t="n">
        <v>57</v>
      </c>
      <c r="F431" s="9"/>
      <c r="H431" s="10" t="s">
        <v>38</v>
      </c>
      <c r="J431" s="11" t="s">
        <v>38</v>
      </c>
      <c r="L431" s="11" t="s">
        <v>38</v>
      </c>
      <c r="N431" s="12"/>
      <c r="O431" s="12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3"/>
      <c r="AA431" s="12" t="n">
        <v>0.44</v>
      </c>
      <c r="AB431" s="12" t="n">
        <v>0.47</v>
      </c>
      <c r="AC431" s="12" t="n">
        <v>0</v>
      </c>
      <c r="AD431" s="12" t="n">
        <v>0</v>
      </c>
      <c r="AE431" s="11"/>
      <c r="AF431" s="11"/>
      <c r="AG431" s="8" t="s">
        <v>38</v>
      </c>
      <c r="AH431" s="8" t="s">
        <v>38</v>
      </c>
      <c r="AI431" s="14" t="n">
        <v>0</v>
      </c>
      <c r="AJ431" s="14" t="n">
        <v>0</v>
      </c>
      <c r="AK431" s="12" t="n">
        <v>0</v>
      </c>
    </row>
    <row r="432" customFormat="false" ht="13.2" hidden="false" customHeight="false" outlineLevel="0" collapsed="false">
      <c r="A432" s="16" t="n">
        <v>3006</v>
      </c>
      <c r="B432" s="8" t="n">
        <v>3</v>
      </c>
      <c r="C432" s="8" t="n">
        <v>1</v>
      </c>
      <c r="D432" s="8" t="n">
        <v>64</v>
      </c>
      <c r="F432" s="9"/>
      <c r="H432" s="10" t="s">
        <v>38</v>
      </c>
      <c r="J432" s="11" t="s">
        <v>38</v>
      </c>
      <c r="L432" s="11" t="s">
        <v>38</v>
      </c>
      <c r="N432" s="12"/>
      <c r="O432" s="12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3"/>
      <c r="AA432" s="12" t="n">
        <v>3.1</v>
      </c>
      <c r="AB432" s="12" t="n">
        <v>6.7</v>
      </c>
      <c r="AC432" s="12" t="n">
        <v>1.08</v>
      </c>
      <c r="AD432" s="12" t="n">
        <v>5.6</v>
      </c>
      <c r="AE432" s="11"/>
      <c r="AF432" s="11"/>
      <c r="AG432" s="8" t="s">
        <v>38</v>
      </c>
      <c r="AH432" s="8" t="s">
        <v>38</v>
      </c>
      <c r="AI432" s="14" t="n">
        <v>0.348387096774194</v>
      </c>
      <c r="AJ432" s="14" t="n">
        <v>0.835820895522388</v>
      </c>
      <c r="AK432" s="12" t="n">
        <v>0.592103996148291</v>
      </c>
    </row>
    <row r="433" customFormat="false" ht="13.2" hidden="false" customHeight="false" outlineLevel="0" collapsed="false">
      <c r="A433" s="16" t="n">
        <v>3007</v>
      </c>
      <c r="B433" s="8" t="n">
        <v>3</v>
      </c>
      <c r="C433" s="8" t="n">
        <v>2</v>
      </c>
      <c r="D433" s="8" t="n">
        <v>54</v>
      </c>
      <c r="F433" s="9"/>
      <c r="H433" s="10" t="s">
        <v>38</v>
      </c>
      <c r="J433" s="11" t="s">
        <v>38</v>
      </c>
      <c r="L433" s="11" t="s">
        <v>38</v>
      </c>
      <c r="N433" s="12"/>
      <c r="O433" s="12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3"/>
      <c r="AA433" s="12" t="n">
        <v>2.3</v>
      </c>
      <c r="AB433" s="12" t="n">
        <v>2.8</v>
      </c>
      <c r="AC433" s="12" t="n">
        <v>1.03</v>
      </c>
      <c r="AD433" s="12" t="n">
        <v>0.62</v>
      </c>
      <c r="AE433" s="11"/>
      <c r="AF433" s="11"/>
      <c r="AG433" s="8" t="s">
        <v>38</v>
      </c>
      <c r="AH433" s="8" t="s">
        <v>38</v>
      </c>
      <c r="AI433" s="14" t="n">
        <v>0.447826086956522</v>
      </c>
      <c r="AJ433" s="14" t="n">
        <v>0.221428571428571</v>
      </c>
      <c r="AK433" s="12" t="n">
        <v>0.334627329192547</v>
      </c>
    </row>
    <row r="434" customFormat="false" ht="13.2" hidden="false" customHeight="false" outlineLevel="0" collapsed="false">
      <c r="A434" s="16" t="n">
        <v>3008</v>
      </c>
      <c r="B434" s="8" t="n">
        <v>3</v>
      </c>
      <c r="C434" s="8" t="n">
        <v>1</v>
      </c>
      <c r="D434" s="8" t="n">
        <v>62</v>
      </c>
      <c r="F434" s="9"/>
      <c r="H434" s="10" t="s">
        <v>38</v>
      </c>
      <c r="J434" s="11" t="s">
        <v>38</v>
      </c>
      <c r="L434" s="11" t="s">
        <v>38</v>
      </c>
      <c r="N434" s="12"/>
      <c r="O434" s="12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3"/>
      <c r="AA434" s="12" t="n">
        <v>1.73</v>
      </c>
      <c r="AB434" s="12" t="n">
        <v>13.6</v>
      </c>
      <c r="AC434" s="12" t="n">
        <v>2.9</v>
      </c>
      <c r="AD434" s="12" t="n">
        <v>2</v>
      </c>
      <c r="AE434" s="11"/>
      <c r="AF434" s="11"/>
      <c r="AG434" s="8" t="s">
        <v>38</v>
      </c>
      <c r="AH434" s="8" t="s">
        <v>38</v>
      </c>
      <c r="AI434" s="14" t="n">
        <v>1.68</v>
      </c>
      <c r="AJ434" s="14" t="n">
        <v>0.147058823529412</v>
      </c>
      <c r="AK434" s="12" t="n">
        <v>0.15</v>
      </c>
    </row>
    <row r="435" customFormat="false" ht="13.2" hidden="false" customHeight="false" outlineLevel="0" collapsed="false">
      <c r="A435" s="16" t="n">
        <v>3009</v>
      </c>
      <c r="B435" s="8" t="n">
        <v>3</v>
      </c>
      <c r="C435" s="8" t="n">
        <v>1</v>
      </c>
      <c r="D435" s="8" t="n">
        <v>43</v>
      </c>
      <c r="F435" s="9"/>
      <c r="H435" s="10" t="s">
        <v>38</v>
      </c>
      <c r="J435" s="11" t="s">
        <v>38</v>
      </c>
      <c r="L435" s="11" t="s">
        <v>38</v>
      </c>
      <c r="N435" s="12"/>
      <c r="O435" s="12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3"/>
      <c r="AA435" s="12" t="n">
        <v>12.8</v>
      </c>
      <c r="AB435" s="12" t="n">
        <v>14</v>
      </c>
      <c r="AC435" s="12" t="n">
        <v>6.8</v>
      </c>
      <c r="AD435" s="12" t="n">
        <v>5.2</v>
      </c>
      <c r="AE435" s="11"/>
      <c r="AF435" s="11"/>
      <c r="AG435" s="8" t="s">
        <v>38</v>
      </c>
      <c r="AH435" s="8" t="s">
        <v>38</v>
      </c>
      <c r="AI435" s="14" t="n">
        <v>0.53125</v>
      </c>
      <c r="AJ435" s="14" t="n">
        <v>0.371428571428571</v>
      </c>
      <c r="AK435" s="12" t="n">
        <v>0.451339285714286</v>
      </c>
    </row>
    <row r="436" customFormat="false" ht="13.2" hidden="false" customHeight="false" outlineLevel="0" collapsed="false">
      <c r="A436" s="16" t="n">
        <v>3010</v>
      </c>
      <c r="B436" s="8" t="n">
        <v>3</v>
      </c>
      <c r="C436" s="8" t="n">
        <v>2</v>
      </c>
      <c r="D436" s="8" t="n">
        <v>42</v>
      </c>
      <c r="F436" s="9"/>
      <c r="H436" s="10" t="s">
        <v>38</v>
      </c>
      <c r="J436" s="11" t="s">
        <v>38</v>
      </c>
      <c r="L436" s="11" t="s">
        <v>38</v>
      </c>
      <c r="N436" s="12"/>
      <c r="O436" s="12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3"/>
      <c r="AA436" s="12" t="n">
        <v>2.8</v>
      </c>
      <c r="AB436" s="12" t="n">
        <v>2</v>
      </c>
      <c r="AC436" s="12" t="n">
        <v>1.87</v>
      </c>
      <c r="AD436" s="12" t="n">
        <v>1.19</v>
      </c>
      <c r="AE436" s="11"/>
      <c r="AF436" s="11"/>
      <c r="AG436" s="8" t="s">
        <v>38</v>
      </c>
      <c r="AH436" s="8" t="s">
        <v>38</v>
      </c>
      <c r="AI436" s="14" t="n">
        <v>0.667857142857143</v>
      </c>
      <c r="AJ436" s="14" t="n">
        <v>0.595</v>
      </c>
      <c r="AK436" s="12" t="n">
        <v>0.631428571428572</v>
      </c>
    </row>
    <row r="437" customFormat="false" ht="13.2" hidden="false" customHeight="false" outlineLevel="0" collapsed="false">
      <c r="A437" s="16" t="n">
        <v>3011</v>
      </c>
      <c r="B437" s="8" t="n">
        <v>3</v>
      </c>
      <c r="C437" s="8" t="n">
        <v>1</v>
      </c>
      <c r="D437" s="8" t="n">
        <v>59</v>
      </c>
      <c r="F437" s="9"/>
      <c r="H437" s="10" t="s">
        <v>38</v>
      </c>
      <c r="J437" s="11" t="s">
        <v>38</v>
      </c>
      <c r="L437" s="11" t="s">
        <v>38</v>
      </c>
      <c r="N437" s="12"/>
      <c r="O437" s="12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3"/>
      <c r="AA437" s="12" t="n">
        <v>6.8</v>
      </c>
      <c r="AB437" s="12" t="n">
        <v>10.4</v>
      </c>
      <c r="AC437" s="12" t="n">
        <v>4.6</v>
      </c>
      <c r="AD437" s="12" t="n">
        <v>4.8</v>
      </c>
      <c r="AE437" s="11"/>
      <c r="AF437" s="11"/>
      <c r="AG437" s="8" t="s">
        <v>38</v>
      </c>
      <c r="AH437" s="8" t="s">
        <v>38</v>
      </c>
      <c r="AI437" s="14" t="n">
        <v>0.676470588235294</v>
      </c>
      <c r="AJ437" s="14" t="n">
        <v>0.461538461538462</v>
      </c>
      <c r="AK437" s="12" t="n">
        <v>0.569004524886878</v>
      </c>
    </row>
    <row r="438" customFormat="false" ht="13.2" hidden="false" customHeight="false" outlineLevel="0" collapsed="false">
      <c r="A438" s="16" t="n">
        <v>3012</v>
      </c>
      <c r="B438" s="8" t="n">
        <v>3</v>
      </c>
      <c r="C438" s="8" t="n">
        <v>1</v>
      </c>
      <c r="D438" s="8" t="n">
        <v>56</v>
      </c>
      <c r="F438" s="9"/>
      <c r="H438" s="10" t="s">
        <v>38</v>
      </c>
      <c r="J438" s="11" t="s">
        <v>38</v>
      </c>
      <c r="L438" s="11" t="s">
        <v>38</v>
      </c>
      <c r="N438" s="12"/>
      <c r="O438" s="12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3"/>
      <c r="AA438" s="12" t="n">
        <v>7.8</v>
      </c>
      <c r="AB438" s="12" t="n">
        <v>5.4</v>
      </c>
      <c r="AC438" s="12" t="n">
        <v>5.1</v>
      </c>
      <c r="AD438" s="12" t="n">
        <v>1.13</v>
      </c>
      <c r="AE438" s="11"/>
      <c r="AF438" s="11"/>
      <c r="AG438" s="8" t="s">
        <v>38</v>
      </c>
      <c r="AH438" s="8" t="s">
        <v>38</v>
      </c>
      <c r="AI438" s="14" t="n">
        <v>0.653846153846154</v>
      </c>
      <c r="AJ438" s="14" t="n">
        <v>0.209259259259259</v>
      </c>
      <c r="AK438" s="12" t="n">
        <v>0.431552706552707</v>
      </c>
    </row>
    <row r="439" customFormat="false" ht="13.2" hidden="false" customHeight="false" outlineLevel="0" collapsed="false">
      <c r="A439" s="16" t="n">
        <v>3013</v>
      </c>
      <c r="B439" s="8" t="n">
        <v>3</v>
      </c>
      <c r="C439" s="8" t="n">
        <v>1</v>
      </c>
      <c r="D439" s="8" t="n">
        <v>64</v>
      </c>
      <c r="F439" s="9"/>
      <c r="H439" s="10" t="s">
        <v>38</v>
      </c>
      <c r="J439" s="11" t="s">
        <v>38</v>
      </c>
      <c r="L439" s="11" t="s">
        <v>38</v>
      </c>
      <c r="N439" s="12"/>
      <c r="O439" s="12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3"/>
      <c r="AA439" s="12" t="n">
        <v>1.46</v>
      </c>
      <c r="AB439" s="12" t="n">
        <v>2.8</v>
      </c>
      <c r="AC439" s="12" t="n">
        <v>1.76</v>
      </c>
      <c r="AD439" s="12" t="n">
        <v>1.55</v>
      </c>
      <c r="AE439" s="11"/>
      <c r="AF439" s="11"/>
      <c r="AG439" s="8" t="s">
        <v>38</v>
      </c>
      <c r="AH439" s="8" t="s">
        <v>38</v>
      </c>
      <c r="AI439" s="14" t="n">
        <v>1.20547945205479</v>
      </c>
      <c r="AJ439" s="14" t="n">
        <v>0.553571428571429</v>
      </c>
      <c r="AK439" s="12" t="n">
        <v>0.879525440313112</v>
      </c>
    </row>
    <row r="440" customFormat="false" ht="13.2" hidden="false" customHeight="false" outlineLevel="0" collapsed="false">
      <c r="A440" s="16" t="n">
        <v>3014</v>
      </c>
      <c r="B440" s="8" t="n">
        <v>3</v>
      </c>
      <c r="C440" s="8" t="n">
        <v>2</v>
      </c>
      <c r="D440" s="8" t="n">
        <v>57</v>
      </c>
      <c r="F440" s="9"/>
      <c r="H440" s="10" t="s">
        <v>38</v>
      </c>
      <c r="J440" s="11" t="s">
        <v>38</v>
      </c>
      <c r="L440" s="11" t="s">
        <v>38</v>
      </c>
      <c r="N440" s="12"/>
      <c r="O440" s="12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3"/>
      <c r="AA440" s="12" t="n">
        <v>6.4</v>
      </c>
      <c r="AB440" s="12" t="n">
        <v>11.2</v>
      </c>
      <c r="AC440" s="12" t="n">
        <v>5</v>
      </c>
      <c r="AD440" s="12" t="n">
        <v>4.2</v>
      </c>
      <c r="AE440" s="11"/>
      <c r="AF440" s="11"/>
      <c r="AG440" s="8" t="s">
        <v>38</v>
      </c>
      <c r="AH440" s="8" t="s">
        <v>38</v>
      </c>
      <c r="AI440" s="14" t="n">
        <v>0.78125</v>
      </c>
      <c r="AJ440" s="14" t="n">
        <v>0.375</v>
      </c>
      <c r="AK440" s="12" t="n">
        <v>0.578125</v>
      </c>
    </row>
    <row r="441" customFormat="false" ht="13.2" hidden="false" customHeight="false" outlineLevel="0" collapsed="false">
      <c r="A441" s="16" t="n">
        <v>3015</v>
      </c>
      <c r="B441" s="8" t="n">
        <v>3</v>
      </c>
      <c r="C441" s="8" t="n">
        <v>1</v>
      </c>
      <c r="D441" s="8" t="n">
        <v>59</v>
      </c>
      <c r="F441" s="9"/>
      <c r="H441" s="10" t="s">
        <v>38</v>
      </c>
      <c r="J441" s="11" t="s">
        <v>38</v>
      </c>
      <c r="L441" s="11" t="s">
        <v>38</v>
      </c>
      <c r="N441" s="12"/>
      <c r="O441" s="12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3"/>
      <c r="AA441" s="12" t="n">
        <v>3</v>
      </c>
      <c r="AB441" s="12" t="n">
        <v>9.3</v>
      </c>
      <c r="AC441" s="12" t="n">
        <v>0.75</v>
      </c>
      <c r="AD441" s="12" t="n">
        <v>3.7</v>
      </c>
      <c r="AE441" s="11"/>
      <c r="AF441" s="11"/>
      <c r="AG441" s="8" t="s">
        <v>38</v>
      </c>
      <c r="AH441" s="8" t="s">
        <v>38</v>
      </c>
      <c r="AI441" s="14" t="n">
        <v>0.25</v>
      </c>
      <c r="AJ441" s="14" t="n">
        <v>0.397849462365591</v>
      </c>
      <c r="AK441" s="12" t="n">
        <v>0.323924731182796</v>
      </c>
    </row>
    <row r="442" customFormat="false" ht="13.2" hidden="false" customHeight="false" outlineLevel="0" collapsed="false">
      <c r="A442" s="16" t="n">
        <v>3016</v>
      </c>
      <c r="B442" s="8" t="n">
        <v>3</v>
      </c>
      <c r="C442" s="8" t="n">
        <v>1</v>
      </c>
      <c r="D442" s="8" t="n">
        <v>62</v>
      </c>
      <c r="F442" s="9"/>
      <c r="H442" s="10" t="s">
        <v>38</v>
      </c>
      <c r="J442" s="11" t="s">
        <v>38</v>
      </c>
      <c r="L442" s="11" t="s">
        <v>38</v>
      </c>
      <c r="N442" s="12"/>
      <c r="O442" s="12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3"/>
      <c r="AA442" s="12" t="n">
        <v>10.6</v>
      </c>
      <c r="AB442" s="12"/>
      <c r="AC442" s="12" t="n">
        <v>0.6</v>
      </c>
      <c r="AD442" s="12"/>
      <c r="AE442" s="11" t="n">
        <v>0</v>
      </c>
      <c r="AF442" s="11"/>
      <c r="AG442" s="8" t="s">
        <v>44</v>
      </c>
      <c r="AH442" s="8" t="s">
        <v>38</v>
      </c>
      <c r="AI442" s="14" t="n">
        <v>0</v>
      </c>
      <c r="AJ442" s="14"/>
      <c r="AK442" s="12" t="n">
        <v>0.06</v>
      </c>
    </row>
    <row r="443" customFormat="false" ht="13.2" hidden="false" customHeight="false" outlineLevel="0" collapsed="false">
      <c r="A443" s="16" t="n">
        <v>3017</v>
      </c>
      <c r="B443" s="8" t="n">
        <v>3</v>
      </c>
      <c r="C443" s="8" t="n">
        <v>1</v>
      </c>
      <c r="D443" s="8" t="n">
        <v>58</v>
      </c>
      <c r="F443" s="9"/>
      <c r="H443" s="10" t="s">
        <v>38</v>
      </c>
      <c r="J443" s="11" t="s">
        <v>38</v>
      </c>
      <c r="L443" s="11" t="s">
        <v>38</v>
      </c>
      <c r="N443" s="12"/>
      <c r="O443" s="12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3"/>
      <c r="AA443" s="12" t="n">
        <v>0.9</v>
      </c>
      <c r="AB443" s="12" t="n">
        <v>6.6</v>
      </c>
      <c r="AC443" s="12" t="n">
        <v>0.7</v>
      </c>
      <c r="AD443" s="12" t="n">
        <v>3.9</v>
      </c>
      <c r="AE443" s="11" t="n">
        <v>1</v>
      </c>
      <c r="AF443" s="11" t="n">
        <v>0</v>
      </c>
      <c r="AG443" s="8" t="s">
        <v>42</v>
      </c>
      <c r="AH443" s="8" t="s">
        <v>42</v>
      </c>
      <c r="AI443" s="14" t="n">
        <v>0.777777777777778</v>
      </c>
      <c r="AJ443" s="14" t="n">
        <v>0.590909090909091</v>
      </c>
      <c r="AK443" s="12" t="n">
        <v>0.684343434343434</v>
      </c>
    </row>
    <row r="444" customFormat="false" ht="13.2" hidden="false" customHeight="false" outlineLevel="0" collapsed="false">
      <c r="A444" s="16" t="n">
        <v>3018</v>
      </c>
      <c r="B444" s="8" t="n">
        <v>3</v>
      </c>
      <c r="C444" s="8" t="n">
        <v>2</v>
      </c>
      <c r="D444" s="8" t="n">
        <v>63</v>
      </c>
      <c r="F444" s="9"/>
      <c r="H444" s="10" t="s">
        <v>38</v>
      </c>
      <c r="J444" s="11" t="s">
        <v>38</v>
      </c>
      <c r="L444" s="11" t="s">
        <v>38</v>
      </c>
      <c r="N444" s="12"/>
      <c r="O444" s="12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3"/>
      <c r="AA444" s="12"/>
      <c r="AB444" s="12" t="n">
        <v>2.2</v>
      </c>
      <c r="AC444" s="12"/>
      <c r="AD444" s="12" t="n">
        <v>0.7</v>
      </c>
      <c r="AE444" s="11"/>
      <c r="AF444" s="11"/>
      <c r="AG444" s="8" t="s">
        <v>38</v>
      </c>
      <c r="AH444" s="8" t="s">
        <v>38</v>
      </c>
      <c r="AI444" s="14"/>
      <c r="AJ444" s="14" t="n">
        <v>0.318181818181818</v>
      </c>
      <c r="AK444" s="12" t="n">
        <v>0.32</v>
      </c>
    </row>
    <row r="445" customFormat="false" ht="13.2" hidden="false" customHeight="false" outlineLevel="0" collapsed="false">
      <c r="A445" s="16" t="n">
        <v>3019</v>
      </c>
      <c r="B445" s="8" t="n">
        <v>3</v>
      </c>
      <c r="C445" s="8" t="n">
        <v>1</v>
      </c>
      <c r="D445" s="8" t="n">
        <v>57</v>
      </c>
      <c r="F445" s="9"/>
      <c r="H445" s="10" t="s">
        <v>38</v>
      </c>
      <c r="J445" s="11" t="s">
        <v>38</v>
      </c>
      <c r="L445" s="11" t="s">
        <v>38</v>
      </c>
      <c r="N445" s="12"/>
      <c r="O445" s="12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3"/>
      <c r="AA445" s="12" t="n">
        <v>2.8</v>
      </c>
      <c r="AB445" s="12"/>
      <c r="AC445" s="12" t="n">
        <v>0</v>
      </c>
      <c r="AD445" s="12"/>
      <c r="AE445" s="11"/>
      <c r="AF445" s="11"/>
      <c r="AG445" s="8" t="s">
        <v>38</v>
      </c>
      <c r="AH445" s="8" t="s">
        <v>38</v>
      </c>
      <c r="AI445" s="14" t="n">
        <v>0</v>
      </c>
      <c r="AJ445" s="14"/>
      <c r="AK445" s="12"/>
    </row>
    <row r="446" customFormat="false" ht="13.2" hidden="false" customHeight="false" outlineLevel="0" collapsed="false">
      <c r="A446" s="16" t="n">
        <v>3020</v>
      </c>
      <c r="B446" s="8" t="n">
        <v>3</v>
      </c>
      <c r="C446" s="8" t="n">
        <v>1</v>
      </c>
      <c r="D446" s="8" t="n">
        <v>51</v>
      </c>
      <c r="F446" s="9"/>
      <c r="H446" s="10" t="s">
        <v>38</v>
      </c>
      <c r="J446" s="11" t="s">
        <v>38</v>
      </c>
      <c r="L446" s="11" t="s">
        <v>38</v>
      </c>
      <c r="N446" s="12"/>
      <c r="O446" s="12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3"/>
      <c r="AA446" s="12" t="n">
        <v>2.2</v>
      </c>
      <c r="AB446" s="12" t="n">
        <v>5</v>
      </c>
      <c r="AC446" s="12" t="n">
        <v>1.1</v>
      </c>
      <c r="AD446" s="12" t="n">
        <v>3</v>
      </c>
      <c r="AE446" s="11" t="n">
        <v>2</v>
      </c>
      <c r="AF446" s="11" t="n">
        <v>2</v>
      </c>
      <c r="AG446" s="8" t="s">
        <v>37</v>
      </c>
      <c r="AH446" s="8" t="s">
        <v>42</v>
      </c>
      <c r="AI446" s="14" t="n">
        <v>0.5</v>
      </c>
      <c r="AJ446" s="14" t="n">
        <v>0.6</v>
      </c>
      <c r="AK446" s="12" t="n">
        <v>0.55</v>
      </c>
    </row>
    <row r="447" customFormat="false" ht="13.2" hidden="false" customHeight="false" outlineLevel="0" collapsed="false">
      <c r="A447" s="16" t="n">
        <v>3021</v>
      </c>
      <c r="B447" s="34" t="n">
        <v>3</v>
      </c>
      <c r="C447" s="34" t="n">
        <v>1</v>
      </c>
      <c r="D447" s="35" t="n">
        <v>48</v>
      </c>
      <c r="F447" s="9"/>
      <c r="H447" s="10"/>
      <c r="J447" s="11"/>
      <c r="L447" s="11"/>
      <c r="N447" s="12"/>
      <c r="O447" s="12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3"/>
      <c r="AA447" s="12" t="n">
        <v>2.7</v>
      </c>
      <c r="AB447" s="12"/>
      <c r="AC447" s="12" t="n">
        <v>4.1</v>
      </c>
      <c r="AD447" s="12"/>
      <c r="AE447" s="11"/>
      <c r="AF447" s="11"/>
      <c r="AG447" s="8"/>
      <c r="AH447" s="8"/>
      <c r="AI447" s="14" t="n">
        <v>1.52</v>
      </c>
      <c r="AJ447" s="14"/>
      <c r="AK447" s="12"/>
    </row>
    <row r="448" customFormat="false" ht="13.2" hidden="false" customHeight="false" outlineLevel="0" collapsed="false">
      <c r="A448" s="16" t="n">
        <v>3022</v>
      </c>
      <c r="B448" s="8" t="n">
        <v>3</v>
      </c>
      <c r="C448" s="8" t="n">
        <v>1</v>
      </c>
      <c r="D448" s="8" t="n">
        <v>56</v>
      </c>
      <c r="F448" s="9"/>
      <c r="H448" s="10" t="s">
        <v>38</v>
      </c>
      <c r="J448" s="11" t="s">
        <v>38</v>
      </c>
      <c r="L448" s="11" t="s">
        <v>38</v>
      </c>
      <c r="N448" s="12"/>
      <c r="O448" s="12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3"/>
      <c r="AA448" s="12" t="n">
        <v>5.8</v>
      </c>
      <c r="AB448" s="12" t="n">
        <v>10.7</v>
      </c>
      <c r="AC448" s="12" t="n">
        <v>0</v>
      </c>
      <c r="AD448" s="12" t="n">
        <v>2.7</v>
      </c>
      <c r="AE448" s="11"/>
      <c r="AF448" s="11"/>
      <c r="AG448" s="8" t="s">
        <v>38</v>
      </c>
      <c r="AH448" s="8" t="s">
        <v>38</v>
      </c>
      <c r="AI448" s="14" t="n">
        <v>0</v>
      </c>
      <c r="AJ448" s="14" t="n">
        <v>0.252336448598131</v>
      </c>
      <c r="AK448" s="12" t="n">
        <v>0.126168224299065</v>
      </c>
    </row>
    <row r="449" customFormat="false" ht="13.2" hidden="false" customHeight="false" outlineLevel="0" collapsed="false">
      <c r="A449" s="16" t="n">
        <v>3023</v>
      </c>
      <c r="B449" s="8" t="n">
        <v>3</v>
      </c>
      <c r="C449" s="8" t="n">
        <v>2</v>
      </c>
      <c r="D449" s="8" t="n">
        <v>52</v>
      </c>
      <c r="F449" s="9"/>
      <c r="H449" s="10" t="s">
        <v>38</v>
      </c>
      <c r="J449" s="11" t="s">
        <v>38</v>
      </c>
      <c r="L449" s="11" t="s">
        <v>38</v>
      </c>
      <c r="N449" s="12"/>
      <c r="O449" s="12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3"/>
      <c r="AA449" s="12" t="n">
        <v>2.4</v>
      </c>
      <c r="AB449" s="12" t="n">
        <v>3.1</v>
      </c>
      <c r="AC449" s="12" t="n">
        <v>0.4</v>
      </c>
      <c r="AD449" s="12" t="n">
        <v>3.7</v>
      </c>
      <c r="AE449" s="11" t="n">
        <v>0</v>
      </c>
      <c r="AF449" s="11" t="n">
        <v>0</v>
      </c>
      <c r="AG449" s="8" t="s">
        <v>44</v>
      </c>
      <c r="AH449" s="8" t="s">
        <v>44</v>
      </c>
      <c r="AI449" s="14" t="n">
        <v>0.166666666666667</v>
      </c>
      <c r="AJ449" s="14" t="n">
        <v>1.19354838709677</v>
      </c>
      <c r="AK449" s="12" t="n">
        <v>0.680107526881721</v>
      </c>
    </row>
    <row r="450" customFormat="false" ht="13.2" hidden="false" customHeight="false" outlineLevel="0" collapsed="false">
      <c r="A450" s="16" t="n">
        <v>3024</v>
      </c>
      <c r="B450" s="8" t="n">
        <v>3</v>
      </c>
      <c r="C450" s="8" t="n">
        <v>1</v>
      </c>
      <c r="D450" s="8" t="n">
        <v>48</v>
      </c>
      <c r="F450" s="9"/>
      <c r="H450" s="10" t="s">
        <v>38</v>
      </c>
      <c r="J450" s="11" t="s">
        <v>38</v>
      </c>
      <c r="L450" s="11" t="s">
        <v>38</v>
      </c>
      <c r="N450" s="12"/>
      <c r="O450" s="12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3"/>
      <c r="AA450" s="12" t="n">
        <v>4</v>
      </c>
      <c r="AB450" s="12" t="n">
        <v>4.1</v>
      </c>
      <c r="AC450" s="12" t="n">
        <v>0</v>
      </c>
      <c r="AD450" s="12" t="n">
        <v>0.9</v>
      </c>
      <c r="AE450" s="11" t="n">
        <v>1</v>
      </c>
      <c r="AF450" s="11" t="n">
        <v>1</v>
      </c>
      <c r="AG450" s="8" t="s">
        <v>44</v>
      </c>
      <c r="AH450" s="8" t="s">
        <v>44</v>
      </c>
      <c r="AI450" s="14" t="n">
        <v>0</v>
      </c>
      <c r="AJ450" s="14" t="n">
        <v>0.219512195121951</v>
      </c>
      <c r="AK450" s="12" t="n">
        <v>0.109756097560976</v>
      </c>
    </row>
    <row r="451" customFormat="false" ht="13.2" hidden="false" customHeight="false" outlineLevel="0" collapsed="false">
      <c r="A451" s="16" t="n">
        <v>3025</v>
      </c>
      <c r="B451" s="8" t="n">
        <v>3</v>
      </c>
      <c r="C451" s="8" t="n">
        <v>2</v>
      </c>
      <c r="D451" s="8" t="n">
        <v>58</v>
      </c>
      <c r="F451" s="9"/>
      <c r="H451" s="10" t="s">
        <v>38</v>
      </c>
      <c r="J451" s="11" t="s">
        <v>38</v>
      </c>
      <c r="L451" s="11" t="s">
        <v>38</v>
      </c>
      <c r="N451" s="12"/>
      <c r="O451" s="12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3"/>
      <c r="AA451" s="12"/>
      <c r="AB451" s="12" t="n">
        <v>4.4</v>
      </c>
      <c r="AC451" s="12"/>
      <c r="AD451" s="12" t="n">
        <v>1</v>
      </c>
      <c r="AE451" s="11"/>
      <c r="AF451" s="11"/>
      <c r="AG451" s="8" t="s">
        <v>38</v>
      </c>
      <c r="AH451" s="8" t="s">
        <v>38</v>
      </c>
      <c r="AI451" s="14"/>
      <c r="AJ451" s="14" t="n">
        <v>0.227272727272727</v>
      </c>
      <c r="AK451" s="12" t="n">
        <v>0.23</v>
      </c>
    </row>
    <row r="452" customFormat="false" ht="13.2" hidden="false" customHeight="false" outlineLevel="0" collapsed="false">
      <c r="A452" s="16" t="n">
        <v>3026</v>
      </c>
      <c r="B452" s="8" t="n">
        <v>3</v>
      </c>
      <c r="C452" s="8" t="n">
        <v>2</v>
      </c>
      <c r="D452" s="8" t="n">
        <v>59</v>
      </c>
      <c r="F452" s="9"/>
      <c r="H452" s="10" t="s">
        <v>38</v>
      </c>
      <c r="J452" s="11" t="s">
        <v>38</v>
      </c>
      <c r="L452" s="11" t="s">
        <v>38</v>
      </c>
      <c r="N452" s="12"/>
      <c r="O452" s="12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3"/>
      <c r="AA452" s="12"/>
      <c r="AB452" s="12" t="n">
        <v>8.6</v>
      </c>
      <c r="AC452" s="12"/>
      <c r="AD452" s="12" t="n">
        <v>2.1</v>
      </c>
      <c r="AE452" s="11"/>
      <c r="AF452" s="11" t="n">
        <v>2</v>
      </c>
      <c r="AG452" s="8" t="s">
        <v>38</v>
      </c>
      <c r="AH452" s="8" t="s">
        <v>37</v>
      </c>
      <c r="AI452" s="14"/>
      <c r="AJ452" s="14" t="n">
        <v>0.244186046511628</v>
      </c>
      <c r="AK452" s="12" t="n">
        <v>0.24</v>
      </c>
    </row>
    <row r="453" customFormat="false" ht="13.2" hidden="false" customHeight="false" outlineLevel="0" collapsed="false">
      <c r="A453" s="16" t="n">
        <v>3027</v>
      </c>
      <c r="B453" s="8" t="n">
        <v>3</v>
      </c>
      <c r="C453" s="8" t="n">
        <v>2</v>
      </c>
      <c r="D453" s="8" t="n">
        <v>18</v>
      </c>
      <c r="F453" s="9"/>
      <c r="H453" s="10" t="s">
        <v>38</v>
      </c>
      <c r="J453" s="11" t="s">
        <v>38</v>
      </c>
      <c r="L453" s="11" t="s">
        <v>38</v>
      </c>
      <c r="N453" s="12"/>
      <c r="O453" s="12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3"/>
      <c r="AA453" s="12"/>
      <c r="AB453" s="12" t="n">
        <v>4.3</v>
      </c>
      <c r="AC453" s="12"/>
      <c r="AD453" s="12" t="n">
        <v>3.6</v>
      </c>
      <c r="AE453" s="11"/>
      <c r="AF453" s="11" t="n">
        <v>2</v>
      </c>
      <c r="AG453" s="8" t="s">
        <v>38</v>
      </c>
      <c r="AH453" s="8" t="s">
        <v>44</v>
      </c>
      <c r="AI453" s="14"/>
      <c r="AJ453" s="14" t="n">
        <v>0.837209302325581</v>
      </c>
      <c r="AK453" s="12" t="n">
        <v>0.84</v>
      </c>
    </row>
    <row r="454" customFormat="false" ht="13.2" hidden="false" customHeight="false" outlineLevel="0" collapsed="false">
      <c r="A454" s="16" t="n">
        <v>3028</v>
      </c>
      <c r="B454" s="8" t="n">
        <v>3</v>
      </c>
      <c r="C454" s="8" t="n">
        <v>2</v>
      </c>
      <c r="D454" s="8" t="n">
        <v>67</v>
      </c>
      <c r="F454" s="9"/>
      <c r="H454" s="10" t="s">
        <v>38</v>
      </c>
      <c r="J454" s="11" t="s">
        <v>38</v>
      </c>
      <c r="L454" s="11" t="s">
        <v>38</v>
      </c>
      <c r="N454" s="12"/>
      <c r="O454" s="12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3"/>
      <c r="AA454" s="12"/>
      <c r="AB454" s="12" t="n">
        <v>3.8</v>
      </c>
      <c r="AC454" s="12"/>
      <c r="AD454" s="12" t="n">
        <v>1</v>
      </c>
      <c r="AE454" s="11"/>
      <c r="AF454" s="11"/>
      <c r="AG454" s="8" t="s">
        <v>38</v>
      </c>
      <c r="AH454" s="8" t="s">
        <v>38</v>
      </c>
      <c r="AI454" s="14"/>
      <c r="AJ454" s="14" t="n">
        <v>0.263157894736842</v>
      </c>
      <c r="AK454" s="12" t="n">
        <v>0.26</v>
      </c>
    </row>
    <row r="455" customFormat="false" ht="13.2" hidden="false" customHeight="false" outlineLevel="0" collapsed="false">
      <c r="A455" s="16" t="n">
        <v>3029</v>
      </c>
      <c r="B455" s="8" t="n">
        <v>3</v>
      </c>
      <c r="C455" s="8" t="n">
        <v>1</v>
      </c>
      <c r="D455" s="8" t="n">
        <v>45</v>
      </c>
      <c r="F455" s="9"/>
      <c r="H455" s="10" t="s">
        <v>38</v>
      </c>
      <c r="J455" s="11" t="s">
        <v>38</v>
      </c>
      <c r="L455" s="11" t="s">
        <v>38</v>
      </c>
      <c r="N455" s="12"/>
      <c r="O455" s="12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3"/>
      <c r="AA455" s="12"/>
      <c r="AB455" s="12" t="n">
        <v>6.1</v>
      </c>
      <c r="AC455" s="12"/>
      <c r="AD455" s="12" t="n">
        <v>0.9</v>
      </c>
      <c r="AE455" s="11"/>
      <c r="AF455" s="11"/>
      <c r="AG455" s="8" t="s">
        <v>38</v>
      </c>
      <c r="AH455" s="8" t="s">
        <v>38</v>
      </c>
      <c r="AI455" s="14"/>
      <c r="AJ455" s="14" t="n">
        <v>0.147540983606557</v>
      </c>
      <c r="AK455" s="12" t="n">
        <v>0.15</v>
      </c>
    </row>
    <row r="456" customFormat="false" ht="13.2" hidden="false" customHeight="false" outlineLevel="0" collapsed="false">
      <c r="A456" s="16" t="n">
        <v>3030</v>
      </c>
      <c r="B456" s="8" t="n">
        <v>3</v>
      </c>
      <c r="C456" s="8" t="n">
        <v>1</v>
      </c>
      <c r="D456" s="8" t="n">
        <v>55</v>
      </c>
      <c r="F456" s="9"/>
      <c r="H456" s="10" t="s">
        <v>38</v>
      </c>
      <c r="J456" s="11" t="s">
        <v>38</v>
      </c>
      <c r="L456" s="11" t="s">
        <v>38</v>
      </c>
      <c r="N456" s="12"/>
      <c r="O456" s="12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3"/>
      <c r="AA456" s="12" t="n">
        <v>2.5</v>
      </c>
      <c r="AB456" s="12"/>
      <c r="AC456" s="12" t="n">
        <v>0</v>
      </c>
      <c r="AD456" s="12"/>
      <c r="AE456" s="11"/>
      <c r="AF456" s="11"/>
      <c r="AG456" s="8" t="s">
        <v>44</v>
      </c>
      <c r="AH456" s="8" t="s">
        <v>38</v>
      </c>
      <c r="AI456" s="14" t="n">
        <v>0</v>
      </c>
      <c r="AJ456" s="14"/>
      <c r="AK456" s="12"/>
    </row>
    <row r="457" customFormat="false" ht="13.2" hidden="false" customHeight="false" outlineLevel="0" collapsed="false">
      <c r="A457" s="16" t="n">
        <v>3031</v>
      </c>
      <c r="B457" s="8" t="n">
        <v>3</v>
      </c>
      <c r="C457" s="8" t="n">
        <v>1</v>
      </c>
      <c r="D457" s="8" t="n">
        <v>62</v>
      </c>
      <c r="F457" s="9"/>
      <c r="H457" s="10" t="s">
        <v>38</v>
      </c>
      <c r="J457" s="11" t="s">
        <v>38</v>
      </c>
      <c r="L457" s="11" t="s">
        <v>38</v>
      </c>
      <c r="N457" s="12"/>
      <c r="O457" s="12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3"/>
      <c r="AA457" s="12"/>
      <c r="AB457" s="12" t="n">
        <v>2.3</v>
      </c>
      <c r="AC457" s="12"/>
      <c r="AD457" s="12" t="n">
        <v>2.5</v>
      </c>
      <c r="AE457" s="11"/>
      <c r="AF457" s="11" t="n">
        <v>1</v>
      </c>
      <c r="AG457" s="8" t="s">
        <v>38</v>
      </c>
      <c r="AH457" s="8" t="s">
        <v>42</v>
      </c>
      <c r="AI457" s="14"/>
      <c r="AJ457" s="14" t="n">
        <v>1.08695652173913</v>
      </c>
      <c r="AK457" s="12" t="n">
        <v>1.09</v>
      </c>
    </row>
    <row r="458" customFormat="false" ht="13.2" hidden="false" customHeight="false" outlineLevel="0" collapsed="false">
      <c r="A458" s="16" t="n">
        <v>3032</v>
      </c>
      <c r="B458" s="8" t="n">
        <v>3</v>
      </c>
      <c r="C458" s="8" t="n">
        <v>1</v>
      </c>
      <c r="D458" s="8" t="n">
        <v>43</v>
      </c>
      <c r="F458" s="9"/>
      <c r="H458" s="10" t="s">
        <v>38</v>
      </c>
      <c r="J458" s="11" t="s">
        <v>38</v>
      </c>
      <c r="L458" s="11" t="s">
        <v>38</v>
      </c>
      <c r="N458" s="12"/>
      <c r="O458" s="12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3"/>
      <c r="AA458" s="12" t="n">
        <v>16.4</v>
      </c>
      <c r="AB458" s="12" t="n">
        <v>2.7</v>
      </c>
      <c r="AC458" s="12" t="n">
        <v>3.3</v>
      </c>
      <c r="AD458" s="12" t="n">
        <v>5</v>
      </c>
      <c r="AE458" s="11"/>
      <c r="AF458" s="11"/>
      <c r="AG458" s="8" t="s">
        <v>38</v>
      </c>
      <c r="AH458" s="8" t="s">
        <v>38</v>
      </c>
      <c r="AI458" s="14" t="n">
        <v>0.201219512195122</v>
      </c>
      <c r="AJ458" s="14" t="n">
        <v>1.85</v>
      </c>
      <c r="AK458" s="12" t="n">
        <v>0.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dministrator</cp:lastModifiedBy>
  <dcterms:modified xsi:type="dcterms:W3CDTF">2019-10-21T13:49:11Z</dcterms:modified>
  <cp:revision>0</cp:revision>
  <dc:subject/>
  <dc:title/>
</cp:coreProperties>
</file>